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/>
  <mc:AlternateContent xmlns:mc="http://schemas.openxmlformats.org/markup-compatibility/2006">
    <mc:Choice Requires="x15">
      <x15ac:absPath xmlns:x15ac="http://schemas.microsoft.com/office/spreadsheetml/2010/11/ac" url="W:\COMUN\Francesca\HAPLN1\_final paper\Submission to Nat Comm\Final submission\"/>
    </mc:Choice>
  </mc:AlternateContent>
  <xr:revisionPtr revIDLastSave="0" documentId="13_ncr:1_{59007B1E-E2A8-4BCE-AF47-C0CE0C3E5A96}" xr6:coauthVersionLast="36" xr6:coauthVersionMax="47" xr10:uidLastSave="{00000000-0000-0000-0000-000000000000}"/>
  <bookViews>
    <workbookView xWindow="0" yWindow="0" windowWidth="28800" windowHeight="12105" firstSheet="4" activeTab="10" xr2:uid="{00000000-000D-0000-FFFF-FFFF00000000}"/>
  </bookViews>
  <sheets>
    <sheet name="Figure 1" sheetId="1" r:id="rId1"/>
    <sheet name=" Figure 2 WB" sheetId="2" r:id="rId2"/>
    <sheet name="Figure 3" sheetId="3" r:id="rId3"/>
    <sheet name="Figure 4" sheetId="4" r:id="rId4"/>
    <sheet name="Figure 5 WB" sheetId="5" r:id="rId5"/>
    <sheet name="Figure 6" sheetId="6" r:id="rId6"/>
    <sheet name="Figure 7" sheetId="7" r:id="rId7"/>
    <sheet name="Suppl. Figure 1" sheetId="8" r:id="rId8"/>
    <sheet name="Suppl. Figure 2 WB" sheetId="9" r:id="rId9"/>
    <sheet name="Suppl. Figure 4" sheetId="10" r:id="rId10"/>
    <sheet name="Suppl. Figure 5 WB" sheetId="11" r:id="rId11"/>
    <sheet name="Suppl. Figure 6" sheetId="12" r:id="rId12"/>
    <sheet name="Suppl. Figure 7" sheetId="13" r:id="rId13"/>
  </sheets>
  <calcPr calcId="191029"/>
  <extLst>
    <ext uri="GoogleSheetsCustomDataVersion1">
      <go:sheetsCustomData xmlns:go="http://customooxmlschemas.google.com/" r:id="rId17" roundtripDataSignature="AMtx7mgKLOdmhh0/3aZeugePQqiNsl804Q=="/>
    </ext>
  </extLst>
</workbook>
</file>

<file path=xl/calcChain.xml><?xml version="1.0" encoding="utf-8"?>
<calcChain xmlns="http://schemas.openxmlformats.org/spreadsheetml/2006/main">
  <c r="B12" i="13" l="1"/>
  <c r="A12" i="13"/>
  <c r="C38" i="12"/>
  <c r="B38" i="12"/>
  <c r="A38" i="12"/>
  <c r="K24" i="12"/>
  <c r="J24" i="12"/>
  <c r="H24" i="12"/>
  <c r="G24" i="12"/>
  <c r="E24" i="12"/>
  <c r="D24" i="12"/>
  <c r="B24" i="12"/>
  <c r="A24" i="12"/>
  <c r="E10" i="12"/>
  <c r="D10" i="12"/>
  <c r="B10" i="12"/>
  <c r="A10" i="12"/>
  <c r="E56" i="11"/>
  <c r="B56" i="11"/>
  <c r="A56" i="11"/>
  <c r="H41" i="11"/>
  <c r="G41" i="11"/>
  <c r="F41" i="11"/>
  <c r="E41" i="11"/>
  <c r="D41" i="11"/>
  <c r="C41" i="11"/>
  <c r="B41" i="11"/>
  <c r="A41" i="11"/>
  <c r="D23" i="11"/>
  <c r="B23" i="11"/>
  <c r="D9" i="11"/>
  <c r="C9" i="11"/>
  <c r="B9" i="11"/>
  <c r="A9" i="11"/>
  <c r="E60" i="10"/>
  <c r="D60" i="10"/>
  <c r="B60" i="10"/>
  <c r="A60" i="10"/>
  <c r="N43" i="10"/>
  <c r="M43" i="10"/>
  <c r="K43" i="10"/>
  <c r="J43" i="10"/>
  <c r="H43" i="10"/>
  <c r="G43" i="10"/>
  <c r="E43" i="10"/>
  <c r="D43" i="10"/>
  <c r="B43" i="10"/>
  <c r="A43" i="10"/>
  <c r="K27" i="10"/>
  <c r="J27" i="10"/>
  <c r="H27" i="10"/>
  <c r="G27" i="10"/>
  <c r="E27" i="10"/>
  <c r="D27" i="10"/>
  <c r="B27" i="10"/>
  <c r="A27" i="10"/>
  <c r="B12" i="10"/>
  <c r="A12" i="10"/>
  <c r="E87" i="9"/>
  <c r="D87" i="9"/>
  <c r="B87" i="9"/>
  <c r="A87" i="9"/>
  <c r="B66" i="9"/>
  <c r="A66" i="9"/>
  <c r="B45" i="9"/>
  <c r="A45" i="9"/>
  <c r="H33" i="9"/>
  <c r="G33" i="9"/>
  <c r="E32" i="9"/>
  <c r="D32" i="9"/>
  <c r="B32" i="9"/>
  <c r="A32" i="9"/>
  <c r="H76" i="8"/>
  <c r="G76" i="8"/>
  <c r="E58" i="8"/>
  <c r="D58" i="8"/>
  <c r="B57" i="8"/>
  <c r="A57" i="8"/>
  <c r="R37" i="7"/>
  <c r="Q37" i="7"/>
  <c r="P37" i="7"/>
  <c r="O37" i="7"/>
  <c r="N37" i="7"/>
  <c r="M37" i="7"/>
  <c r="L37" i="7"/>
  <c r="K37" i="7"/>
  <c r="J37" i="7"/>
  <c r="I37" i="7"/>
  <c r="H37" i="7"/>
  <c r="G37" i="7"/>
  <c r="F37" i="7"/>
  <c r="E37" i="7"/>
  <c r="D37" i="7"/>
  <c r="C37" i="7"/>
  <c r="B37" i="7"/>
  <c r="A37" i="7"/>
  <c r="B25" i="7"/>
  <c r="A25" i="7"/>
  <c r="B12" i="7"/>
  <c r="A12" i="7"/>
  <c r="E67" i="6"/>
  <c r="D67" i="6"/>
  <c r="B67" i="6"/>
  <c r="A67" i="6"/>
  <c r="K55" i="6"/>
  <c r="J55" i="6"/>
  <c r="H55" i="6"/>
  <c r="G55" i="6"/>
  <c r="E55" i="6"/>
  <c r="D55" i="6"/>
  <c r="B55" i="6"/>
  <c r="A55" i="6"/>
  <c r="B40" i="6"/>
  <c r="A40" i="6"/>
  <c r="O25" i="6"/>
  <c r="N25" i="6"/>
  <c r="M25" i="6"/>
  <c r="K25" i="6"/>
  <c r="J25" i="6"/>
  <c r="I25" i="6"/>
  <c r="G25" i="6"/>
  <c r="F25" i="6"/>
  <c r="E25" i="6"/>
  <c r="C25" i="6"/>
  <c r="B25" i="6"/>
  <c r="A25" i="6"/>
  <c r="E13" i="6"/>
  <c r="D13" i="6"/>
  <c r="B13" i="6"/>
  <c r="A13" i="6"/>
  <c r="D101" i="5"/>
  <c r="C101" i="5"/>
  <c r="B101" i="5"/>
  <c r="A101" i="5"/>
  <c r="D93" i="5"/>
  <c r="C93" i="5"/>
  <c r="B93" i="5"/>
  <c r="A93" i="5"/>
  <c r="C80" i="5"/>
  <c r="B80" i="5"/>
  <c r="A80" i="5"/>
  <c r="B68" i="5"/>
  <c r="A68" i="5"/>
  <c r="B56" i="5"/>
  <c r="A56" i="5"/>
  <c r="D43" i="5"/>
  <c r="C43" i="5"/>
  <c r="B43" i="5"/>
  <c r="A43" i="5"/>
  <c r="B23" i="5"/>
  <c r="A23" i="5"/>
  <c r="E10" i="5"/>
  <c r="D10" i="5"/>
  <c r="B10" i="5"/>
  <c r="A10" i="5"/>
  <c r="B40" i="4"/>
  <c r="A40" i="4"/>
  <c r="B25" i="4"/>
  <c r="A25" i="4"/>
  <c r="E11" i="4"/>
  <c r="D11" i="4"/>
  <c r="B11" i="4"/>
  <c r="A11" i="4"/>
  <c r="D103" i="3"/>
  <c r="C103" i="3"/>
  <c r="B103" i="3"/>
  <c r="A103" i="3"/>
  <c r="K89" i="3"/>
  <c r="J89" i="3"/>
  <c r="I89" i="3"/>
  <c r="H89" i="3"/>
  <c r="G89" i="3"/>
  <c r="E89" i="3"/>
  <c r="D89" i="3"/>
  <c r="C89" i="3"/>
  <c r="B89" i="3"/>
  <c r="A89" i="3"/>
  <c r="H69" i="3"/>
  <c r="G69" i="3"/>
  <c r="E58" i="3"/>
  <c r="D58" i="3"/>
  <c r="B58" i="3"/>
  <c r="A58" i="3"/>
  <c r="B47" i="3"/>
  <c r="A47" i="3"/>
  <c r="B14" i="3"/>
  <c r="A14" i="3"/>
  <c r="B144" i="2"/>
  <c r="A144" i="2"/>
  <c r="E124" i="2"/>
  <c r="D124" i="2"/>
  <c r="B124" i="2"/>
  <c r="A124" i="2"/>
  <c r="H104" i="2"/>
  <c r="G104" i="2"/>
  <c r="E104" i="2"/>
  <c r="D104" i="2"/>
  <c r="B104" i="2"/>
  <c r="A104" i="2"/>
  <c r="E83" i="2"/>
  <c r="D83" i="2"/>
  <c r="H82" i="2"/>
  <c r="G82" i="2"/>
  <c r="B80" i="2"/>
  <c r="A80" i="2"/>
  <c r="D51" i="2"/>
  <c r="C51" i="2"/>
  <c r="D37" i="2"/>
  <c r="C37" i="2"/>
  <c r="D29" i="2"/>
  <c r="C29" i="2"/>
  <c r="D22" i="2"/>
  <c r="C22" i="2"/>
  <c r="D9" i="2"/>
  <c r="C9" i="2"/>
  <c r="H532" i="1"/>
  <c r="E531" i="1"/>
  <c r="H400" i="1"/>
  <c r="E399" i="1"/>
  <c r="B254" i="1"/>
  <c r="A254" i="1"/>
</calcChain>
</file>

<file path=xl/sharedStrings.xml><?xml version="1.0" encoding="utf-8"?>
<sst xmlns="http://schemas.openxmlformats.org/spreadsheetml/2006/main" count="1145" uniqueCount="525">
  <si>
    <t>Figure 1B</t>
  </si>
  <si>
    <t>HAPLN1 gene expression</t>
  </si>
  <si>
    <t xml:space="preserve">Normal </t>
  </si>
  <si>
    <t>Tumor</t>
  </si>
  <si>
    <t xml:space="preserve">Figure 1 F </t>
  </si>
  <si>
    <t>survival curve of PDAC patients devided in HAPLN1 lo/hi by mRNA levels</t>
  </si>
  <si>
    <t>case_id</t>
  </si>
  <si>
    <t>tumor_stage_pathological</t>
  </si>
  <si>
    <t>vital_status</t>
  </si>
  <si>
    <t>vital status</t>
  </si>
  <si>
    <t>HAPLN1 mRNA expression</t>
  </si>
  <si>
    <t>days till drop out</t>
  </si>
  <si>
    <t>HAPLN1low</t>
  </si>
  <si>
    <t>HAPLN1high</t>
  </si>
  <si>
    <t>C3L-01051</t>
  </si>
  <si>
    <t>Stage IIB</t>
  </si>
  <si>
    <t>Living</t>
  </si>
  <si>
    <t>C3N-04283</t>
  </si>
  <si>
    <t>Stage III</t>
  </si>
  <si>
    <t>Deceased</t>
  </si>
  <si>
    <t>C3L-00881</t>
  </si>
  <si>
    <t>C3L-01453</t>
  </si>
  <si>
    <t>Stage IIA</t>
  </si>
  <si>
    <t>C3N-04284</t>
  </si>
  <si>
    <t>C3L-03388</t>
  </si>
  <si>
    <t>C3L-04080</t>
  </si>
  <si>
    <t>C3N-03780</t>
  </si>
  <si>
    <t>Stage IB</t>
  </si>
  <si>
    <t>C3N-03173</t>
  </si>
  <si>
    <t>C3N-03430</t>
  </si>
  <si>
    <t>Stage IV</t>
  </si>
  <si>
    <t>C3N-03007</t>
  </si>
  <si>
    <t>C3L-02809</t>
  </si>
  <si>
    <t>C3N-02971</t>
  </si>
  <si>
    <t>C3L-03630</t>
  </si>
  <si>
    <t>C3L-02899</t>
  </si>
  <si>
    <t>C3N-01715</t>
  </si>
  <si>
    <t>NA</t>
  </si>
  <si>
    <t>C3L-02604</t>
  </si>
  <si>
    <t>C3N-02998</t>
  </si>
  <si>
    <t>C3N-03426</t>
  </si>
  <si>
    <t>C3N-03000</t>
  </si>
  <si>
    <t>C3N-01375</t>
  </si>
  <si>
    <t>C3N-01998</t>
  </si>
  <si>
    <t>C3L-02610</t>
  </si>
  <si>
    <t>C3L-01053</t>
  </si>
  <si>
    <t>C3L-04848</t>
  </si>
  <si>
    <t>C3L-02613</t>
  </si>
  <si>
    <t>C3L-04072</t>
  </si>
  <si>
    <t>C3L-04027</t>
  </si>
  <si>
    <t>Stage IA</t>
  </si>
  <si>
    <t>C3N-01165</t>
  </si>
  <si>
    <t>C3L-02701</t>
  </si>
  <si>
    <t>C3L-03639</t>
  </si>
  <si>
    <t>C3L-00102</t>
  </si>
  <si>
    <t>C3L-02897</t>
  </si>
  <si>
    <t>C3N-03853</t>
  </si>
  <si>
    <t>C3L-02109</t>
  </si>
  <si>
    <t>C3L-01328</t>
  </si>
  <si>
    <t>C3L-01971</t>
  </si>
  <si>
    <t>C3L-04853</t>
  </si>
  <si>
    <t>C3N-03428</t>
  </si>
  <si>
    <t>C3N-03211</t>
  </si>
  <si>
    <t>C3L-01703</t>
  </si>
  <si>
    <t>C3L-04495</t>
  </si>
  <si>
    <t>C3L-04473</t>
  </si>
  <si>
    <t>C3N-02592</t>
  </si>
  <si>
    <t>C3L-01037</t>
  </si>
  <si>
    <t>C3L-04475</t>
  </si>
  <si>
    <t>C3N-04282</t>
  </si>
  <si>
    <t>C3N-04119</t>
  </si>
  <si>
    <t>C3L-00622</t>
  </si>
  <si>
    <t>C3L-03635</t>
  </si>
  <si>
    <t>C3N-03440</t>
  </si>
  <si>
    <t>C3N-00302</t>
  </si>
  <si>
    <t>C3L-03632</t>
  </si>
  <si>
    <t>C3N-01716</t>
  </si>
  <si>
    <t>C3L-01662</t>
  </si>
  <si>
    <t>C3N-03061</t>
  </si>
  <si>
    <t>C3N-04126</t>
  </si>
  <si>
    <t>C3L-04479</t>
  </si>
  <si>
    <t>C3N-02579</t>
  </si>
  <si>
    <t>C3N-02010</t>
  </si>
  <si>
    <t>C3N-03884</t>
  </si>
  <si>
    <t>C3L-01031</t>
  </si>
  <si>
    <t>C3L-03394</t>
  </si>
  <si>
    <t>C3N-02295</t>
  </si>
  <si>
    <t>C3L-01687</t>
  </si>
  <si>
    <t>C3N-03670</t>
  </si>
  <si>
    <t>C3N-03190</t>
  </si>
  <si>
    <t>C3L-01124</t>
  </si>
  <si>
    <t>C3N-01380</t>
  </si>
  <si>
    <t>C3L-02606</t>
  </si>
  <si>
    <t>C3L-00598</t>
  </si>
  <si>
    <t>6,30629111923282</t>
  </si>
  <si>
    <t>C3N-00513</t>
  </si>
  <si>
    <t>C3L-00017</t>
  </si>
  <si>
    <t>C3N-02768</t>
  </si>
  <si>
    <t>C3N-01714</t>
  </si>
  <si>
    <t>C3N-01381</t>
  </si>
  <si>
    <t>C3N-01719</t>
  </si>
  <si>
    <t>C3N-03439</t>
  </si>
  <si>
    <t>C3N-02589</t>
  </si>
  <si>
    <t>C3N-01168</t>
  </si>
  <si>
    <t>C3L-03628</t>
  </si>
  <si>
    <t>C3N-00518</t>
  </si>
  <si>
    <t>C3N-02573</t>
  </si>
  <si>
    <t>C3N-03754</t>
  </si>
  <si>
    <t>C3L-03356</t>
  </si>
  <si>
    <t>C3L-00640</t>
  </si>
  <si>
    <t>C3L-01689</t>
  </si>
  <si>
    <t>C3N-00303</t>
  </si>
  <si>
    <t>C3L-00819</t>
  </si>
  <si>
    <t>C3N-02944</t>
  </si>
  <si>
    <t>C3L-00277</t>
  </si>
  <si>
    <t>C3N-01012</t>
  </si>
  <si>
    <t>C3L-02118</t>
  </si>
  <si>
    <t>C3N-00436</t>
  </si>
  <si>
    <t>C3N-01167</t>
  </si>
  <si>
    <t>C3N-02940</t>
  </si>
  <si>
    <t>C3N-01383</t>
  </si>
  <si>
    <t>C3N-01166</t>
  </si>
  <si>
    <t>C3L-02112</t>
  </si>
  <si>
    <t>C3N-00516</t>
  </si>
  <si>
    <t>C3N-03840</t>
  </si>
  <si>
    <t>C3N-03839</t>
  </si>
  <si>
    <t>C3N-03666</t>
  </si>
  <si>
    <t>C3N-03006</t>
  </si>
  <si>
    <t>5,90015800601633</t>
  </si>
  <si>
    <t>C3L-01637</t>
  </si>
  <si>
    <t>C3L-02116</t>
  </si>
  <si>
    <t>C3L-02115</t>
  </si>
  <si>
    <t>C3N-03665</t>
  </si>
  <si>
    <t>C3N-03086</t>
  </si>
  <si>
    <t>C3N-01382</t>
  </si>
  <si>
    <t>C3L-02463</t>
  </si>
  <si>
    <t>C3L-01052</t>
  </si>
  <si>
    <t>C3N-02585</t>
  </si>
  <si>
    <t>C3L-00928</t>
  </si>
  <si>
    <t>C3L-01036</t>
  </si>
  <si>
    <t>C3L-02890</t>
  </si>
  <si>
    <t>C3L-01054</t>
  </si>
  <si>
    <t>C3N-00514</t>
  </si>
  <si>
    <t>C3N-01388</t>
  </si>
  <si>
    <t>C3L-03123</t>
  </si>
  <si>
    <t>C3N-01997</t>
  </si>
  <si>
    <t>C3L-00625</t>
  </si>
  <si>
    <t>C3N-00957</t>
  </si>
  <si>
    <t>C3N-00517</t>
  </si>
  <si>
    <t>C3L-01598</t>
  </si>
  <si>
    <t>C3N-00511</t>
  </si>
  <si>
    <t>C3N-00512</t>
  </si>
  <si>
    <t>C3L-00189</t>
  </si>
  <si>
    <t>C3L-00589</t>
  </si>
  <si>
    <t>C3N-01502</t>
  </si>
  <si>
    <t>C3N-01011</t>
  </si>
  <si>
    <t>C3N-00249</t>
  </si>
  <si>
    <t>C3L-00599</t>
  </si>
  <si>
    <t>C3L-00401</t>
  </si>
  <si>
    <t>C3N-00198</t>
  </si>
  <si>
    <t>n=68</t>
  </si>
  <si>
    <t>n=67</t>
  </si>
  <si>
    <t>average HAPLN1 expression</t>
  </si>
  <si>
    <t>n total</t>
  </si>
  <si>
    <t>survival curve of PDAC patients devided in HAPLN1 lo/hi by protein levels</t>
  </si>
  <si>
    <t>case_ID</t>
  </si>
  <si>
    <t>HAPLN1 protein expression</t>
  </si>
  <si>
    <t>follow_up_days</t>
  </si>
  <si>
    <t>HAPLN1 low</t>
  </si>
  <si>
    <t>HAPLN1 high</t>
  </si>
  <si>
    <t>C3L.01051</t>
  </si>
  <si>
    <t>C3N.04283</t>
  </si>
  <si>
    <t>C3L.01453</t>
  </si>
  <si>
    <t>C3N.04284</t>
  </si>
  <si>
    <t>C3L.03388</t>
  </si>
  <si>
    <t>C3L.04080</t>
  </si>
  <si>
    <t>C3N.03780</t>
  </si>
  <si>
    <t>C3N.03173</t>
  </si>
  <si>
    <t>C3N.03430</t>
  </si>
  <si>
    <t>C3N.03007</t>
  </si>
  <si>
    <t>C3L.02809</t>
  </si>
  <si>
    <t>C3L.03630</t>
  </si>
  <si>
    <t>C3L.02899</t>
  </si>
  <si>
    <t>C3N.01715</t>
  </si>
  <si>
    <t>C3L.02604</t>
  </si>
  <si>
    <t>C3N.02998</t>
  </si>
  <si>
    <t>C3N.03000</t>
  </si>
  <si>
    <t>C3N.03426</t>
  </si>
  <si>
    <t>C3N.01375</t>
  </si>
  <si>
    <t>C3N.01998</t>
  </si>
  <si>
    <t>C3L.02610</t>
  </si>
  <si>
    <t>C3L.01053</t>
  </si>
  <si>
    <t>C3L.02613</t>
  </si>
  <si>
    <t>C3L.04072</t>
  </si>
  <si>
    <t>C3L.04027</t>
  </si>
  <si>
    <t>C3N.01165</t>
  </si>
  <si>
    <t>C3L.02701</t>
  </si>
  <si>
    <t>C3L.03639</t>
  </si>
  <si>
    <t>C3L.00102</t>
  </si>
  <si>
    <t>C3L.02897</t>
  </si>
  <si>
    <t>C3N.03853</t>
  </si>
  <si>
    <t>C3L.02109</t>
  </si>
  <si>
    <t>C3L.01328</t>
  </si>
  <si>
    <t>C3L.01971</t>
  </si>
  <si>
    <t>C3L.04853</t>
  </si>
  <si>
    <t>C3N.03211</t>
  </si>
  <si>
    <t>C3N.03428</t>
  </si>
  <si>
    <t>C3L.01703</t>
  </si>
  <si>
    <t>C3L.04495</t>
  </si>
  <si>
    <t>C3L.04473</t>
  </si>
  <si>
    <t>C3N.02592</t>
  </si>
  <si>
    <t>C3L.01037</t>
  </si>
  <si>
    <t>C3L.04475</t>
  </si>
  <si>
    <t>C3N.04282</t>
  </si>
  <si>
    <t>C3N.04119</t>
  </si>
  <si>
    <t>C3L.00622</t>
  </si>
  <si>
    <t>C3L.03635</t>
  </si>
  <si>
    <t>C3N.03440</t>
  </si>
  <si>
    <t>C3N.00302</t>
  </si>
  <si>
    <t>C3L.03632</t>
  </si>
  <si>
    <t>C3N.01716</t>
  </si>
  <si>
    <t>C3L.01662</t>
  </si>
  <si>
    <t>C3N.03061</t>
  </si>
  <si>
    <t>C3N.04126</t>
  </si>
  <si>
    <t>C3L.04479</t>
  </si>
  <si>
    <t>C3N.02010</t>
  </si>
  <si>
    <t>C3N.03884</t>
  </si>
  <si>
    <t>C3L.01031</t>
  </si>
  <si>
    <t>C3N.02295</t>
  </si>
  <si>
    <t>C3L.01687</t>
  </si>
  <si>
    <t>C3N.03670</t>
  </si>
  <si>
    <t>C3N.03190</t>
  </si>
  <si>
    <t>C3L.01124</t>
  </si>
  <si>
    <t>C3N.01380</t>
  </si>
  <si>
    <t>C3L.02606</t>
  </si>
  <si>
    <t>C3L.00598</t>
  </si>
  <si>
    <t>C3L.00017</t>
  </si>
  <si>
    <t>C3N.02768</t>
  </si>
  <si>
    <t>C3N.01714</t>
  </si>
  <si>
    <t>C3N.01381</t>
  </si>
  <si>
    <t>C3N.01719</t>
  </si>
  <si>
    <t>C3N.03439</t>
  </si>
  <si>
    <t>C3N.02589</t>
  </si>
  <si>
    <t>C3N.01168</t>
  </si>
  <si>
    <t>C3L.03628</t>
  </si>
  <si>
    <t>C3N.00518</t>
  </si>
  <si>
    <t>C3N.02573</t>
  </si>
  <si>
    <t>C3N.03754</t>
  </si>
  <si>
    <t>C3L.03356</t>
  </si>
  <si>
    <t>C3L.00640</t>
  </si>
  <si>
    <t>C3L.01689</t>
  </si>
  <si>
    <t>C3N.00303</t>
  </si>
  <si>
    <t>C3L.00819</t>
  </si>
  <si>
    <t>C3N.02944</t>
  </si>
  <si>
    <t>C3N.01012</t>
  </si>
  <si>
    <t>C3L.02118</t>
  </si>
  <si>
    <t>C3N.01167</t>
  </si>
  <si>
    <t>C3N.00436</t>
  </si>
  <si>
    <t>C3N.02940</t>
  </si>
  <si>
    <t>C3N.01383</t>
  </si>
  <si>
    <t>C3N.01166</t>
  </si>
  <si>
    <t>C3L.02112</t>
  </si>
  <si>
    <t>C3N.00516</t>
  </si>
  <si>
    <t>C3N.03839</t>
  </si>
  <si>
    <t>C3N.03840</t>
  </si>
  <si>
    <t>C3N.03666</t>
  </si>
  <si>
    <t>C3N.03006</t>
  </si>
  <si>
    <t>C3L.02116</t>
  </si>
  <si>
    <t>C3L.02115</t>
  </si>
  <si>
    <t>C3N.03665</t>
  </si>
  <si>
    <t>C3N.03086</t>
  </si>
  <si>
    <t>C3N.01382</t>
  </si>
  <si>
    <t>C3L.02463</t>
  </si>
  <si>
    <t>C3L.01052</t>
  </si>
  <si>
    <t>C3N.02585</t>
  </si>
  <si>
    <t>C3L.00928</t>
  </si>
  <si>
    <t>C3L.01036</t>
  </si>
  <si>
    <t>C3L.02890</t>
  </si>
  <si>
    <t>C3L.01054</t>
  </si>
  <si>
    <t>C3N.00514</t>
  </si>
  <si>
    <t>C3N.01388</t>
  </si>
  <si>
    <t>C3L.03123</t>
  </si>
  <si>
    <t>C3N.01997</t>
  </si>
  <si>
    <t>C3L.00625</t>
  </si>
  <si>
    <t>C3N.00957</t>
  </si>
  <si>
    <t>C3N.00517</t>
  </si>
  <si>
    <t>C3L.01598</t>
  </si>
  <si>
    <t>C3N.00511</t>
  </si>
  <si>
    <t>C3N.00512</t>
  </si>
  <si>
    <t>C3L.00189</t>
  </si>
  <si>
    <t>C3L.00589</t>
  </si>
  <si>
    <t>C3N.01502</t>
  </si>
  <si>
    <t>C3N.01011</t>
  </si>
  <si>
    <t>C3L.00599</t>
  </si>
  <si>
    <t>C3L.00401</t>
  </si>
  <si>
    <t>n=66</t>
  </si>
  <si>
    <t>n=59</t>
  </si>
  <si>
    <t>total n</t>
  </si>
  <si>
    <t>Figure 1G: HAPLN1 expression in different cell types sorted from PDAC patient tumor and adjacent tissue</t>
  </si>
  <si>
    <t>Figure 2A: Hyaluronic Acid ELISA-like Assay</t>
  </si>
  <si>
    <t>[ng/ml HA]</t>
  </si>
  <si>
    <t>CM KPC</t>
  </si>
  <si>
    <t>CM KPC-HAPLN1</t>
  </si>
  <si>
    <t>average</t>
  </si>
  <si>
    <t>Figure 2B: Has1-3 relative mRNA levels</t>
  </si>
  <si>
    <t>[relative expression normalized to average of control]</t>
  </si>
  <si>
    <t>retrieved by ΔΔCt method, normalized to housekeeping gene Cph</t>
  </si>
  <si>
    <t>Has1</t>
  </si>
  <si>
    <t>KPC</t>
  </si>
  <si>
    <t>KPC-HAPLN1</t>
  </si>
  <si>
    <t>Has2</t>
  </si>
  <si>
    <t>Has3</t>
  </si>
  <si>
    <t>Figure 2C: Has2 relative protein levels</t>
  </si>
  <si>
    <t>normalized to each control, and to housekeeper</t>
  </si>
  <si>
    <t>Figure 2D: relative EMT marker mRNA expression</t>
  </si>
  <si>
    <t>normalized to house keeper, relative to average of control</t>
  </si>
  <si>
    <t>Cdh1</t>
  </si>
  <si>
    <t>Twist1</t>
  </si>
  <si>
    <t>Lrrc15</t>
  </si>
  <si>
    <t>Snai2</t>
  </si>
  <si>
    <t>Figure 2E: relative EMT protein marker expression</t>
  </si>
  <si>
    <t>each data point normalized to its own control and housekeeper</t>
  </si>
  <si>
    <t>E-Cadherin</t>
  </si>
  <si>
    <t xml:space="preserve">KPC </t>
  </si>
  <si>
    <t>Figure 2F: Stemness markers relative mRNA expression</t>
  </si>
  <si>
    <t>Abca1</t>
  </si>
  <si>
    <t>Plod2</t>
  </si>
  <si>
    <t>Abcg1</t>
  </si>
  <si>
    <t>Figure 2G: Spheroid roundness and area</t>
  </si>
  <si>
    <r>
      <rPr>
        <b/>
        <sz val="11"/>
        <color theme="1"/>
        <rFont val="Calibri"/>
      </rPr>
      <t>roundness</t>
    </r>
    <r>
      <rPr>
        <i/>
        <sz val="11"/>
        <color theme="1"/>
        <rFont val="Calibri"/>
      </rPr>
      <t xml:space="preserve"> [0-1]</t>
    </r>
  </si>
  <si>
    <r>
      <rPr>
        <b/>
        <sz val="11"/>
        <color theme="1"/>
        <rFont val="Calibri"/>
      </rPr>
      <t>area</t>
    </r>
    <r>
      <rPr>
        <i/>
        <sz val="11"/>
        <color theme="1"/>
        <rFont val="Calibri"/>
      </rPr>
      <t xml:space="preserve"> [arbitrary units]</t>
    </r>
  </si>
  <si>
    <t>no spheroid</t>
  </si>
  <si>
    <t>Figure 2H: Live cells in spheroids</t>
  </si>
  <si>
    <t>[% of DAPI- live cells]</t>
  </si>
  <si>
    <t>KPC HAPLN1</t>
  </si>
  <si>
    <t>Figure 2J: Has2 expression in spheroids</t>
  </si>
  <si>
    <t>[relative mRNA levels normalized to control and housekeeper]</t>
  </si>
  <si>
    <t>Figure 2K: Proteoglycan expression in spheroids</t>
  </si>
  <si>
    <t>Acan</t>
  </si>
  <si>
    <t>Vcan</t>
  </si>
  <si>
    <t>Figure 3A</t>
  </si>
  <si>
    <t>Area normalized to control</t>
  </si>
  <si>
    <t>Figure 3B</t>
  </si>
  <si>
    <t>Spheroids collagen - length of the 3 max, invaded cell protrusions</t>
  </si>
  <si>
    <t>µm</t>
  </si>
  <si>
    <t>KPC_1</t>
  </si>
  <si>
    <t>KPC HAPLN1_1</t>
  </si>
  <si>
    <t>KPC_2</t>
  </si>
  <si>
    <t>KPC HAPLN1_2</t>
  </si>
  <si>
    <t>KPC_3</t>
  </si>
  <si>
    <t>KPC HAPLN1_3</t>
  </si>
  <si>
    <t>average KPC</t>
  </si>
  <si>
    <t>average KPC HAPLN1</t>
  </si>
  <si>
    <t>Figure 3C</t>
  </si>
  <si>
    <t>PANC1</t>
  </si>
  <si>
    <t>PANC1-HAPLN1</t>
  </si>
  <si>
    <t>Figure 3D</t>
  </si>
  <si>
    <t xml:space="preserve"> + HAase</t>
  </si>
  <si>
    <t xml:space="preserve"> + IgG</t>
  </si>
  <si>
    <t xml:space="preserve"> + α-CD44</t>
  </si>
  <si>
    <t xml:space="preserve"> + DMSO</t>
  </si>
  <si>
    <t xml:space="preserve"> + HASi</t>
  </si>
  <si>
    <t>Figure 3E</t>
  </si>
  <si>
    <r>
      <rPr>
        <b/>
        <sz val="10"/>
        <color theme="1"/>
        <rFont val="Arial"/>
      </rPr>
      <t>roundness</t>
    </r>
    <r>
      <rPr>
        <i/>
        <sz val="10"/>
        <color theme="1"/>
        <rFont val="Arial"/>
      </rPr>
      <t xml:space="preserve"> [0-1]</t>
    </r>
  </si>
  <si>
    <r>
      <rPr>
        <b/>
        <sz val="10"/>
        <color theme="1"/>
        <rFont val="Arial"/>
      </rPr>
      <t>area</t>
    </r>
    <r>
      <rPr>
        <i/>
        <sz val="10"/>
        <color theme="1"/>
        <rFont val="Arial"/>
      </rPr>
      <t xml:space="preserve"> [arbitrary units]</t>
    </r>
  </si>
  <si>
    <t>KPC:KPC-HAPLN1 4:1</t>
  </si>
  <si>
    <t>KPC:KPC-HAPLN1 1:1</t>
  </si>
  <si>
    <t>KPC:KPC-HAPLN1 1:4</t>
  </si>
  <si>
    <t>Figure 3G</t>
  </si>
  <si>
    <t>+ HA</t>
  </si>
  <si>
    <t>+ rHAPLN1</t>
  </si>
  <si>
    <t>+ HA + rHAPLN1</t>
  </si>
  <si>
    <t>Figure 4A</t>
  </si>
  <si>
    <t>day 8</t>
  </si>
  <si>
    <t xml:space="preserve">day 10 </t>
  </si>
  <si>
    <t>Figure 4C</t>
  </si>
  <si>
    <t>% of tumor cells PDPN+</t>
  </si>
  <si>
    <t>Figure 4D</t>
  </si>
  <si>
    <t>% of tumor cells with nuclear staining of STAT3</t>
  </si>
  <si>
    <t>Figure 4G</t>
  </si>
  <si>
    <t>normalized read counts</t>
  </si>
  <si>
    <t>Tnfrfs1a</t>
  </si>
  <si>
    <t>Tnfrfs1b</t>
  </si>
  <si>
    <t>Tnfaip3</t>
  </si>
  <si>
    <t>Tnfaip6</t>
  </si>
  <si>
    <t>Figure 5A</t>
  </si>
  <si>
    <t>Tnfrsf1a</t>
  </si>
  <si>
    <t>Tnfrsf1b</t>
  </si>
  <si>
    <t>Figure 5B</t>
  </si>
  <si>
    <t xml:space="preserve"> + TNFα</t>
  </si>
  <si>
    <t>Figure 5C</t>
  </si>
  <si>
    <t>relative mRNA expression levels normalized to Cph</t>
  </si>
  <si>
    <t>KPC + TNFα</t>
  </si>
  <si>
    <t>KPC HAPLN1 + TNFα</t>
  </si>
  <si>
    <t>Figure 5D</t>
  </si>
  <si>
    <t>area normalizad to control</t>
  </si>
  <si>
    <t>Figure 5E</t>
  </si>
  <si>
    <t xml:space="preserve"> + TNFαi</t>
  </si>
  <si>
    <t>Figure 5F</t>
  </si>
  <si>
    <t>area normalizad to no-treated cells</t>
  </si>
  <si>
    <t xml:space="preserve"> + TNFα + 4-MU</t>
  </si>
  <si>
    <t xml:space="preserve"> + TNFα + α-CD44</t>
  </si>
  <si>
    <t>Figure 5G</t>
  </si>
  <si>
    <t>Cd44</t>
  </si>
  <si>
    <t>Figure 6A</t>
  </si>
  <si>
    <t>% of cells</t>
  </si>
  <si>
    <t>CD31+</t>
  </si>
  <si>
    <t>SMA+</t>
  </si>
  <si>
    <t>Figure 6C</t>
  </si>
  <si>
    <t>relative protein levels in serum</t>
  </si>
  <si>
    <t>IFNg</t>
  </si>
  <si>
    <t>INHBA</t>
  </si>
  <si>
    <t>PD-L1</t>
  </si>
  <si>
    <t>IL33</t>
  </si>
  <si>
    <t>Control</t>
  </si>
  <si>
    <t>Figure 6D</t>
  </si>
  <si>
    <t>number of cells/ml [*10^6]</t>
  </si>
  <si>
    <t>Figure 6E</t>
  </si>
  <si>
    <t>% of CD45 live cells</t>
  </si>
  <si>
    <t>B Cells</t>
  </si>
  <si>
    <t>Macrophages</t>
  </si>
  <si>
    <t>Monocytes</t>
  </si>
  <si>
    <t>Neutrophils</t>
  </si>
  <si>
    <t>Figure 6F</t>
  </si>
  <si>
    <t>relative mRNA levels</t>
  </si>
  <si>
    <t>Nos2</t>
  </si>
  <si>
    <t>Inhba</t>
  </si>
  <si>
    <t>Figure 7A</t>
  </si>
  <si>
    <t>luminescence normalized to ml peritoneal lavage</t>
  </si>
  <si>
    <t>Figure 7B</t>
  </si>
  <si>
    <t>% of RFP+ live cells in PL</t>
  </si>
  <si>
    <t>Figure 7D</t>
  </si>
  <si>
    <t>normalized counts</t>
  </si>
  <si>
    <t>Birc2</t>
  </si>
  <si>
    <t>Bcl2l2</t>
  </si>
  <si>
    <t>CD47</t>
  </si>
  <si>
    <t>Muc16</t>
  </si>
  <si>
    <t>Osmr</t>
  </si>
  <si>
    <t>Pdpn</t>
  </si>
  <si>
    <t>KPC HAPLN1 in PL</t>
  </si>
  <si>
    <t>Suppl.Figure 1 F</t>
  </si>
  <si>
    <t>epitelial component</t>
  </si>
  <si>
    <t>immune component</t>
  </si>
  <si>
    <t>stromal component</t>
  </si>
  <si>
    <t>Low</t>
  </si>
  <si>
    <t>High</t>
  </si>
  <si>
    <t>Suppl. Figure 2C</t>
  </si>
  <si>
    <t>c-Kit</t>
  </si>
  <si>
    <t>Cd133</t>
  </si>
  <si>
    <t>Lgr5</t>
  </si>
  <si>
    <t>Suppl. Figure 2D</t>
  </si>
  <si>
    <t>Migration [%]</t>
  </si>
  <si>
    <t>Suppl. Figure 2E</t>
  </si>
  <si>
    <t>Cell count [cell%]</t>
  </si>
  <si>
    <t>dead</t>
  </si>
  <si>
    <t>G0/G1</t>
  </si>
  <si>
    <t>S/M/G2</t>
  </si>
  <si>
    <t>Suppl. Figure 2F</t>
  </si>
  <si>
    <t>Suppl. Figure 2G</t>
  </si>
  <si>
    <r>
      <rPr>
        <b/>
        <sz val="10"/>
        <color theme="1"/>
        <rFont val="Arial"/>
      </rPr>
      <t>Spheroid area</t>
    </r>
    <r>
      <rPr>
        <sz val="10"/>
        <color theme="1"/>
        <rFont val="Arial"/>
      </rPr>
      <t xml:space="preserve"> </t>
    </r>
    <r>
      <rPr>
        <i/>
        <sz val="10"/>
        <color theme="1"/>
        <rFont val="Arial"/>
      </rPr>
      <t>[arbitrary unit]</t>
    </r>
  </si>
  <si>
    <r>
      <rPr>
        <b/>
        <sz val="10"/>
        <color theme="1"/>
        <rFont val="Arial"/>
      </rPr>
      <t>Spheroid circularity</t>
    </r>
    <r>
      <rPr>
        <sz val="10"/>
        <color theme="1"/>
        <rFont val="Arial"/>
      </rPr>
      <t xml:space="preserve"> </t>
    </r>
    <r>
      <rPr>
        <i/>
        <sz val="10"/>
        <color theme="1"/>
        <rFont val="Arial"/>
      </rPr>
      <t>[0-1]</t>
    </r>
  </si>
  <si>
    <t>Suppl. Figure 4A</t>
  </si>
  <si>
    <t>tumor weight [g]</t>
  </si>
  <si>
    <t>Suppl. Figure 4B</t>
  </si>
  <si>
    <t>% of cells/live cells solid tumor</t>
  </si>
  <si>
    <t xml:space="preserve">CD31+ CD45- </t>
  </si>
  <si>
    <t>CD45+</t>
  </si>
  <si>
    <t>CD45- CD31- RFP- PDPN+</t>
  </si>
  <si>
    <t>CD45- CD31- RFP+</t>
  </si>
  <si>
    <t>Suppl. Figure 4D</t>
  </si>
  <si>
    <t>relative mRNA levels of bulk solid tumor</t>
  </si>
  <si>
    <t>Pd-l1</t>
  </si>
  <si>
    <t>H2-Ab1</t>
  </si>
  <si>
    <t>Cxcl12</t>
  </si>
  <si>
    <t>L1cam</t>
  </si>
  <si>
    <t>Suppl. Figure 4F</t>
  </si>
  <si>
    <t>% of cells from RFP+ tumor cells (solid tumor)</t>
  </si>
  <si>
    <t>PDPN+</t>
  </si>
  <si>
    <t xml:space="preserve">PDPN+ MHCII+ </t>
  </si>
  <si>
    <t>Suppl. Figure 5A</t>
  </si>
  <si>
    <r>
      <rPr>
        <b/>
        <sz val="11"/>
        <color theme="1"/>
        <rFont val="Calibri"/>
      </rPr>
      <t>PANC1 + TNF</t>
    </r>
    <r>
      <rPr>
        <b/>
        <sz val="11"/>
        <color theme="1"/>
        <rFont val="Calibri"/>
      </rPr>
      <t>α</t>
    </r>
  </si>
  <si>
    <t>PANC1-HAPLN1 + TNFα</t>
  </si>
  <si>
    <t>Suppl. Figure 5B</t>
  </si>
  <si>
    <t>area normalized to PANC1</t>
  </si>
  <si>
    <r>
      <rPr>
        <b/>
        <sz val="10"/>
        <color theme="1"/>
        <rFont val="Arial"/>
      </rPr>
      <t>PANC1+TNF</t>
    </r>
    <r>
      <rPr>
        <b/>
        <sz val="10"/>
        <color theme="1"/>
        <rFont val="Calibri"/>
      </rPr>
      <t>α</t>
    </r>
  </si>
  <si>
    <t xml:space="preserve"> PANC1-HAPLN1+TNFi</t>
  </si>
  <si>
    <t>Data from figure 3C</t>
  </si>
  <si>
    <t>Suppl.Figure 5C</t>
  </si>
  <si>
    <t>DMSO</t>
  </si>
  <si>
    <t>PI3Ki</t>
  </si>
  <si>
    <t xml:space="preserve"> + FAKi</t>
  </si>
  <si>
    <t xml:space="preserve"> + STAT3i</t>
  </si>
  <si>
    <t>ERKi</t>
  </si>
  <si>
    <t>Suppl.Figure 5D</t>
  </si>
  <si>
    <t xml:space="preserve"> + MEKi</t>
  </si>
  <si>
    <t>Ctrl</t>
  </si>
  <si>
    <t xml:space="preserve"> + ERKi</t>
  </si>
  <si>
    <t>Suppl. Figure 6B</t>
  </si>
  <si>
    <t>Lif1</t>
  </si>
  <si>
    <t>Col1a2</t>
  </si>
  <si>
    <t xml:space="preserve"> + CMatr KPC</t>
  </si>
  <si>
    <t xml:space="preserve"> + CMatr KPC-HAPLN1</t>
  </si>
  <si>
    <t>Suppl. Figure 6D</t>
  </si>
  <si>
    <t>% cells in peritoneum</t>
  </si>
  <si>
    <t>eosinophils [% of CD45+]</t>
  </si>
  <si>
    <t>CD4 T cells [% of total cells]</t>
  </si>
  <si>
    <t>CD8 T cells [% of total cells]</t>
  </si>
  <si>
    <t>Treg cells [% of total cells]</t>
  </si>
  <si>
    <t>Suppl. Figure 6E</t>
  </si>
  <si>
    <t>Arg1</t>
  </si>
  <si>
    <t>control</t>
  </si>
  <si>
    <t xml:space="preserve"> + CM KPC</t>
  </si>
  <si>
    <t xml:space="preserve"> + CM KPC HAPLN1</t>
  </si>
  <si>
    <t>Suppl. Figure 7B</t>
  </si>
  <si>
    <t>% of CD45+ RFP+ cells of CD45+ cells in PL</t>
  </si>
  <si>
    <t xml:space="preserve"> </t>
  </si>
  <si>
    <t>protein level normalized to actin and KPC</t>
  </si>
  <si>
    <t>Suppl. Figure 2A</t>
  </si>
  <si>
    <t>Suppl.Figure 5E</t>
  </si>
  <si>
    <t>Epithelial normal</t>
  </si>
  <si>
    <t>Epithelial PDAC</t>
  </si>
  <si>
    <t>Immune normal</t>
  </si>
  <si>
    <t>Immune PDAC</t>
  </si>
  <si>
    <t>Stroma normal</t>
  </si>
  <si>
    <t>Stroma PD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00000000"/>
    <numFmt numFmtId="165" formatCode="0.000"/>
    <numFmt numFmtId="166" formatCode="0.0000"/>
    <numFmt numFmtId="167" formatCode="0.00000"/>
  </numFmts>
  <fonts count="39">
    <font>
      <sz val="11"/>
      <color theme="1"/>
      <name val="Calibri"/>
      <scheme val="minor"/>
    </font>
    <font>
      <b/>
      <sz val="12"/>
      <color rgb="FF000000"/>
      <name val="Arial"/>
    </font>
    <font>
      <sz val="11"/>
      <color theme="1"/>
      <name val="Calibri"/>
    </font>
    <font>
      <sz val="10"/>
      <color theme="1"/>
      <name val="Arial"/>
    </font>
    <font>
      <b/>
      <sz val="10"/>
      <color theme="1"/>
      <name val="Arial"/>
    </font>
    <font>
      <b/>
      <sz val="12"/>
      <color theme="1"/>
      <name val="Arial"/>
    </font>
    <font>
      <sz val="11"/>
      <color theme="1"/>
      <name val="Arial"/>
    </font>
    <font>
      <i/>
      <sz val="10"/>
      <color theme="1"/>
      <name val="Arial"/>
    </font>
    <font>
      <b/>
      <sz val="11"/>
      <color theme="1"/>
      <name val="Calibri"/>
    </font>
    <font>
      <sz val="10"/>
      <color theme="1"/>
      <name val="Calibri"/>
    </font>
    <font>
      <b/>
      <sz val="11"/>
      <color theme="1"/>
      <name val="Arial"/>
    </font>
    <font>
      <i/>
      <sz val="11"/>
      <color theme="1"/>
      <name val="Calibri"/>
    </font>
    <font>
      <b/>
      <i/>
      <sz val="11"/>
      <color theme="1"/>
      <name val="Calibri"/>
    </font>
    <font>
      <sz val="11"/>
      <color rgb="FF000000"/>
      <name val="Calibri"/>
    </font>
    <font>
      <b/>
      <sz val="11"/>
      <color rgb="FFFF0000"/>
      <name val="Calibri"/>
    </font>
    <font>
      <b/>
      <sz val="10"/>
      <color rgb="FFFF0000"/>
      <name val="Arial"/>
    </font>
    <font>
      <b/>
      <i/>
      <sz val="10"/>
      <color theme="1"/>
      <name val="Arial"/>
    </font>
    <font>
      <sz val="11"/>
      <color theme="1"/>
      <name val="Arial"/>
    </font>
    <font>
      <sz val="11"/>
      <color rgb="FFFF0000"/>
      <name val="Calibri"/>
    </font>
    <font>
      <i/>
      <sz val="10"/>
      <color rgb="FF000000"/>
      <name val="Arial"/>
    </font>
    <font>
      <b/>
      <sz val="11"/>
      <color rgb="FFFF0000"/>
      <name val="Arial"/>
    </font>
    <font>
      <sz val="11"/>
      <color rgb="FF000000"/>
      <name val="Arial"/>
    </font>
    <font>
      <sz val="10"/>
      <color rgb="FF000000"/>
      <name val="Arial"/>
    </font>
    <font>
      <b/>
      <sz val="10"/>
      <color rgb="FF000000"/>
      <name val="Arial"/>
    </font>
    <font>
      <sz val="11"/>
      <color rgb="FFFF0000"/>
      <name val="Arial"/>
    </font>
    <font>
      <sz val="10"/>
      <color rgb="FFFF0000"/>
      <name val="Arial"/>
    </font>
    <font>
      <sz val="11"/>
      <name val="Calibri"/>
    </font>
    <font>
      <i/>
      <sz val="10"/>
      <color rgb="FF0000FF"/>
      <name val="Arial"/>
    </font>
    <font>
      <b/>
      <i/>
      <sz val="10"/>
      <color rgb="FF000000"/>
      <name val="Arial"/>
    </font>
    <font>
      <b/>
      <sz val="12"/>
      <color rgb="FFFF0000"/>
      <name val="Arial"/>
    </font>
    <font>
      <b/>
      <sz val="10"/>
      <color theme="1"/>
      <name val="Calibri"/>
    </font>
    <font>
      <sz val="10"/>
      <color theme="1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i/>
      <sz val="10"/>
      <color theme="1"/>
      <name val="Arial"/>
      <family val="2"/>
    </font>
    <font>
      <b/>
      <sz val="11"/>
      <color rgb="FFFF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1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2">
    <xf numFmtId="0" fontId="0" fillId="0" borderId="0" xfId="0" applyFont="1" applyAlignment="1"/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0" xfId="0" applyFont="1"/>
    <xf numFmtId="0" fontId="3" fillId="0" borderId="4" xfId="0" applyFont="1" applyBorder="1"/>
    <xf numFmtId="0" fontId="3" fillId="0" borderId="0" xfId="0" applyFont="1"/>
    <xf numFmtId="0" fontId="3" fillId="0" borderId="5" xfId="0" applyFont="1" applyBorder="1"/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5" fillId="0" borderId="1" xfId="0" applyFont="1" applyBorder="1"/>
    <xf numFmtId="0" fontId="3" fillId="0" borderId="2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0" xfId="0" applyFont="1"/>
    <xf numFmtId="0" fontId="4" fillId="0" borderId="4" xfId="0" applyFont="1" applyBorder="1"/>
    <xf numFmtId="0" fontId="6" fillId="0" borderId="5" xfId="0" applyFont="1" applyBorder="1"/>
    <xf numFmtId="0" fontId="7" fillId="0" borderId="4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3" fillId="2" borderId="12" xfId="0" applyFont="1" applyFill="1" applyBorder="1"/>
    <xf numFmtId="0" fontId="3" fillId="0" borderId="13" xfId="0" applyFont="1" applyBorder="1"/>
    <xf numFmtId="164" fontId="3" fillId="0" borderId="0" xfId="0" applyNumberFormat="1" applyFont="1"/>
    <xf numFmtId="0" fontId="6" fillId="0" borderId="13" xfId="0" applyFont="1" applyBorder="1"/>
    <xf numFmtId="0" fontId="6" fillId="0" borderId="4" xfId="0" applyFont="1" applyBorder="1"/>
    <xf numFmtId="0" fontId="4" fillId="0" borderId="0" xfId="0" applyFont="1"/>
    <xf numFmtId="0" fontId="8" fillId="0" borderId="0" xfId="0" applyFont="1"/>
    <xf numFmtId="0" fontId="6" fillId="0" borderId="14" xfId="0" applyFont="1" applyBorder="1"/>
    <xf numFmtId="0" fontId="6" fillId="0" borderId="15" xfId="0" applyFont="1" applyBorder="1"/>
    <xf numFmtId="0" fontId="2" fillId="0" borderId="15" xfId="0" applyFont="1" applyBorder="1"/>
    <xf numFmtId="0" fontId="6" fillId="0" borderId="16" xfId="0" applyFont="1" applyBorder="1"/>
    <xf numFmtId="0" fontId="3" fillId="0" borderId="10" xfId="0" applyFont="1" applyBorder="1"/>
    <xf numFmtId="0" fontId="7" fillId="0" borderId="0" xfId="0" applyFont="1"/>
    <xf numFmtId="0" fontId="7" fillId="0" borderId="13" xfId="0" applyFont="1" applyBorder="1"/>
    <xf numFmtId="0" fontId="2" fillId="0" borderId="5" xfId="0" applyFont="1" applyBorder="1"/>
    <xf numFmtId="0" fontId="2" fillId="0" borderId="4" xfId="0" applyFont="1" applyBorder="1"/>
    <xf numFmtId="0" fontId="2" fillId="0" borderId="13" xfId="0" applyFont="1" applyBorder="1"/>
    <xf numFmtId="0" fontId="9" fillId="0" borderId="0" xfId="0" applyFont="1"/>
    <xf numFmtId="0" fontId="9" fillId="0" borderId="13" xfId="0" applyFont="1" applyBorder="1"/>
    <xf numFmtId="0" fontId="3" fillId="0" borderId="15" xfId="0" applyFont="1" applyBorder="1"/>
    <xf numFmtId="0" fontId="3" fillId="0" borderId="16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10" fillId="0" borderId="1" xfId="0" applyFont="1" applyBorder="1"/>
    <xf numFmtId="0" fontId="11" fillId="0" borderId="4" xfId="0" applyFont="1" applyBorder="1"/>
    <xf numFmtId="0" fontId="8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/>
    <xf numFmtId="0" fontId="8" fillId="0" borderId="7" xfId="0" applyFont="1" applyBorder="1"/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12" fillId="0" borderId="17" xfId="0" applyFont="1" applyBorder="1"/>
    <xf numFmtId="0" fontId="2" fillId="0" borderId="10" xfId="0" applyFont="1" applyBorder="1"/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2" fillId="0" borderId="18" xfId="0" applyFont="1" applyBorder="1"/>
    <xf numFmtId="0" fontId="2" fillId="0" borderId="19" xfId="0" applyFont="1" applyBorder="1"/>
    <xf numFmtId="0" fontId="8" fillId="0" borderId="15" xfId="0" applyFont="1" applyBorder="1"/>
    <xf numFmtId="165" fontId="8" fillId="0" borderId="16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13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/>
    <xf numFmtId="0" fontId="14" fillId="0" borderId="0" xfId="0" applyFont="1"/>
    <xf numFmtId="0" fontId="6" fillId="0" borderId="0" xfId="0" applyFont="1" applyAlignment="1">
      <alignment horizontal="right"/>
    </xf>
    <xf numFmtId="0" fontId="15" fillId="0" borderId="0" xfId="0" applyFont="1"/>
    <xf numFmtId="0" fontId="16" fillId="0" borderId="4" xfId="0" applyFont="1" applyBorder="1" applyAlignment="1">
      <alignment horizontal="center"/>
    </xf>
    <xf numFmtId="0" fontId="17" fillId="0" borderId="17" xfId="0" applyFont="1" applyBorder="1" applyAlignment="1">
      <alignment horizontal="right"/>
    </xf>
    <xf numFmtId="0" fontId="17" fillId="0" borderId="10" xfId="0" applyFont="1" applyBorder="1" applyAlignment="1">
      <alignment horizontal="right"/>
    </xf>
    <xf numFmtId="0" fontId="17" fillId="0" borderId="11" xfId="0" applyFont="1" applyBorder="1" applyAlignment="1">
      <alignment horizontal="right"/>
    </xf>
    <xf numFmtId="0" fontId="17" fillId="0" borderId="18" xfId="0" applyFont="1" applyBorder="1" applyAlignment="1">
      <alignment horizontal="right"/>
    </xf>
    <xf numFmtId="0" fontId="17" fillId="0" borderId="0" xfId="0" applyFont="1" applyAlignment="1">
      <alignment horizontal="right"/>
    </xf>
    <xf numFmtId="0" fontId="17" fillId="0" borderId="13" xfId="0" applyFont="1" applyBorder="1" applyAlignment="1">
      <alignment horizontal="right"/>
    </xf>
    <xf numFmtId="0" fontId="17" fillId="0" borderId="19" xfId="0" applyFont="1" applyBorder="1" applyAlignment="1">
      <alignment horizontal="right"/>
    </xf>
    <xf numFmtId="0" fontId="17" fillId="0" borderId="15" xfId="0" applyFont="1" applyBorder="1" applyAlignment="1">
      <alignment horizontal="right"/>
    </xf>
    <xf numFmtId="0" fontId="17" fillId="0" borderId="16" xfId="0" applyFont="1" applyBorder="1" applyAlignment="1">
      <alignment horizontal="right"/>
    </xf>
    <xf numFmtId="0" fontId="18" fillId="0" borderId="2" xfId="0" applyFont="1" applyBorder="1"/>
    <xf numFmtId="0" fontId="8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2" fillId="0" borderId="4" xfId="0" applyFont="1" applyBorder="1"/>
    <xf numFmtId="0" fontId="3" fillId="0" borderId="17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4" xfId="0" applyFont="1" applyBorder="1" applyAlignment="1">
      <alignment horizontal="left"/>
    </xf>
    <xf numFmtId="3" fontId="3" fillId="0" borderId="4" xfId="0" applyNumberFormat="1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167" fontId="4" fillId="0" borderId="0" xfId="0" applyNumberFormat="1" applyFont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9" fillId="0" borderId="4" xfId="0" applyFont="1" applyBorder="1" applyAlignment="1">
      <alignment horizontal="left"/>
    </xf>
    <xf numFmtId="0" fontId="20" fillId="0" borderId="5" xfId="0" applyFont="1" applyBorder="1"/>
    <xf numFmtId="0" fontId="20" fillId="0" borderId="0" xfId="0" applyFont="1"/>
    <xf numFmtId="0" fontId="21" fillId="0" borderId="0" xfId="0" applyFont="1"/>
    <xf numFmtId="0" fontId="13" fillId="0" borderId="0" xfId="0" applyFont="1"/>
    <xf numFmtId="0" fontId="22" fillId="0" borderId="0" xfId="0" applyFont="1"/>
    <xf numFmtId="0" fontId="21" fillId="0" borderId="5" xfId="0" applyFont="1" applyBorder="1"/>
    <xf numFmtId="0" fontId="22" fillId="0" borderId="9" xfId="0" applyFont="1" applyBorder="1" applyAlignment="1">
      <alignment horizontal="center"/>
    </xf>
    <xf numFmtId="0" fontId="23" fillId="0" borderId="10" xfId="0" applyFont="1" applyBorder="1" applyAlignment="1">
      <alignment horizontal="center"/>
    </xf>
    <xf numFmtId="0" fontId="23" fillId="0" borderId="11" xfId="0" applyFont="1" applyBorder="1" applyAlignment="1">
      <alignment horizontal="center"/>
    </xf>
    <xf numFmtId="0" fontId="22" fillId="0" borderId="17" xfId="0" applyFont="1" applyBorder="1" applyAlignment="1">
      <alignment horizontal="center"/>
    </xf>
    <xf numFmtId="0" fontId="23" fillId="0" borderId="4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0" borderId="13" xfId="0" applyFont="1" applyBorder="1" applyAlignment="1">
      <alignment horizontal="center"/>
    </xf>
    <xf numFmtId="0" fontId="23" fillId="0" borderId="18" xfId="0" applyFont="1" applyBorder="1" applyAlignment="1">
      <alignment horizontal="center"/>
    </xf>
    <xf numFmtId="0" fontId="22" fillId="0" borderId="4" xfId="0" applyFont="1" applyBorder="1" applyAlignment="1">
      <alignment horizontal="center"/>
    </xf>
    <xf numFmtId="0" fontId="22" fillId="0" borderId="18" xfId="0" applyFont="1" applyBorder="1" applyAlignment="1">
      <alignment horizontal="center"/>
    </xf>
    <xf numFmtId="0" fontId="22" fillId="0" borderId="14" xfId="0" applyFont="1" applyBorder="1" applyAlignment="1">
      <alignment horizontal="center"/>
    </xf>
    <xf numFmtId="0" fontId="23" fillId="0" borderId="15" xfId="0" applyFont="1" applyBorder="1" applyAlignment="1">
      <alignment horizontal="center"/>
    </xf>
    <xf numFmtId="0" fontId="23" fillId="0" borderId="16" xfId="0" applyFont="1" applyBorder="1" applyAlignment="1">
      <alignment horizontal="center"/>
    </xf>
    <xf numFmtId="0" fontId="22" fillId="0" borderId="19" xfId="0" applyFont="1" applyBorder="1" applyAlignment="1">
      <alignment horizontal="center"/>
    </xf>
    <xf numFmtId="0" fontId="21" fillId="0" borderId="7" xfId="0" applyFont="1" applyBorder="1"/>
    <xf numFmtId="0" fontId="24" fillId="0" borderId="0" xfId="0" applyFont="1"/>
    <xf numFmtId="0" fontId="10" fillId="0" borderId="0" xfId="0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0" fontId="2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25" fillId="0" borderId="0" xfId="0" applyFont="1"/>
    <xf numFmtId="0" fontId="19" fillId="0" borderId="0" xfId="0" applyFont="1" applyAlignment="1">
      <alignment horizontal="center"/>
    </xf>
    <xf numFmtId="0" fontId="1" fillId="0" borderId="4" xfId="0" applyFont="1" applyBorder="1"/>
    <xf numFmtId="0" fontId="6" fillId="0" borderId="0" xfId="0" applyFont="1" applyAlignment="1">
      <alignment horizontal="left"/>
    </xf>
    <xf numFmtId="0" fontId="7" fillId="0" borderId="5" xfId="0" applyFont="1" applyBorder="1"/>
    <xf numFmtId="0" fontId="11" fillId="0" borderId="0" xfId="0" applyFont="1"/>
    <xf numFmtId="0" fontId="22" fillId="0" borderId="4" xfId="0" applyFont="1" applyBorder="1"/>
    <xf numFmtId="0" fontId="13" fillId="0" borderId="6" xfId="0" applyFont="1" applyBorder="1"/>
    <xf numFmtId="0" fontId="13" fillId="0" borderId="7" xfId="0" applyFont="1" applyBorder="1"/>
    <xf numFmtId="0" fontId="25" fillId="0" borderId="4" xfId="0" applyFont="1" applyBorder="1" applyAlignment="1">
      <alignment horizontal="center"/>
    </xf>
    <xf numFmtId="0" fontId="25" fillId="0" borderId="0" xfId="0" applyFont="1" applyAlignment="1">
      <alignment horizontal="center"/>
    </xf>
    <xf numFmtId="166" fontId="23" fillId="0" borderId="0" xfId="0" applyNumberFormat="1" applyFont="1" applyAlignment="1">
      <alignment horizontal="center"/>
    </xf>
    <xf numFmtId="0" fontId="4" fillId="0" borderId="13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7" fillId="0" borderId="0" xfId="0" applyFont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25" fillId="0" borderId="18" xfId="0" applyFont="1" applyBorder="1" applyAlignment="1">
      <alignment horizontal="center"/>
    </xf>
    <xf numFmtId="0" fontId="25" fillId="0" borderId="13" xfId="0" applyFont="1" applyBorder="1" applyAlignment="1">
      <alignment horizontal="center"/>
    </xf>
    <xf numFmtId="0" fontId="23" fillId="0" borderId="19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4" fontId="3" fillId="0" borderId="4" xfId="0" applyNumberFormat="1" applyFont="1" applyBorder="1" applyAlignment="1">
      <alignment horizontal="center"/>
    </xf>
    <xf numFmtId="4" fontId="3" fillId="0" borderId="0" xfId="0" applyNumberFormat="1" applyFont="1" applyAlignment="1">
      <alignment horizontal="center"/>
    </xf>
    <xf numFmtId="4" fontId="3" fillId="0" borderId="13" xfId="0" applyNumberFormat="1" applyFont="1" applyBorder="1" applyAlignment="1">
      <alignment horizontal="center"/>
    </xf>
    <xf numFmtId="4" fontId="3" fillId="0" borderId="18" xfId="0" applyNumberFormat="1" applyFont="1" applyBorder="1" applyAlignment="1">
      <alignment horizontal="center"/>
    </xf>
    <xf numFmtId="4" fontId="6" fillId="0" borderId="5" xfId="0" applyNumberFormat="1" applyFont="1" applyBorder="1" applyAlignment="1">
      <alignment horizontal="center"/>
    </xf>
    <xf numFmtId="4" fontId="2" fillId="0" borderId="0" xfId="0" applyNumberFormat="1" applyFont="1" applyAlignment="1">
      <alignment horizontal="center"/>
    </xf>
    <xf numFmtId="4" fontId="3" fillId="0" borderId="4" xfId="0" applyNumberFormat="1" applyFont="1" applyBorder="1"/>
    <xf numFmtId="4" fontId="3" fillId="0" borderId="0" xfId="0" applyNumberFormat="1" applyFont="1"/>
    <xf numFmtId="4" fontId="3" fillId="0" borderId="13" xfId="0" applyNumberFormat="1" applyFont="1" applyBorder="1"/>
    <xf numFmtId="4" fontId="3" fillId="0" borderId="18" xfId="0" applyNumberFormat="1" applyFont="1" applyBorder="1"/>
    <xf numFmtId="4" fontId="6" fillId="0" borderId="5" xfId="0" applyNumberFormat="1" applyFont="1" applyBorder="1"/>
    <xf numFmtId="4" fontId="2" fillId="0" borderId="0" xfId="0" applyNumberFormat="1" applyFont="1"/>
    <xf numFmtId="4" fontId="4" fillId="0" borderId="14" xfId="0" applyNumberFormat="1" applyFont="1" applyBorder="1" applyAlignment="1">
      <alignment horizontal="center"/>
    </xf>
    <xf numFmtId="4" fontId="4" fillId="0" borderId="15" xfId="0" applyNumberFormat="1" applyFont="1" applyBorder="1" applyAlignment="1">
      <alignment horizontal="center"/>
    </xf>
    <xf numFmtId="4" fontId="4" fillId="0" borderId="16" xfId="0" applyNumberFormat="1" applyFont="1" applyBorder="1" applyAlignment="1">
      <alignment horizontal="center"/>
    </xf>
    <xf numFmtId="4" fontId="4" fillId="0" borderId="19" xfId="0" applyNumberFormat="1" applyFont="1" applyBorder="1" applyAlignment="1">
      <alignment horizontal="center"/>
    </xf>
    <xf numFmtId="166" fontId="2" fillId="0" borderId="2" xfId="0" applyNumberFormat="1" applyFont="1" applyBorder="1" applyAlignment="1">
      <alignment horizontal="center"/>
    </xf>
    <xf numFmtId="0" fontId="10" fillId="0" borderId="4" xfId="0" applyFont="1" applyBorder="1"/>
    <xf numFmtId="166" fontId="2" fillId="0" borderId="0" xfId="0" applyNumberFormat="1" applyFont="1" applyAlignment="1">
      <alignment horizontal="center"/>
    </xf>
    <xf numFmtId="166" fontId="8" fillId="0" borderId="4" xfId="0" applyNumberFormat="1" applyFont="1" applyBorder="1" applyAlignment="1">
      <alignment horizontal="center"/>
    </xf>
    <xf numFmtId="166" fontId="8" fillId="0" borderId="0" xfId="0" applyNumberFormat="1" applyFont="1" applyAlignment="1">
      <alignment horizontal="center"/>
    </xf>
    <xf numFmtId="166" fontId="4" fillId="0" borderId="4" xfId="0" applyNumberFormat="1" applyFont="1" applyBorder="1" applyAlignment="1">
      <alignment horizontal="center"/>
    </xf>
    <xf numFmtId="166" fontId="3" fillId="0" borderId="4" xfId="0" applyNumberFormat="1" applyFont="1" applyBorder="1" applyAlignment="1">
      <alignment horizontal="center"/>
    </xf>
    <xf numFmtId="166" fontId="3" fillId="0" borderId="0" xfId="0" applyNumberFormat="1" applyFont="1" applyAlignment="1">
      <alignment horizontal="center"/>
    </xf>
    <xf numFmtId="166" fontId="2" fillId="0" borderId="4" xfId="0" applyNumberFormat="1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29" fillId="0" borderId="0" xfId="0" applyFont="1"/>
    <xf numFmtId="4" fontId="4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4" fillId="0" borderId="17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167" fontId="23" fillId="0" borderId="0" xfId="0" applyNumberFormat="1" applyFont="1" applyAlignment="1">
      <alignment horizontal="center"/>
    </xf>
    <xf numFmtId="0" fontId="3" fillId="2" borderId="12" xfId="0" applyFont="1" applyFill="1" applyBorder="1" applyAlignment="1">
      <alignment horizontal="right"/>
    </xf>
    <xf numFmtId="0" fontId="8" fillId="0" borderId="15" xfId="0" applyNumberFormat="1" applyFont="1" applyBorder="1" applyAlignment="1">
      <alignment horizontal="center"/>
    </xf>
    <xf numFmtId="165" fontId="13" fillId="0" borderId="0" xfId="0" applyNumberFormat="1" applyFont="1" applyAlignment="1">
      <alignment horizontal="center"/>
    </xf>
    <xf numFmtId="165" fontId="13" fillId="0" borderId="13" xfId="0" applyNumberFormat="1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13" xfId="0" applyFont="1" applyBorder="1" applyAlignment="1">
      <alignment horizontal="center"/>
    </xf>
    <xf numFmtId="0" fontId="31" fillId="0" borderId="18" xfId="0" applyFont="1" applyBorder="1" applyAlignment="1">
      <alignment horizontal="center"/>
    </xf>
    <xf numFmtId="0" fontId="31" fillId="0" borderId="0" xfId="0" applyFont="1" applyAlignment="1">
      <alignment horizontal="center"/>
    </xf>
    <xf numFmtId="0" fontId="31" fillId="0" borderId="13" xfId="0" applyFont="1" applyBorder="1" applyAlignment="1">
      <alignment horizontal="center"/>
    </xf>
    <xf numFmtId="0" fontId="32" fillId="0" borderId="0" xfId="0" applyFont="1" applyAlignment="1"/>
    <xf numFmtId="0" fontId="33" fillId="0" borderId="0" xfId="0" applyFont="1" applyAlignment="1"/>
    <xf numFmtId="0" fontId="34" fillId="0" borderId="4" xfId="0" applyFont="1" applyBorder="1"/>
    <xf numFmtId="0" fontId="35" fillId="0" borderId="0" xfId="0" applyFont="1"/>
    <xf numFmtId="0" fontId="37" fillId="0" borderId="23" xfId="0" applyFont="1" applyBorder="1"/>
    <xf numFmtId="0" fontId="0" fillId="0" borderId="24" xfId="0" applyFont="1" applyBorder="1" applyAlignment="1"/>
    <xf numFmtId="0" fontId="0" fillId="0" borderId="25" xfId="0" applyFont="1" applyBorder="1" applyAlignment="1"/>
    <xf numFmtId="0" fontId="0" fillId="0" borderId="26" xfId="0" applyFont="1" applyBorder="1" applyAlignment="1"/>
    <xf numFmtId="0" fontId="0" fillId="0" borderId="12" xfId="0" applyFont="1" applyBorder="1" applyAlignment="1"/>
    <xf numFmtId="0" fontId="0" fillId="0" borderId="27" xfId="0" applyFont="1" applyBorder="1" applyAlignment="1"/>
    <xf numFmtId="0" fontId="32" fillId="0" borderId="12" xfId="0" applyFont="1" applyBorder="1" applyAlignment="1"/>
    <xf numFmtId="0" fontId="0" fillId="0" borderId="28" xfId="0" applyFont="1" applyBorder="1" applyAlignment="1"/>
    <xf numFmtId="0" fontId="0" fillId="0" borderId="29" xfId="0" applyFont="1" applyBorder="1" applyAlignment="1"/>
    <xf numFmtId="0" fontId="0" fillId="0" borderId="30" xfId="0" applyFont="1" applyBorder="1" applyAlignment="1"/>
    <xf numFmtId="0" fontId="36" fillId="0" borderId="23" xfId="0" applyFont="1" applyBorder="1"/>
    <xf numFmtId="0" fontId="7" fillId="0" borderId="26" xfId="0" applyFont="1" applyBorder="1"/>
    <xf numFmtId="0" fontId="33" fillId="0" borderId="12" xfId="0" applyFont="1" applyBorder="1" applyAlignment="1"/>
    <xf numFmtId="0" fontId="0" fillId="0" borderId="0" xfId="0" applyFont="1" applyAlignment="1"/>
    <xf numFmtId="0" fontId="3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2" fillId="0" borderId="4" xfId="0" applyFont="1" applyBorder="1" applyAlignment="1">
      <alignment horizontal="center"/>
    </xf>
    <xf numFmtId="0" fontId="0" fillId="0" borderId="0" xfId="0" applyFont="1" applyAlignment="1"/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6" fillId="0" borderId="4" xfId="0" applyFont="1" applyBorder="1" applyAlignment="1">
      <alignment horizontal="center"/>
    </xf>
    <xf numFmtId="0" fontId="16" fillId="0" borderId="9" xfId="0" applyFont="1" applyBorder="1" applyAlignment="1">
      <alignment horizontal="center"/>
    </xf>
    <xf numFmtId="0" fontId="26" fillId="0" borderId="10" xfId="0" applyFont="1" applyBorder="1"/>
    <xf numFmtId="0" fontId="26" fillId="0" borderId="11" xfId="0" applyFont="1" applyBorder="1"/>
    <xf numFmtId="0" fontId="28" fillId="0" borderId="17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166" fontId="8" fillId="0" borderId="4" xfId="0" applyNumberFormat="1" applyFont="1" applyBorder="1" applyAlignment="1">
      <alignment horizontal="center"/>
    </xf>
    <xf numFmtId="166" fontId="8" fillId="0" borderId="0" xfId="0" applyNumberFormat="1" applyFont="1" applyAlignment="1">
      <alignment horizontal="center"/>
    </xf>
    <xf numFmtId="0" fontId="4" fillId="0" borderId="20" xfId="0" applyFont="1" applyBorder="1" applyAlignment="1">
      <alignment horizontal="center"/>
    </xf>
    <xf numFmtId="0" fontId="26" fillId="0" borderId="21" xfId="0" applyFont="1" applyBorder="1"/>
    <xf numFmtId="0" fontId="26" fillId="0" borderId="22" xfId="0" applyFont="1" applyBorder="1"/>
    <xf numFmtId="0" fontId="3" fillId="0" borderId="0" xfId="0" applyFont="1" applyAlignment="1">
      <alignment horizontal="center" vertical="center" wrapText="1"/>
    </xf>
    <xf numFmtId="0" fontId="4" fillId="0" borderId="1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2" fillId="0" borderId="12" xfId="0" applyFont="1" applyBorder="1"/>
    <xf numFmtId="0" fontId="6" fillId="0" borderId="12" xfId="0" applyFont="1" applyBorder="1"/>
  </cellXfs>
  <cellStyles count="1">
    <cellStyle name="Normal" xfId="0" builtinId="0"/>
  </cellStyles>
  <dxfs count="44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customschemas.google.com/relationships/workbookmetadata" Target="metadata"/><Relationship Id="rId2" Type="http://schemas.openxmlformats.org/officeDocument/2006/relationships/worksheet" Target="worksheets/sheet2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38125</xdr:colOff>
      <xdr:row>38</xdr:row>
      <xdr:rowOff>152400</xdr:rowOff>
    </xdr:from>
    <xdr:to>
      <xdr:col>9</xdr:col>
      <xdr:colOff>181398</xdr:colOff>
      <xdr:row>59</xdr:row>
      <xdr:rowOff>105299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0894F585-9810-4452-B432-A8EE305AF8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362450" y="7029450"/>
          <a:ext cx="3029373" cy="3753374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70</xdr:row>
      <xdr:rowOff>0</xdr:rowOff>
    </xdr:from>
    <xdr:to>
      <xdr:col>14</xdr:col>
      <xdr:colOff>48062</xdr:colOff>
      <xdr:row>90</xdr:row>
      <xdr:rowOff>19558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4F1ACA08-9F51-4937-B8BA-50CBE5AD65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981950" y="12668250"/>
          <a:ext cx="3134162" cy="3639058"/>
        </a:xfrm>
        <a:prstGeom prst="rect">
          <a:avLst/>
        </a:prstGeom>
      </xdr:spPr>
    </xdr:pic>
    <xdr:clientData/>
  </xdr:twoCellAnchor>
  <xdr:twoCellAnchor editAs="oneCell">
    <xdr:from>
      <xdr:col>14</xdr:col>
      <xdr:colOff>314325</xdr:colOff>
      <xdr:row>69</xdr:row>
      <xdr:rowOff>152400</xdr:rowOff>
    </xdr:from>
    <xdr:to>
      <xdr:col>18</xdr:col>
      <xdr:colOff>209966</xdr:colOff>
      <xdr:row>78</xdr:row>
      <xdr:rowOff>38311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AF349310-028A-4D81-84DE-A6F254F9A4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382375" y="12639675"/>
          <a:ext cx="2981741" cy="1514686"/>
        </a:xfrm>
        <a:prstGeom prst="rect">
          <a:avLst/>
        </a:prstGeom>
      </xdr:spPr>
    </xdr:pic>
    <xdr:clientData/>
  </xdr:twoCellAnchor>
  <xdr:twoCellAnchor editAs="oneCell">
    <xdr:from>
      <xdr:col>14</xdr:col>
      <xdr:colOff>104775</xdr:colOff>
      <xdr:row>78</xdr:row>
      <xdr:rowOff>142875</xdr:rowOff>
    </xdr:from>
    <xdr:to>
      <xdr:col>18</xdr:col>
      <xdr:colOff>343364</xdr:colOff>
      <xdr:row>90</xdr:row>
      <xdr:rowOff>171757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ACFE7927-58DC-457B-B864-CCA31AFBDA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172825" y="14258925"/>
          <a:ext cx="3324689" cy="220058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428625</xdr:colOff>
      <xdr:row>12</xdr:row>
      <xdr:rowOff>57150</xdr:rowOff>
    </xdr:from>
    <xdr:to>
      <xdr:col>8</xdr:col>
      <xdr:colOff>295883</xdr:colOff>
      <xdr:row>28</xdr:row>
      <xdr:rowOff>133765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0EB40F3A-E0CB-4603-80CC-1F0C22F9E3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52800" y="2228850"/>
          <a:ext cx="4353533" cy="297221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200</xdr:colOff>
      <xdr:row>1</xdr:row>
      <xdr:rowOff>123825</xdr:rowOff>
    </xdr:from>
    <xdr:to>
      <xdr:col>3</xdr:col>
      <xdr:colOff>590978</xdr:colOff>
      <xdr:row>18</xdr:row>
      <xdr:rowOff>152856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D95C14B8-FC79-4088-B024-8D81197530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200" y="314325"/>
          <a:ext cx="3067478" cy="3267531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2875</xdr:colOff>
      <xdr:row>59</xdr:row>
      <xdr:rowOff>19050</xdr:rowOff>
    </xdr:from>
    <xdr:to>
      <xdr:col>3</xdr:col>
      <xdr:colOff>419524</xdr:colOff>
      <xdr:row>77</xdr:row>
      <xdr:rowOff>124294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D1EC6CE2-6DDB-432E-ABF2-4E0C33B765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2875" y="10696575"/>
          <a:ext cx="3038899" cy="3362794"/>
        </a:xfrm>
        <a:prstGeom prst="rect">
          <a:avLst/>
        </a:prstGeom>
      </xdr:spPr>
    </xdr:pic>
    <xdr:clientData/>
  </xdr:twoCellAnchor>
  <xdr:twoCellAnchor editAs="oneCell">
    <xdr:from>
      <xdr:col>3</xdr:col>
      <xdr:colOff>466726</xdr:colOff>
      <xdr:row>59</xdr:row>
      <xdr:rowOff>152400</xdr:rowOff>
    </xdr:from>
    <xdr:to>
      <xdr:col>7</xdr:col>
      <xdr:colOff>390526</xdr:colOff>
      <xdr:row>75</xdr:row>
      <xdr:rowOff>38488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6D0CBE6A-234B-4914-AE95-301C57FA402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r="53442"/>
        <a:stretch/>
      </xdr:blipFill>
      <xdr:spPr>
        <a:xfrm>
          <a:off x="3228976" y="10829925"/>
          <a:ext cx="3162300" cy="2781688"/>
        </a:xfrm>
        <a:prstGeom prst="rect">
          <a:avLst/>
        </a:prstGeom>
      </xdr:spPr>
    </xdr:pic>
    <xdr:clientData/>
  </xdr:twoCellAnchor>
  <xdr:twoCellAnchor editAs="oneCell">
    <xdr:from>
      <xdr:col>7</xdr:col>
      <xdr:colOff>409575</xdr:colOff>
      <xdr:row>59</xdr:row>
      <xdr:rowOff>142875</xdr:rowOff>
    </xdr:from>
    <xdr:to>
      <xdr:col>10</xdr:col>
      <xdr:colOff>610548</xdr:colOff>
      <xdr:row>75</xdr:row>
      <xdr:rowOff>28963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84B3BC77-D752-4675-B044-D14B1C6C9ED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62965"/>
        <a:stretch/>
      </xdr:blipFill>
      <xdr:spPr>
        <a:xfrm>
          <a:off x="6410325" y="10820400"/>
          <a:ext cx="2515548" cy="278168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195"/>
  <sheetViews>
    <sheetView topLeftCell="A536" workbookViewId="0">
      <selection activeCell="I541" sqref="I541"/>
    </sheetView>
  </sheetViews>
  <sheetFormatPr baseColWidth="10" defaultColWidth="14.42578125" defaultRowHeight="15" customHeight="1"/>
  <cols>
    <col min="1" max="1" width="23.85546875" customWidth="1"/>
    <col min="2" max="2" width="24.5703125" customWidth="1"/>
    <col min="3" max="3" width="26.42578125" customWidth="1"/>
    <col min="4" max="4" width="14.42578125" bestFit="1" customWidth="1"/>
    <col min="5" max="5" width="26" customWidth="1"/>
    <col min="6" max="6" width="16.28515625" customWidth="1"/>
    <col min="7" max="7" width="12.140625" customWidth="1"/>
    <col min="8" max="8" width="12.85546875" customWidth="1"/>
    <col min="9" max="26" width="11.42578125" customWidth="1"/>
  </cols>
  <sheetData>
    <row r="1" spans="1:26" ht="15" customHeight="1">
      <c r="A1" s="1" t="s">
        <v>0</v>
      </c>
      <c r="B1" s="2"/>
      <c r="C1" s="3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" customHeight="1">
      <c r="A2" s="5" t="s">
        <v>1</v>
      </c>
      <c r="B2" s="6"/>
      <c r="C2" s="7"/>
      <c r="D2" s="6"/>
      <c r="E2" s="6"/>
      <c r="F2" s="6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" customHeight="1">
      <c r="A3" s="5"/>
      <c r="B3" s="6"/>
      <c r="C3" s="7"/>
      <c r="D3" s="6"/>
      <c r="E3" s="6"/>
      <c r="F3" s="6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" customHeight="1">
      <c r="A4" s="8" t="s">
        <v>2</v>
      </c>
      <c r="B4" s="9" t="s">
        <v>3</v>
      </c>
      <c r="C4" s="7"/>
      <c r="D4" s="6"/>
      <c r="E4" s="6"/>
      <c r="F4" s="6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" customHeight="1">
      <c r="A5" s="10">
        <v>0</v>
      </c>
      <c r="B5" s="11">
        <v>7</v>
      </c>
      <c r="C5" s="7"/>
      <c r="D5" s="6"/>
      <c r="E5" s="6"/>
      <c r="F5" s="6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" customHeight="1">
      <c r="A6" s="10">
        <v>0</v>
      </c>
      <c r="B6" s="11">
        <v>12</v>
      </c>
      <c r="C6" s="7"/>
      <c r="D6" s="6"/>
      <c r="E6" s="6"/>
      <c r="F6" s="6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" customHeight="1">
      <c r="A7" s="10">
        <v>1</v>
      </c>
      <c r="B7" s="11">
        <v>199</v>
      </c>
      <c r="C7" s="7"/>
      <c r="D7" s="6"/>
      <c r="E7" s="6"/>
      <c r="F7" s="6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" customHeight="1">
      <c r="A8" s="10">
        <v>0</v>
      </c>
      <c r="B8" s="11">
        <v>70</v>
      </c>
      <c r="C8" s="7"/>
      <c r="D8" s="6"/>
      <c r="E8" s="6"/>
      <c r="F8" s="6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" customHeight="1">
      <c r="A9" s="10">
        <v>0</v>
      </c>
      <c r="B9" s="11">
        <v>7</v>
      </c>
      <c r="C9" s="7"/>
      <c r="D9" s="6"/>
      <c r="E9" s="6"/>
      <c r="F9" s="6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" customHeight="1">
      <c r="A10" s="10">
        <v>0</v>
      </c>
      <c r="B10" s="11">
        <v>6</v>
      </c>
      <c r="C10" s="7"/>
      <c r="D10" s="6"/>
      <c r="E10" s="6"/>
      <c r="F10" s="6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" customHeight="1">
      <c r="A11" s="10">
        <v>0</v>
      </c>
      <c r="B11" s="11">
        <v>56</v>
      </c>
      <c r="C11" s="7"/>
      <c r="D11" s="6"/>
      <c r="E11" s="6"/>
      <c r="F11" s="6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" customHeight="1">
      <c r="A12" s="10">
        <v>0</v>
      </c>
      <c r="B12" s="11">
        <v>47</v>
      </c>
      <c r="C12" s="7"/>
      <c r="D12" s="6"/>
      <c r="E12" s="6"/>
      <c r="F12" s="6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" customHeight="1">
      <c r="A13" s="10">
        <v>0</v>
      </c>
      <c r="B13" s="11">
        <v>2</v>
      </c>
      <c r="C13" s="7"/>
      <c r="D13" s="6"/>
      <c r="E13" s="6"/>
      <c r="F13" s="6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" customHeight="1">
      <c r="A14" s="10">
        <v>0</v>
      </c>
      <c r="B14" s="11">
        <v>11</v>
      </c>
      <c r="C14" s="7"/>
      <c r="D14" s="6"/>
      <c r="E14" s="6"/>
      <c r="F14" s="6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" customHeight="1">
      <c r="A15" s="10">
        <v>1</v>
      </c>
      <c r="B15" s="11">
        <v>2</v>
      </c>
      <c r="C15" s="7"/>
      <c r="D15" s="6"/>
      <c r="E15" s="6"/>
      <c r="F15" s="6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" customHeight="1">
      <c r="A16" s="10">
        <v>0</v>
      </c>
      <c r="B16" s="11">
        <v>19</v>
      </c>
      <c r="C16" s="7"/>
      <c r="D16" s="6"/>
      <c r="E16" s="6"/>
      <c r="F16" s="6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" customHeight="1">
      <c r="A17" s="10">
        <v>3</v>
      </c>
      <c r="B17" s="11">
        <v>27</v>
      </c>
      <c r="C17" s="7"/>
      <c r="D17" s="6"/>
      <c r="E17" s="6"/>
      <c r="F17" s="6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" customHeight="1">
      <c r="A18" s="10">
        <v>0</v>
      </c>
      <c r="B18" s="11">
        <v>2</v>
      </c>
      <c r="C18" s="7"/>
      <c r="D18" s="6"/>
      <c r="E18" s="6"/>
      <c r="F18" s="6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" customHeight="1">
      <c r="A19" s="10">
        <v>1</v>
      </c>
      <c r="B19" s="11">
        <v>1</v>
      </c>
      <c r="C19" s="7"/>
      <c r="D19" s="6"/>
      <c r="E19" s="6"/>
      <c r="F19" s="6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" customHeight="1">
      <c r="A20" s="10">
        <v>0</v>
      </c>
      <c r="B20" s="11">
        <v>71</v>
      </c>
      <c r="C20" s="7"/>
      <c r="D20" s="6"/>
      <c r="E20" s="6"/>
      <c r="F20" s="6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" customHeight="1">
      <c r="A21" s="10">
        <v>1</v>
      </c>
      <c r="B21" s="11">
        <v>2</v>
      </c>
      <c r="C21" s="7"/>
      <c r="D21" s="6"/>
      <c r="E21" s="6"/>
      <c r="F21" s="6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" customHeight="1">
      <c r="A22" s="10">
        <v>0</v>
      </c>
      <c r="B22" s="11">
        <v>19</v>
      </c>
      <c r="C22" s="7"/>
      <c r="D22" s="6"/>
      <c r="E22" s="6"/>
      <c r="F22" s="6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" customHeight="1">
      <c r="A23" s="10">
        <v>0</v>
      </c>
      <c r="B23" s="11">
        <v>6</v>
      </c>
      <c r="C23" s="7"/>
      <c r="D23" s="6"/>
      <c r="E23" s="6"/>
      <c r="F23" s="6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" customHeight="1">
      <c r="A24" s="10">
        <v>0</v>
      </c>
      <c r="B24" s="11">
        <v>82</v>
      </c>
      <c r="C24" s="7"/>
      <c r="D24" s="6"/>
      <c r="E24" s="6"/>
      <c r="F24" s="6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" customHeight="1">
      <c r="A25" s="10">
        <v>0</v>
      </c>
      <c r="B25" s="11">
        <v>58</v>
      </c>
      <c r="C25" s="7"/>
      <c r="D25" s="6"/>
      <c r="E25" s="6"/>
      <c r="F25" s="6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" customHeight="1">
      <c r="A26" s="10">
        <v>0</v>
      </c>
      <c r="B26" s="11">
        <v>36</v>
      </c>
      <c r="C26" s="7"/>
      <c r="D26" s="6"/>
      <c r="E26" s="6"/>
      <c r="F26" s="6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" customHeight="1">
      <c r="A27" s="10">
        <v>0</v>
      </c>
      <c r="B27" s="11">
        <v>1960</v>
      </c>
      <c r="C27" s="7"/>
      <c r="D27" s="6"/>
      <c r="E27" s="6"/>
      <c r="F27" s="6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" customHeight="1">
      <c r="A28" s="10">
        <v>0</v>
      </c>
      <c r="B28" s="11">
        <v>2</v>
      </c>
      <c r="C28" s="7"/>
      <c r="D28" s="6"/>
      <c r="E28" s="6"/>
      <c r="F28" s="6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" customHeight="1">
      <c r="A29" s="10">
        <v>1</v>
      </c>
      <c r="B29" s="11">
        <v>90</v>
      </c>
      <c r="C29" s="7"/>
      <c r="D29" s="6"/>
      <c r="E29" s="6"/>
      <c r="F29" s="6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" customHeight="1">
      <c r="A30" s="10">
        <v>0</v>
      </c>
      <c r="B30" s="11">
        <v>11</v>
      </c>
      <c r="C30" s="7"/>
      <c r="D30" s="6"/>
      <c r="E30" s="6"/>
      <c r="F30" s="6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" customHeight="1">
      <c r="A31" s="10">
        <v>0</v>
      </c>
      <c r="B31" s="11">
        <v>18</v>
      </c>
      <c r="C31" s="7"/>
      <c r="D31" s="6"/>
      <c r="E31" s="6"/>
      <c r="F31" s="6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" customHeight="1">
      <c r="A32" s="10">
        <v>0</v>
      </c>
      <c r="B32" s="11">
        <v>50</v>
      </c>
      <c r="C32" s="7"/>
      <c r="D32" s="6"/>
      <c r="E32" s="6"/>
      <c r="F32" s="6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" customHeight="1">
      <c r="A33" s="10">
        <v>0</v>
      </c>
      <c r="B33" s="11">
        <v>30</v>
      </c>
      <c r="C33" s="7"/>
      <c r="D33" s="6"/>
      <c r="E33" s="6"/>
      <c r="F33" s="6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" customHeight="1">
      <c r="A34" s="10">
        <v>0</v>
      </c>
      <c r="B34" s="11">
        <v>18</v>
      </c>
      <c r="C34" s="7"/>
      <c r="D34" s="6"/>
      <c r="E34" s="6"/>
      <c r="F34" s="6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" customHeight="1">
      <c r="A35" s="10">
        <v>0</v>
      </c>
      <c r="B35" s="11">
        <v>129</v>
      </c>
      <c r="C35" s="7"/>
      <c r="D35" s="6"/>
      <c r="E35" s="6"/>
      <c r="F35" s="6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" customHeight="1">
      <c r="A36" s="10">
        <v>0</v>
      </c>
      <c r="B36" s="11">
        <v>51</v>
      </c>
      <c r="C36" s="7"/>
      <c r="D36" s="6"/>
      <c r="E36" s="6"/>
      <c r="F36" s="6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" customHeight="1">
      <c r="A37" s="10">
        <v>2</v>
      </c>
      <c r="B37" s="11">
        <v>2</v>
      </c>
      <c r="C37" s="7"/>
      <c r="D37" s="6"/>
      <c r="E37" s="6"/>
      <c r="F37" s="6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" customHeight="1">
      <c r="A38" s="10">
        <v>0</v>
      </c>
      <c r="B38" s="11">
        <v>109</v>
      </c>
      <c r="C38" s="7"/>
      <c r="D38" s="6"/>
      <c r="E38" s="6"/>
      <c r="F38" s="6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" customHeight="1">
      <c r="A39" s="10">
        <v>0</v>
      </c>
      <c r="B39" s="11">
        <v>22</v>
      </c>
      <c r="C39" s="7"/>
      <c r="D39" s="6"/>
      <c r="E39" s="6"/>
      <c r="F39" s="6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" customHeight="1">
      <c r="A40" s="10">
        <v>0</v>
      </c>
      <c r="B40" s="11">
        <v>27</v>
      </c>
      <c r="C40" s="7"/>
      <c r="D40" s="6"/>
      <c r="E40" s="6"/>
      <c r="F40" s="6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" customHeight="1">
      <c r="A41" s="10">
        <v>0</v>
      </c>
      <c r="B41" s="11">
        <v>96</v>
      </c>
      <c r="C41" s="7"/>
      <c r="D41" s="6"/>
      <c r="E41" s="6"/>
      <c r="F41" s="6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" customHeight="1">
      <c r="A42" s="10">
        <v>0</v>
      </c>
      <c r="B42" s="11">
        <v>13</v>
      </c>
      <c r="C42" s="7"/>
      <c r="D42" s="6"/>
      <c r="E42" s="6"/>
      <c r="F42" s="6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" customHeight="1">
      <c r="A43" s="10">
        <v>0</v>
      </c>
      <c r="B43" s="11">
        <v>40</v>
      </c>
      <c r="C43" s="7"/>
      <c r="D43" s="6"/>
      <c r="E43" s="6"/>
      <c r="F43" s="6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" customHeight="1">
      <c r="A44" s="10">
        <v>1</v>
      </c>
      <c r="B44" s="11">
        <v>3</v>
      </c>
      <c r="C44" s="7"/>
      <c r="D44" s="6"/>
      <c r="E44" s="6"/>
      <c r="F44" s="6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" customHeight="1">
      <c r="A45" s="10">
        <v>0</v>
      </c>
      <c r="B45" s="11">
        <v>10</v>
      </c>
      <c r="C45" s="7"/>
      <c r="D45" s="6"/>
      <c r="E45" s="6"/>
      <c r="F45" s="6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" customHeight="1">
      <c r="A46" s="10">
        <v>1</v>
      </c>
      <c r="B46" s="11">
        <v>36</v>
      </c>
      <c r="C46" s="7"/>
      <c r="D46" s="6"/>
      <c r="E46" s="6"/>
      <c r="F46" s="6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" customHeight="1">
      <c r="A47" s="10">
        <v>0</v>
      </c>
      <c r="B47" s="11">
        <v>331</v>
      </c>
      <c r="C47" s="7"/>
      <c r="D47" s="6"/>
      <c r="E47" s="6"/>
      <c r="F47" s="6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" customHeight="1">
      <c r="A48" s="10">
        <v>0</v>
      </c>
      <c r="B48" s="11">
        <v>1</v>
      </c>
      <c r="C48" s="7"/>
      <c r="D48" s="6"/>
      <c r="E48" s="6"/>
      <c r="F48" s="6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" customHeight="1">
      <c r="A49" s="10">
        <v>0</v>
      </c>
      <c r="B49" s="11">
        <v>46</v>
      </c>
      <c r="C49" s="7"/>
      <c r="D49" s="6"/>
      <c r="E49" s="6"/>
      <c r="F49" s="6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" customHeight="1">
      <c r="A50" s="10">
        <v>0</v>
      </c>
      <c r="B50" s="11">
        <v>16</v>
      </c>
      <c r="C50" s="7"/>
      <c r="D50" s="6"/>
      <c r="E50" s="6"/>
      <c r="F50" s="6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" customHeight="1">
      <c r="A51" s="10">
        <v>0</v>
      </c>
      <c r="B51" s="11">
        <v>112</v>
      </c>
      <c r="C51" s="7"/>
      <c r="D51" s="6"/>
      <c r="E51" s="6"/>
      <c r="F51" s="6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" customHeight="1">
      <c r="A52" s="10">
        <v>0</v>
      </c>
      <c r="B52" s="11">
        <v>25</v>
      </c>
      <c r="C52" s="7"/>
      <c r="D52" s="6"/>
      <c r="E52" s="6"/>
      <c r="F52" s="6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" customHeight="1">
      <c r="A53" s="10">
        <v>0</v>
      </c>
      <c r="B53" s="11">
        <v>40</v>
      </c>
      <c r="C53" s="7"/>
      <c r="D53" s="6"/>
      <c r="E53" s="6"/>
      <c r="F53" s="6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" customHeight="1">
      <c r="A54" s="10">
        <v>0</v>
      </c>
      <c r="B54" s="11">
        <v>57</v>
      </c>
      <c r="C54" s="7"/>
      <c r="D54" s="6"/>
      <c r="E54" s="6"/>
      <c r="F54" s="6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" customHeight="1">
      <c r="A55" s="10">
        <v>0</v>
      </c>
      <c r="B55" s="11">
        <v>7</v>
      </c>
      <c r="C55" s="7"/>
      <c r="D55" s="6"/>
      <c r="E55" s="6"/>
      <c r="F55" s="6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" customHeight="1">
      <c r="A56" s="10">
        <v>0</v>
      </c>
      <c r="B56" s="11">
        <v>0</v>
      </c>
      <c r="C56" s="7"/>
      <c r="D56" s="6"/>
      <c r="E56" s="6"/>
      <c r="F56" s="6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" customHeight="1">
      <c r="A57" s="10">
        <v>0</v>
      </c>
      <c r="B57" s="11">
        <v>27</v>
      </c>
      <c r="C57" s="7"/>
      <c r="D57" s="6"/>
      <c r="E57" s="6"/>
      <c r="F57" s="6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" customHeight="1">
      <c r="A58" s="10">
        <v>1</v>
      </c>
      <c r="B58" s="11">
        <v>5</v>
      </c>
      <c r="C58" s="7"/>
      <c r="D58" s="6"/>
      <c r="E58" s="6"/>
      <c r="F58" s="6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" customHeight="1">
      <c r="A59" s="10">
        <v>1</v>
      </c>
      <c r="B59" s="11">
        <v>1</v>
      </c>
      <c r="C59" s="7"/>
      <c r="D59" s="6"/>
      <c r="E59" s="6"/>
      <c r="F59" s="6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" customHeight="1">
      <c r="A60" s="10">
        <v>0</v>
      </c>
      <c r="B60" s="11">
        <v>12</v>
      </c>
      <c r="C60" s="7"/>
      <c r="D60" s="6"/>
      <c r="E60" s="6"/>
      <c r="F60" s="6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" customHeight="1">
      <c r="A61" s="10">
        <v>0</v>
      </c>
      <c r="B61" s="11">
        <v>21</v>
      </c>
      <c r="C61" s="7"/>
      <c r="D61" s="6"/>
      <c r="E61" s="6"/>
      <c r="F61" s="6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" customHeight="1">
      <c r="A62" s="10">
        <v>0</v>
      </c>
      <c r="B62" s="11">
        <v>14</v>
      </c>
      <c r="C62" s="7"/>
      <c r="D62" s="6"/>
      <c r="E62" s="6"/>
      <c r="F62" s="6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" customHeight="1">
      <c r="A63" s="10">
        <v>0</v>
      </c>
      <c r="B63" s="11">
        <v>64</v>
      </c>
      <c r="C63" s="7"/>
      <c r="D63" s="6"/>
      <c r="E63" s="6"/>
      <c r="F63" s="6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" customHeight="1">
      <c r="A64" s="10">
        <v>0</v>
      </c>
      <c r="B64" s="11">
        <v>21</v>
      </c>
      <c r="C64" s="7"/>
      <c r="D64" s="6"/>
      <c r="E64" s="6"/>
      <c r="F64" s="6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" customHeight="1">
      <c r="A65" s="10">
        <v>0</v>
      </c>
      <c r="B65" s="11">
        <v>8</v>
      </c>
      <c r="C65" s="7"/>
      <c r="D65" s="6"/>
      <c r="E65" s="6"/>
      <c r="F65" s="6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" customHeight="1">
      <c r="A66" s="10">
        <v>0</v>
      </c>
      <c r="B66" s="11">
        <v>12</v>
      </c>
      <c r="C66" s="7"/>
      <c r="D66" s="6"/>
      <c r="E66" s="6"/>
      <c r="F66" s="6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" customHeight="1">
      <c r="A67" s="10">
        <v>1</v>
      </c>
      <c r="B67" s="11">
        <v>63</v>
      </c>
      <c r="C67" s="7"/>
      <c r="D67" s="6"/>
      <c r="E67" s="6"/>
      <c r="F67" s="6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" customHeight="1">
      <c r="A68" s="10">
        <v>0</v>
      </c>
      <c r="B68" s="11">
        <v>21</v>
      </c>
      <c r="C68" s="7"/>
      <c r="D68" s="6"/>
      <c r="E68" s="6"/>
      <c r="F68" s="6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" customHeight="1">
      <c r="A69" s="10">
        <v>0</v>
      </c>
      <c r="B69" s="11">
        <v>13</v>
      </c>
      <c r="C69" s="7"/>
      <c r="D69" s="6"/>
      <c r="E69" s="6"/>
      <c r="F69" s="6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" customHeight="1">
      <c r="A70" s="10">
        <v>0</v>
      </c>
      <c r="B70" s="11">
        <v>136</v>
      </c>
      <c r="C70" s="7"/>
      <c r="D70" s="6"/>
      <c r="E70" s="6"/>
      <c r="F70" s="6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" customHeight="1">
      <c r="A71" s="10">
        <v>1</v>
      </c>
      <c r="B71" s="11">
        <v>24</v>
      </c>
      <c r="C71" s="7"/>
      <c r="D71" s="6"/>
      <c r="E71" s="6"/>
      <c r="F71" s="6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" customHeight="1">
      <c r="A72" s="10">
        <v>0</v>
      </c>
      <c r="B72" s="11">
        <v>999</v>
      </c>
      <c r="C72" s="7"/>
      <c r="D72" s="6"/>
      <c r="E72" s="6"/>
      <c r="F72" s="6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" customHeight="1">
      <c r="A73" s="10">
        <v>1</v>
      </c>
      <c r="B73" s="11">
        <v>2</v>
      </c>
      <c r="C73" s="7"/>
      <c r="D73" s="6"/>
      <c r="E73" s="6"/>
      <c r="F73" s="6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" customHeight="1">
      <c r="A74" s="10">
        <v>1</v>
      </c>
      <c r="B74" s="11">
        <v>1</v>
      </c>
      <c r="C74" s="7"/>
      <c r="D74" s="6"/>
      <c r="E74" s="6"/>
      <c r="F74" s="6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" customHeight="1">
      <c r="A75" s="10">
        <v>0</v>
      </c>
      <c r="B75" s="11">
        <v>0</v>
      </c>
      <c r="C75" s="7"/>
      <c r="D75" s="6"/>
      <c r="E75" s="6"/>
      <c r="F75" s="6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" customHeight="1">
      <c r="A76" s="10">
        <v>0</v>
      </c>
      <c r="B76" s="11">
        <v>15</v>
      </c>
      <c r="C76" s="7"/>
      <c r="D76" s="6"/>
      <c r="E76" s="6"/>
      <c r="F76" s="6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" customHeight="1">
      <c r="A77" s="10">
        <v>0</v>
      </c>
      <c r="B77" s="11">
        <v>47</v>
      </c>
      <c r="C77" s="7"/>
      <c r="D77" s="6"/>
      <c r="E77" s="6"/>
      <c r="F77" s="6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" customHeight="1">
      <c r="A78" s="10">
        <v>0</v>
      </c>
      <c r="B78" s="11">
        <v>5</v>
      </c>
      <c r="C78" s="7"/>
      <c r="D78" s="6"/>
      <c r="E78" s="6"/>
      <c r="F78" s="6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" customHeight="1">
      <c r="A79" s="10">
        <v>0</v>
      </c>
      <c r="B79" s="11">
        <v>72</v>
      </c>
      <c r="C79" s="7"/>
      <c r="D79" s="6"/>
      <c r="E79" s="6"/>
      <c r="F79" s="6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" customHeight="1">
      <c r="A80" s="10">
        <v>0</v>
      </c>
      <c r="B80" s="11">
        <v>18</v>
      </c>
      <c r="C80" s="7"/>
      <c r="D80" s="6"/>
      <c r="E80" s="6"/>
      <c r="F80" s="6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" customHeight="1">
      <c r="A81" s="10">
        <v>1</v>
      </c>
      <c r="B81" s="11">
        <v>15</v>
      </c>
      <c r="C81" s="7"/>
      <c r="D81" s="6"/>
      <c r="E81" s="6"/>
      <c r="F81" s="6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" customHeight="1">
      <c r="A82" s="10">
        <v>0</v>
      </c>
      <c r="B82" s="11">
        <v>26</v>
      </c>
      <c r="C82" s="7"/>
      <c r="D82" s="6"/>
      <c r="E82" s="6"/>
      <c r="F82" s="6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" customHeight="1">
      <c r="A83" s="10">
        <v>0</v>
      </c>
      <c r="B83" s="11">
        <v>80</v>
      </c>
      <c r="C83" s="7"/>
      <c r="D83" s="6"/>
      <c r="E83" s="6"/>
      <c r="F83" s="6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" customHeight="1">
      <c r="A84" s="10">
        <v>1</v>
      </c>
      <c r="B84" s="11">
        <v>52</v>
      </c>
      <c r="C84" s="7"/>
      <c r="D84" s="6"/>
      <c r="E84" s="6"/>
      <c r="F84" s="6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" customHeight="1">
      <c r="A85" s="10">
        <v>0</v>
      </c>
      <c r="B85" s="11">
        <v>128</v>
      </c>
      <c r="C85" s="7"/>
      <c r="D85" s="6"/>
      <c r="E85" s="6"/>
      <c r="F85" s="6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" customHeight="1">
      <c r="A86" s="10">
        <v>0</v>
      </c>
      <c r="B86" s="11">
        <v>6</v>
      </c>
      <c r="C86" s="7"/>
      <c r="D86" s="6"/>
      <c r="E86" s="6"/>
      <c r="F86" s="6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" customHeight="1">
      <c r="A87" s="10">
        <v>1</v>
      </c>
      <c r="B87" s="11">
        <v>113</v>
      </c>
      <c r="C87" s="7"/>
      <c r="D87" s="6"/>
      <c r="E87" s="6"/>
      <c r="F87" s="6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" customHeight="1">
      <c r="A88" s="10">
        <v>0</v>
      </c>
      <c r="B88" s="11">
        <v>27</v>
      </c>
      <c r="C88" s="7"/>
      <c r="D88" s="6"/>
      <c r="E88" s="6"/>
      <c r="F88" s="6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" customHeight="1">
      <c r="A89" s="10">
        <v>0</v>
      </c>
      <c r="B89" s="11">
        <v>8</v>
      </c>
      <c r="C89" s="7"/>
      <c r="D89" s="6"/>
      <c r="E89" s="6"/>
      <c r="F89" s="6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" customHeight="1">
      <c r="A90" s="10">
        <v>0</v>
      </c>
      <c r="B90" s="11">
        <v>17</v>
      </c>
      <c r="C90" s="7"/>
      <c r="D90" s="6"/>
      <c r="E90" s="6"/>
      <c r="F90" s="6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" customHeight="1">
      <c r="A91" s="10">
        <v>0</v>
      </c>
      <c r="B91" s="11">
        <v>20</v>
      </c>
      <c r="C91" s="7"/>
      <c r="D91" s="6"/>
      <c r="E91" s="6"/>
      <c r="F91" s="6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" customHeight="1">
      <c r="A92" s="10">
        <v>0</v>
      </c>
      <c r="B92" s="11">
        <v>141</v>
      </c>
      <c r="C92" s="7"/>
      <c r="D92" s="6"/>
      <c r="E92" s="6"/>
      <c r="F92" s="6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" customHeight="1">
      <c r="A93" s="10">
        <v>1</v>
      </c>
      <c r="B93" s="11">
        <v>6</v>
      </c>
      <c r="C93" s="7"/>
      <c r="D93" s="6"/>
      <c r="E93" s="6"/>
      <c r="F93" s="6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" customHeight="1">
      <c r="A94" s="10">
        <v>0</v>
      </c>
      <c r="B94" s="11">
        <v>4</v>
      </c>
      <c r="C94" s="7"/>
      <c r="D94" s="6"/>
      <c r="E94" s="6"/>
      <c r="F94" s="6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" customHeight="1">
      <c r="A95" s="10">
        <v>0</v>
      </c>
      <c r="B95" s="11">
        <v>57</v>
      </c>
      <c r="C95" s="7"/>
      <c r="D95" s="6"/>
      <c r="E95" s="6"/>
      <c r="F95" s="6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" customHeight="1">
      <c r="A96" s="10">
        <v>0</v>
      </c>
      <c r="B96" s="11">
        <v>7</v>
      </c>
      <c r="C96" s="7"/>
      <c r="D96" s="6"/>
      <c r="E96" s="6"/>
      <c r="F96" s="6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" customHeight="1">
      <c r="A97" s="10">
        <v>0</v>
      </c>
      <c r="B97" s="11">
        <v>3</v>
      </c>
      <c r="C97" s="7"/>
      <c r="D97" s="6"/>
      <c r="E97" s="6"/>
      <c r="F97" s="6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" customHeight="1">
      <c r="A98" s="10">
        <v>0</v>
      </c>
      <c r="B98" s="11">
        <v>88</v>
      </c>
      <c r="C98" s="7"/>
      <c r="D98" s="6"/>
      <c r="E98" s="6"/>
      <c r="F98" s="6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" customHeight="1">
      <c r="A99" s="10">
        <v>0</v>
      </c>
      <c r="B99" s="11">
        <v>16</v>
      </c>
      <c r="C99" s="7"/>
      <c r="D99" s="6"/>
      <c r="E99" s="6"/>
      <c r="F99" s="6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" customHeight="1">
      <c r="A100" s="10">
        <v>0</v>
      </c>
      <c r="B100" s="11">
        <v>2</v>
      </c>
      <c r="C100" s="7"/>
      <c r="D100" s="6"/>
      <c r="E100" s="6"/>
      <c r="F100" s="6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" customHeight="1">
      <c r="A101" s="10">
        <v>1</v>
      </c>
      <c r="B101" s="11">
        <v>0</v>
      </c>
      <c r="C101" s="7"/>
      <c r="D101" s="6"/>
      <c r="E101" s="6"/>
      <c r="F101" s="6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" customHeight="1">
      <c r="A102" s="10">
        <v>0</v>
      </c>
      <c r="B102" s="11">
        <v>83</v>
      </c>
      <c r="C102" s="7"/>
      <c r="D102" s="6"/>
      <c r="E102" s="6"/>
      <c r="F102" s="6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" customHeight="1">
      <c r="A103" s="10">
        <v>0</v>
      </c>
      <c r="B103" s="11">
        <v>45</v>
      </c>
      <c r="C103" s="7"/>
      <c r="D103" s="6"/>
      <c r="E103" s="6"/>
      <c r="F103" s="6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" customHeight="1">
      <c r="A104" s="10">
        <v>0</v>
      </c>
      <c r="B104" s="11">
        <v>19</v>
      </c>
      <c r="C104" s="7"/>
      <c r="D104" s="6"/>
      <c r="E104" s="6"/>
      <c r="F104" s="6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" customHeight="1">
      <c r="A105" s="10">
        <v>0</v>
      </c>
      <c r="B105" s="11">
        <v>2</v>
      </c>
      <c r="C105" s="7"/>
      <c r="D105" s="6"/>
      <c r="E105" s="6"/>
      <c r="F105" s="6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" customHeight="1">
      <c r="A106" s="10">
        <v>0</v>
      </c>
      <c r="B106" s="11">
        <v>2</v>
      </c>
      <c r="C106" s="7"/>
      <c r="D106" s="6"/>
      <c r="E106" s="6"/>
      <c r="F106" s="6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" customHeight="1">
      <c r="A107" s="10">
        <v>1</v>
      </c>
      <c r="B107" s="11">
        <v>3</v>
      </c>
      <c r="C107" s="7"/>
      <c r="D107" s="6"/>
      <c r="E107" s="6"/>
      <c r="F107" s="6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" customHeight="1">
      <c r="A108" s="10">
        <v>0</v>
      </c>
      <c r="B108" s="11">
        <v>3</v>
      </c>
      <c r="C108" s="7"/>
      <c r="D108" s="6"/>
      <c r="E108" s="6"/>
      <c r="F108" s="6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" customHeight="1">
      <c r="A109" s="10">
        <v>1</v>
      </c>
      <c r="B109" s="11">
        <v>98</v>
      </c>
      <c r="C109" s="7"/>
      <c r="D109" s="6"/>
      <c r="E109" s="6"/>
      <c r="F109" s="6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" customHeight="1">
      <c r="A110" s="10">
        <v>0</v>
      </c>
      <c r="B110" s="11">
        <v>777</v>
      </c>
      <c r="C110" s="7"/>
      <c r="D110" s="6"/>
      <c r="E110" s="6"/>
      <c r="F110" s="6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" customHeight="1">
      <c r="A111" s="10">
        <v>0</v>
      </c>
      <c r="B111" s="11">
        <v>12</v>
      </c>
      <c r="C111" s="7"/>
      <c r="D111" s="6"/>
      <c r="E111" s="6"/>
      <c r="F111" s="6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" customHeight="1">
      <c r="A112" s="10">
        <v>0</v>
      </c>
      <c r="B112" s="11">
        <v>8</v>
      </c>
      <c r="C112" s="7"/>
      <c r="D112" s="6"/>
      <c r="E112" s="6"/>
      <c r="F112" s="6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" customHeight="1">
      <c r="A113" s="10">
        <v>0</v>
      </c>
      <c r="B113" s="11">
        <v>29</v>
      </c>
      <c r="C113" s="7"/>
      <c r="D113" s="6"/>
      <c r="E113" s="6"/>
      <c r="F113" s="6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" customHeight="1">
      <c r="A114" s="10">
        <v>0</v>
      </c>
      <c r="B114" s="11">
        <v>60</v>
      </c>
      <c r="C114" s="7"/>
      <c r="D114" s="6"/>
      <c r="E114" s="6"/>
      <c r="F114" s="6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" customHeight="1">
      <c r="A115" s="10">
        <v>0</v>
      </c>
      <c r="B115" s="11">
        <v>19</v>
      </c>
      <c r="C115" s="7"/>
      <c r="D115" s="6"/>
      <c r="E115" s="6"/>
      <c r="F115" s="6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" customHeight="1">
      <c r="A116" s="10">
        <v>0</v>
      </c>
      <c r="B116" s="11">
        <v>65</v>
      </c>
      <c r="C116" s="7"/>
      <c r="D116" s="6"/>
      <c r="E116" s="6"/>
      <c r="F116" s="6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" customHeight="1">
      <c r="A117" s="10">
        <v>1</v>
      </c>
      <c r="B117" s="11">
        <v>3</v>
      </c>
      <c r="C117" s="7"/>
      <c r="D117" s="6"/>
      <c r="E117" s="6"/>
      <c r="F117" s="6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" customHeight="1">
      <c r="A118" s="10">
        <v>0</v>
      </c>
      <c r="B118" s="11">
        <v>28</v>
      </c>
      <c r="C118" s="7"/>
      <c r="D118" s="6"/>
      <c r="E118" s="6"/>
      <c r="F118" s="6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" customHeight="1">
      <c r="A119" s="10">
        <v>0</v>
      </c>
      <c r="B119" s="11">
        <v>196</v>
      </c>
      <c r="C119" s="7"/>
      <c r="D119" s="6"/>
      <c r="E119" s="6"/>
      <c r="F119" s="6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" customHeight="1">
      <c r="A120" s="10">
        <v>0</v>
      </c>
      <c r="B120" s="11">
        <v>153</v>
      </c>
      <c r="C120" s="7"/>
      <c r="D120" s="6"/>
      <c r="E120" s="6"/>
      <c r="F120" s="6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" customHeight="1">
      <c r="A121" s="10">
        <v>0</v>
      </c>
      <c r="B121" s="11">
        <v>20</v>
      </c>
      <c r="C121" s="7"/>
      <c r="D121" s="6"/>
      <c r="E121" s="6"/>
      <c r="F121" s="6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" customHeight="1">
      <c r="A122" s="10">
        <v>0</v>
      </c>
      <c r="B122" s="11">
        <v>18</v>
      </c>
      <c r="C122" s="7"/>
      <c r="D122" s="6"/>
      <c r="E122" s="6"/>
      <c r="F122" s="6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" customHeight="1">
      <c r="A123" s="10">
        <v>1</v>
      </c>
      <c r="B123" s="11">
        <v>18</v>
      </c>
      <c r="C123" s="7"/>
      <c r="D123" s="6"/>
      <c r="E123" s="6"/>
      <c r="F123" s="6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" customHeight="1">
      <c r="A124" s="10">
        <v>0</v>
      </c>
      <c r="B124" s="11">
        <v>19</v>
      </c>
      <c r="C124" s="7"/>
      <c r="D124" s="6"/>
      <c r="E124" s="6"/>
      <c r="F124" s="6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" customHeight="1">
      <c r="A125" s="10">
        <v>0</v>
      </c>
      <c r="B125" s="11">
        <v>105</v>
      </c>
      <c r="C125" s="7"/>
      <c r="D125" s="6"/>
      <c r="E125" s="6"/>
      <c r="F125" s="6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" customHeight="1">
      <c r="A126" s="10">
        <v>0</v>
      </c>
      <c r="B126" s="11">
        <v>11</v>
      </c>
      <c r="C126" s="7"/>
      <c r="D126" s="6"/>
      <c r="E126" s="6"/>
      <c r="F126" s="6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" customHeight="1">
      <c r="A127" s="10">
        <v>0</v>
      </c>
      <c r="B127" s="11">
        <v>3</v>
      </c>
      <c r="C127" s="7"/>
      <c r="D127" s="6"/>
      <c r="E127" s="6"/>
      <c r="F127" s="6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" customHeight="1">
      <c r="A128" s="10">
        <v>0</v>
      </c>
      <c r="B128" s="11">
        <v>219</v>
      </c>
      <c r="C128" s="7"/>
      <c r="D128" s="6"/>
      <c r="E128" s="6"/>
      <c r="F128" s="6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" customHeight="1">
      <c r="A129" s="10">
        <v>0</v>
      </c>
      <c r="B129" s="11">
        <v>17</v>
      </c>
      <c r="C129" s="7"/>
      <c r="D129" s="6"/>
      <c r="E129" s="6"/>
      <c r="F129" s="6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" customHeight="1">
      <c r="A130" s="10">
        <v>0</v>
      </c>
      <c r="B130" s="11">
        <v>128</v>
      </c>
      <c r="C130" s="7"/>
      <c r="D130" s="6"/>
      <c r="E130" s="6"/>
      <c r="F130" s="6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" customHeight="1">
      <c r="A131" s="10">
        <v>0</v>
      </c>
      <c r="B131" s="11">
        <v>6</v>
      </c>
      <c r="C131" s="7"/>
      <c r="D131" s="6"/>
      <c r="E131" s="6"/>
      <c r="F131" s="6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" customHeight="1">
      <c r="A132" s="10">
        <v>0</v>
      </c>
      <c r="B132" s="11">
        <v>2</v>
      </c>
      <c r="C132" s="7"/>
      <c r="D132" s="6"/>
      <c r="E132" s="6"/>
      <c r="F132" s="6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" customHeight="1">
      <c r="A133" s="10">
        <v>2</v>
      </c>
      <c r="B133" s="11">
        <v>88</v>
      </c>
      <c r="C133" s="7"/>
      <c r="D133" s="6"/>
      <c r="E133" s="6"/>
      <c r="F133" s="6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" customHeight="1">
      <c r="A134" s="10">
        <v>0</v>
      </c>
      <c r="B134" s="11">
        <v>44</v>
      </c>
      <c r="C134" s="7"/>
      <c r="D134" s="6"/>
      <c r="E134" s="6"/>
      <c r="F134" s="6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" customHeight="1">
      <c r="A135" s="10">
        <v>0</v>
      </c>
      <c r="B135" s="11">
        <v>13</v>
      </c>
      <c r="C135" s="7"/>
      <c r="D135" s="6"/>
      <c r="E135" s="6"/>
      <c r="F135" s="6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" customHeight="1">
      <c r="A136" s="10">
        <v>0</v>
      </c>
      <c r="B136" s="11">
        <v>15</v>
      </c>
      <c r="C136" s="7"/>
      <c r="D136" s="6"/>
      <c r="E136" s="6"/>
      <c r="F136" s="6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" customHeight="1">
      <c r="A137" s="10">
        <v>1</v>
      </c>
      <c r="B137" s="11">
        <v>186</v>
      </c>
      <c r="C137" s="7"/>
      <c r="D137" s="6"/>
      <c r="E137" s="6"/>
      <c r="F137" s="6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" customHeight="1">
      <c r="A138" s="10">
        <v>1</v>
      </c>
      <c r="B138" s="11">
        <v>4</v>
      </c>
      <c r="C138" s="7"/>
      <c r="D138" s="6"/>
      <c r="E138" s="6"/>
      <c r="F138" s="6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" customHeight="1">
      <c r="A139" s="10">
        <v>0</v>
      </c>
      <c r="B139" s="11">
        <v>13</v>
      </c>
      <c r="C139" s="7"/>
      <c r="D139" s="6"/>
      <c r="E139" s="6"/>
      <c r="F139" s="6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" customHeight="1">
      <c r="A140" s="10">
        <v>0</v>
      </c>
      <c r="B140" s="11">
        <v>7</v>
      </c>
      <c r="C140" s="7"/>
      <c r="D140" s="6"/>
      <c r="E140" s="6"/>
      <c r="F140" s="6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" customHeight="1">
      <c r="A141" s="10">
        <v>0</v>
      </c>
      <c r="B141" s="11">
        <v>20</v>
      </c>
      <c r="C141" s="7"/>
      <c r="D141" s="6"/>
      <c r="E141" s="6"/>
      <c r="F141" s="6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" customHeight="1">
      <c r="A142" s="10">
        <v>0</v>
      </c>
      <c r="B142" s="11">
        <v>31</v>
      </c>
      <c r="C142" s="7"/>
      <c r="D142" s="6"/>
      <c r="E142" s="6"/>
      <c r="F142" s="6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" customHeight="1">
      <c r="A143" s="10">
        <v>0</v>
      </c>
      <c r="B143" s="11">
        <v>3</v>
      </c>
      <c r="C143" s="7"/>
      <c r="D143" s="6"/>
      <c r="E143" s="6"/>
      <c r="F143" s="6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" customHeight="1">
      <c r="A144" s="10">
        <v>0</v>
      </c>
      <c r="B144" s="11">
        <v>220</v>
      </c>
      <c r="C144" s="7"/>
      <c r="D144" s="6"/>
      <c r="E144" s="6"/>
      <c r="F144" s="6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" customHeight="1">
      <c r="A145" s="10">
        <v>0</v>
      </c>
      <c r="B145" s="11">
        <v>31</v>
      </c>
      <c r="C145" s="7"/>
      <c r="D145" s="6"/>
      <c r="E145" s="6"/>
      <c r="F145" s="6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" customHeight="1">
      <c r="A146" s="10">
        <v>0</v>
      </c>
      <c r="B146" s="11">
        <v>9</v>
      </c>
      <c r="C146" s="7"/>
      <c r="D146" s="6"/>
      <c r="E146" s="6"/>
      <c r="F146" s="6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" customHeight="1">
      <c r="A147" s="10">
        <v>0</v>
      </c>
      <c r="B147" s="11">
        <v>112</v>
      </c>
      <c r="C147" s="7"/>
      <c r="D147" s="6"/>
      <c r="E147" s="6"/>
      <c r="F147" s="6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" customHeight="1">
      <c r="A148" s="10">
        <v>1</v>
      </c>
      <c r="B148" s="11">
        <v>6</v>
      </c>
      <c r="C148" s="7"/>
      <c r="D148" s="6"/>
      <c r="E148" s="6"/>
      <c r="F148" s="6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" customHeight="1">
      <c r="A149" s="10">
        <v>0</v>
      </c>
      <c r="B149" s="11">
        <v>20</v>
      </c>
      <c r="C149" s="7"/>
      <c r="D149" s="6"/>
      <c r="E149" s="6"/>
      <c r="F149" s="6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" customHeight="1">
      <c r="A150" s="10">
        <v>0</v>
      </c>
      <c r="B150" s="11">
        <v>23</v>
      </c>
      <c r="C150" s="7"/>
      <c r="D150" s="6"/>
      <c r="E150" s="6"/>
      <c r="F150" s="6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" customHeight="1">
      <c r="A151" s="10">
        <v>0</v>
      </c>
      <c r="B151" s="11">
        <v>21</v>
      </c>
      <c r="C151" s="7"/>
      <c r="D151" s="6"/>
      <c r="E151" s="6"/>
      <c r="F151" s="6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" customHeight="1">
      <c r="A152" s="10">
        <v>0</v>
      </c>
      <c r="B152" s="11">
        <v>17</v>
      </c>
      <c r="C152" s="7"/>
      <c r="D152" s="6"/>
      <c r="E152" s="6"/>
      <c r="F152" s="6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" customHeight="1">
      <c r="A153" s="10">
        <v>0</v>
      </c>
      <c r="B153" s="11">
        <v>5</v>
      </c>
      <c r="C153" s="7"/>
      <c r="D153" s="6"/>
      <c r="E153" s="6"/>
      <c r="F153" s="6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" customHeight="1">
      <c r="A154" s="10">
        <v>1</v>
      </c>
      <c r="B154" s="11">
        <v>13</v>
      </c>
      <c r="C154" s="7"/>
      <c r="D154" s="6"/>
      <c r="E154" s="6"/>
      <c r="F154" s="6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" customHeight="1">
      <c r="A155" s="10">
        <v>0</v>
      </c>
      <c r="B155" s="11">
        <v>3</v>
      </c>
      <c r="C155" s="7"/>
      <c r="D155" s="6"/>
      <c r="E155" s="6"/>
      <c r="F155" s="6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" customHeight="1">
      <c r="A156" s="10">
        <v>0</v>
      </c>
      <c r="B156" s="11">
        <v>8</v>
      </c>
      <c r="C156" s="7"/>
      <c r="D156" s="6"/>
      <c r="E156" s="6"/>
      <c r="F156" s="6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" customHeight="1">
      <c r="A157" s="10">
        <v>0</v>
      </c>
      <c r="B157" s="11">
        <v>1</v>
      </c>
      <c r="C157" s="7"/>
      <c r="D157" s="6"/>
      <c r="E157" s="6"/>
      <c r="F157" s="6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" customHeight="1">
      <c r="A158" s="10">
        <v>2</v>
      </c>
      <c r="B158" s="11">
        <v>10</v>
      </c>
      <c r="C158" s="7"/>
      <c r="D158" s="6"/>
      <c r="E158" s="6"/>
      <c r="F158" s="6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" customHeight="1">
      <c r="A159" s="10">
        <v>1</v>
      </c>
      <c r="B159" s="11">
        <v>35</v>
      </c>
      <c r="C159" s="7"/>
      <c r="D159" s="6"/>
      <c r="E159" s="6"/>
      <c r="F159" s="6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" customHeight="1">
      <c r="A160" s="10">
        <v>0</v>
      </c>
      <c r="B160" s="11">
        <v>79</v>
      </c>
      <c r="C160" s="7"/>
      <c r="D160" s="6"/>
      <c r="E160" s="6"/>
      <c r="F160" s="6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" customHeight="1">
      <c r="A161" s="10">
        <v>0</v>
      </c>
      <c r="B161" s="11">
        <v>7</v>
      </c>
      <c r="C161" s="7"/>
      <c r="D161" s="6"/>
      <c r="E161" s="6"/>
      <c r="F161" s="6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" customHeight="1">
      <c r="A162" s="10">
        <v>0</v>
      </c>
      <c r="B162" s="11">
        <v>11</v>
      </c>
      <c r="C162" s="7"/>
      <c r="D162" s="6"/>
      <c r="E162" s="6"/>
      <c r="F162" s="6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" customHeight="1">
      <c r="A163" s="10">
        <v>0</v>
      </c>
      <c r="B163" s="11">
        <v>11</v>
      </c>
      <c r="C163" s="7"/>
      <c r="D163" s="6"/>
      <c r="E163" s="6"/>
      <c r="F163" s="6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" customHeight="1">
      <c r="A164" s="10">
        <v>0</v>
      </c>
      <c r="B164" s="11">
        <v>8</v>
      </c>
      <c r="C164" s="7"/>
      <c r="D164" s="6"/>
      <c r="E164" s="6"/>
      <c r="F164" s="6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" customHeight="1">
      <c r="A165" s="10">
        <v>0</v>
      </c>
      <c r="B165" s="11">
        <v>8</v>
      </c>
      <c r="C165" s="7"/>
      <c r="D165" s="6"/>
      <c r="E165" s="6"/>
      <c r="F165" s="6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" customHeight="1">
      <c r="A166" s="10">
        <v>0</v>
      </c>
      <c r="B166" s="11">
        <v>116</v>
      </c>
      <c r="C166" s="7"/>
      <c r="D166" s="6"/>
      <c r="E166" s="6"/>
      <c r="F166" s="6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" customHeight="1">
      <c r="A167" s="10">
        <v>0</v>
      </c>
      <c r="B167" s="11">
        <v>60</v>
      </c>
      <c r="C167" s="7"/>
      <c r="D167" s="6"/>
      <c r="E167" s="6"/>
      <c r="F167" s="6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" customHeight="1">
      <c r="A168" s="10">
        <v>0</v>
      </c>
      <c r="B168" s="11">
        <v>89</v>
      </c>
      <c r="C168" s="7"/>
      <c r="D168" s="6"/>
      <c r="E168" s="6"/>
      <c r="F168" s="6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" customHeight="1">
      <c r="A169" s="10">
        <v>0</v>
      </c>
      <c r="B169" s="11">
        <v>44</v>
      </c>
      <c r="C169" s="7"/>
      <c r="D169" s="6"/>
      <c r="E169" s="6"/>
      <c r="F169" s="6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" customHeight="1">
      <c r="A170" s="10">
        <v>0</v>
      </c>
      <c r="B170" s="11">
        <v>60</v>
      </c>
      <c r="C170" s="7"/>
      <c r="D170" s="6"/>
      <c r="E170" s="6"/>
      <c r="F170" s="6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" customHeight="1">
      <c r="A171" s="10">
        <v>0</v>
      </c>
      <c r="B171" s="11">
        <v>0</v>
      </c>
      <c r="C171" s="7"/>
      <c r="D171" s="6"/>
      <c r="E171" s="6"/>
      <c r="F171" s="6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" customHeight="1">
      <c r="A172" s="10">
        <v>0</v>
      </c>
      <c r="B172" s="11">
        <v>49</v>
      </c>
      <c r="C172" s="7"/>
      <c r="D172" s="6"/>
      <c r="E172" s="6"/>
      <c r="F172" s="6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" customHeight="1">
      <c r="A173" s="10">
        <v>0</v>
      </c>
      <c r="B173" s="11">
        <v>1</v>
      </c>
      <c r="C173" s="7"/>
      <c r="D173" s="6"/>
      <c r="E173" s="6"/>
      <c r="F173" s="6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" customHeight="1">
      <c r="A174" s="10">
        <v>0</v>
      </c>
      <c r="B174" s="11">
        <v>9</v>
      </c>
      <c r="C174" s="7"/>
      <c r="D174" s="6"/>
      <c r="E174" s="6"/>
      <c r="F174" s="6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" customHeight="1">
      <c r="A175" s="10">
        <v>0</v>
      </c>
      <c r="B175" s="11">
        <v>58</v>
      </c>
      <c r="C175" s="7"/>
      <c r="D175" s="6"/>
      <c r="E175" s="6"/>
      <c r="F175" s="6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" customHeight="1">
      <c r="A176" s="10">
        <v>2</v>
      </c>
      <c r="B176" s="11">
        <v>2</v>
      </c>
      <c r="C176" s="7"/>
      <c r="D176" s="6"/>
      <c r="E176" s="6"/>
      <c r="F176" s="6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" customHeight="1">
      <c r="A177" s="10">
        <v>0</v>
      </c>
      <c r="B177" s="11">
        <v>1</v>
      </c>
      <c r="C177" s="7"/>
      <c r="D177" s="6"/>
      <c r="E177" s="6"/>
      <c r="F177" s="6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" customHeight="1">
      <c r="A178" s="10">
        <v>0</v>
      </c>
      <c r="B178" s="11">
        <v>16</v>
      </c>
      <c r="C178" s="7"/>
      <c r="D178" s="6"/>
      <c r="E178" s="6"/>
      <c r="F178" s="6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" customHeight="1">
      <c r="A179" s="10">
        <v>0</v>
      </c>
      <c r="B179" s="11">
        <v>20</v>
      </c>
      <c r="C179" s="7"/>
      <c r="D179" s="6"/>
      <c r="E179" s="6"/>
      <c r="F179" s="6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" customHeight="1">
      <c r="A180" s="10">
        <v>0</v>
      </c>
      <c r="B180" s="11">
        <v>19</v>
      </c>
      <c r="C180" s="7"/>
      <c r="D180" s="6"/>
      <c r="E180" s="6"/>
      <c r="F180" s="6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" customHeight="1">
      <c r="A181" s="10">
        <v>0</v>
      </c>
      <c r="B181" s="11">
        <v>27</v>
      </c>
      <c r="C181" s="7"/>
      <c r="D181" s="6"/>
      <c r="E181" s="6"/>
      <c r="F181" s="6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" customHeight="1">
      <c r="A182" s="10">
        <v>0</v>
      </c>
      <c r="B182" s="11">
        <v>5</v>
      </c>
      <c r="C182" s="7"/>
      <c r="D182" s="6"/>
      <c r="E182" s="6"/>
      <c r="F182" s="6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" customHeight="1">
      <c r="A183" s="10">
        <v>0</v>
      </c>
      <c r="B183" s="11">
        <v>171</v>
      </c>
      <c r="C183" s="7"/>
      <c r="D183" s="6"/>
      <c r="E183" s="6"/>
      <c r="F183" s="6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" customHeight="1">
      <c r="A184" s="10">
        <v>0</v>
      </c>
      <c r="B184" s="11">
        <v>14</v>
      </c>
      <c r="C184" s="7"/>
      <c r="D184" s="6"/>
      <c r="E184" s="6"/>
      <c r="F184" s="6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" customHeight="1">
      <c r="A185" s="10">
        <v>0</v>
      </c>
      <c r="B185" s="11">
        <v>1</v>
      </c>
      <c r="C185" s="7"/>
      <c r="D185" s="6"/>
      <c r="E185" s="6"/>
      <c r="F185" s="6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" customHeight="1">
      <c r="A186" s="10">
        <v>0</v>
      </c>
      <c r="B186" s="11"/>
      <c r="C186" s="7"/>
      <c r="D186" s="6"/>
      <c r="E186" s="6"/>
      <c r="F186" s="6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" customHeight="1">
      <c r="A187" s="10">
        <v>0</v>
      </c>
      <c r="B187" s="11"/>
      <c r="C187" s="7"/>
      <c r="D187" s="6"/>
      <c r="E187" s="6"/>
      <c r="F187" s="6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" customHeight="1">
      <c r="A188" s="10">
        <v>0</v>
      </c>
      <c r="B188" s="11"/>
      <c r="C188" s="7"/>
      <c r="D188" s="6"/>
      <c r="E188" s="6"/>
      <c r="F188" s="6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" customHeight="1">
      <c r="A189" s="10">
        <v>0</v>
      </c>
      <c r="B189" s="11"/>
      <c r="C189" s="7"/>
      <c r="D189" s="6"/>
      <c r="E189" s="6"/>
      <c r="F189" s="6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" customHeight="1">
      <c r="A190" s="10">
        <v>0</v>
      </c>
      <c r="B190" s="11"/>
      <c r="C190" s="7"/>
      <c r="D190" s="6"/>
      <c r="E190" s="6"/>
      <c r="F190" s="6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" customHeight="1">
      <c r="A191" s="10">
        <v>0</v>
      </c>
      <c r="B191" s="11"/>
      <c r="C191" s="7"/>
      <c r="D191" s="6"/>
      <c r="E191" s="6"/>
      <c r="F191" s="6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" customHeight="1">
      <c r="A192" s="10">
        <v>0</v>
      </c>
      <c r="B192" s="11"/>
      <c r="C192" s="7"/>
      <c r="D192" s="6"/>
      <c r="E192" s="6"/>
      <c r="F192" s="6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" customHeight="1">
      <c r="A193" s="10">
        <v>0</v>
      </c>
      <c r="B193" s="11"/>
      <c r="C193" s="7"/>
      <c r="D193" s="6"/>
      <c r="E193" s="6"/>
      <c r="F193" s="6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" customHeight="1">
      <c r="A194" s="10">
        <v>0</v>
      </c>
      <c r="B194" s="11"/>
      <c r="C194" s="7"/>
      <c r="D194" s="6"/>
      <c r="E194" s="6"/>
      <c r="F194" s="6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" customHeight="1">
      <c r="A195" s="10">
        <v>0</v>
      </c>
      <c r="B195" s="11"/>
      <c r="C195" s="7"/>
      <c r="D195" s="6"/>
      <c r="E195" s="6"/>
      <c r="F195" s="6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" customHeight="1">
      <c r="A196" s="10">
        <v>0</v>
      </c>
      <c r="B196" s="11"/>
      <c r="C196" s="7"/>
      <c r="D196" s="6"/>
      <c r="E196" s="6"/>
      <c r="F196" s="6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" customHeight="1">
      <c r="A197" s="10">
        <v>2</v>
      </c>
      <c r="B197" s="11"/>
      <c r="C197" s="7"/>
      <c r="D197" s="6"/>
      <c r="E197" s="6"/>
      <c r="F197" s="6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" customHeight="1">
      <c r="A198" s="10">
        <v>1</v>
      </c>
      <c r="B198" s="11"/>
      <c r="C198" s="7"/>
      <c r="D198" s="6"/>
      <c r="E198" s="6"/>
      <c r="F198" s="6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" customHeight="1">
      <c r="A199" s="10">
        <v>0</v>
      </c>
      <c r="B199" s="11"/>
      <c r="C199" s="7"/>
      <c r="D199" s="6"/>
      <c r="E199" s="6"/>
      <c r="F199" s="6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" customHeight="1">
      <c r="A200" s="10">
        <v>1</v>
      </c>
      <c r="B200" s="11"/>
      <c r="C200" s="7"/>
      <c r="D200" s="6"/>
      <c r="E200" s="6"/>
      <c r="F200" s="6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" customHeight="1">
      <c r="A201" s="10">
        <v>0</v>
      </c>
      <c r="B201" s="11"/>
      <c r="C201" s="7"/>
      <c r="D201" s="6"/>
      <c r="E201" s="6"/>
      <c r="F201" s="6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" customHeight="1">
      <c r="A202" s="10">
        <v>0</v>
      </c>
      <c r="B202" s="11"/>
      <c r="C202" s="7"/>
      <c r="D202" s="6"/>
      <c r="E202" s="6"/>
      <c r="F202" s="6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" customHeight="1">
      <c r="A203" s="10">
        <v>2</v>
      </c>
      <c r="B203" s="11"/>
      <c r="C203" s="7"/>
      <c r="D203" s="6"/>
      <c r="E203" s="6"/>
      <c r="F203" s="6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" customHeight="1">
      <c r="A204" s="10">
        <v>0</v>
      </c>
      <c r="B204" s="11"/>
      <c r="C204" s="7"/>
      <c r="D204" s="6"/>
      <c r="E204" s="6"/>
      <c r="F204" s="6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" customHeight="1">
      <c r="A205" s="10">
        <v>0</v>
      </c>
      <c r="B205" s="11"/>
      <c r="C205" s="7"/>
      <c r="D205" s="6"/>
      <c r="E205" s="6"/>
      <c r="F205" s="6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" customHeight="1">
      <c r="A206" s="10">
        <v>0</v>
      </c>
      <c r="B206" s="11"/>
      <c r="C206" s="7"/>
      <c r="D206" s="6"/>
      <c r="E206" s="6"/>
      <c r="F206" s="6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" customHeight="1">
      <c r="A207" s="10">
        <v>0</v>
      </c>
      <c r="B207" s="11"/>
      <c r="C207" s="7"/>
      <c r="D207" s="6"/>
      <c r="E207" s="6"/>
      <c r="F207" s="6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" customHeight="1">
      <c r="A208" s="10">
        <v>0</v>
      </c>
      <c r="B208" s="11"/>
      <c r="C208" s="7"/>
      <c r="D208" s="6"/>
      <c r="E208" s="6"/>
      <c r="F208" s="6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" customHeight="1">
      <c r="A209" s="10">
        <v>0</v>
      </c>
      <c r="B209" s="11"/>
      <c r="C209" s="7"/>
      <c r="D209" s="6"/>
      <c r="E209" s="6"/>
      <c r="F209" s="6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" customHeight="1">
      <c r="A210" s="10">
        <v>0</v>
      </c>
      <c r="B210" s="11"/>
      <c r="C210" s="7"/>
      <c r="D210" s="6"/>
      <c r="E210" s="6"/>
      <c r="F210" s="6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" customHeight="1">
      <c r="A211" s="10">
        <v>2</v>
      </c>
      <c r="B211" s="11"/>
      <c r="C211" s="7"/>
      <c r="D211" s="6"/>
      <c r="E211" s="6"/>
      <c r="F211" s="6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" customHeight="1">
      <c r="A212" s="10">
        <v>1</v>
      </c>
      <c r="B212" s="11"/>
      <c r="C212" s="7"/>
      <c r="D212" s="6"/>
      <c r="E212" s="6"/>
      <c r="F212" s="6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" customHeight="1">
      <c r="A213" s="10">
        <v>0</v>
      </c>
      <c r="B213" s="11"/>
      <c r="C213" s="7"/>
      <c r="D213" s="6"/>
      <c r="E213" s="6"/>
      <c r="F213" s="6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" customHeight="1">
      <c r="A214" s="10">
        <v>1</v>
      </c>
      <c r="B214" s="11"/>
      <c r="C214" s="7"/>
      <c r="D214" s="6"/>
      <c r="E214" s="6"/>
      <c r="F214" s="6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" customHeight="1">
      <c r="A215" s="10">
        <v>0</v>
      </c>
      <c r="B215" s="11"/>
      <c r="C215" s="7"/>
      <c r="D215" s="6"/>
      <c r="E215" s="6"/>
      <c r="F215" s="6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" customHeight="1">
      <c r="A216" s="10">
        <v>2</v>
      </c>
      <c r="B216" s="11"/>
      <c r="C216" s="7"/>
      <c r="D216" s="6"/>
      <c r="E216" s="6"/>
      <c r="F216" s="6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" customHeight="1">
      <c r="A217" s="10">
        <v>0</v>
      </c>
      <c r="B217" s="11"/>
      <c r="C217" s="7"/>
      <c r="D217" s="6"/>
      <c r="E217" s="6"/>
      <c r="F217" s="6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" customHeight="1">
      <c r="A218" s="10">
        <v>0</v>
      </c>
      <c r="B218" s="11"/>
      <c r="C218" s="7"/>
      <c r="D218" s="6"/>
      <c r="E218" s="6"/>
      <c r="F218" s="6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" customHeight="1">
      <c r="A219" s="10">
        <v>0</v>
      </c>
      <c r="B219" s="11"/>
      <c r="C219" s="7"/>
      <c r="D219" s="6"/>
      <c r="E219" s="6"/>
      <c r="F219" s="6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" customHeight="1">
      <c r="A220" s="10">
        <v>0</v>
      </c>
      <c r="B220" s="11"/>
      <c r="C220" s="7"/>
      <c r="D220" s="6"/>
      <c r="E220" s="6"/>
      <c r="F220" s="6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" customHeight="1">
      <c r="A221" s="10">
        <v>0</v>
      </c>
      <c r="B221" s="11"/>
      <c r="C221" s="7"/>
      <c r="D221" s="6"/>
      <c r="E221" s="6"/>
      <c r="F221" s="6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" customHeight="1">
      <c r="A222" s="10">
        <v>0</v>
      </c>
      <c r="B222" s="11"/>
      <c r="C222" s="7"/>
      <c r="D222" s="6"/>
      <c r="E222" s="6"/>
      <c r="F222" s="6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" customHeight="1">
      <c r="A223" s="10">
        <v>0</v>
      </c>
      <c r="B223" s="11"/>
      <c r="C223" s="7"/>
      <c r="D223" s="6"/>
      <c r="E223" s="6"/>
      <c r="F223" s="6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" customHeight="1">
      <c r="A224" s="10">
        <v>0</v>
      </c>
      <c r="B224" s="11"/>
      <c r="C224" s="7"/>
      <c r="D224" s="6"/>
      <c r="E224" s="6"/>
      <c r="F224" s="6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" customHeight="1">
      <c r="A225" s="10">
        <v>0</v>
      </c>
      <c r="B225" s="11"/>
      <c r="C225" s="7"/>
      <c r="D225" s="6"/>
      <c r="E225" s="6"/>
      <c r="F225" s="6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" customHeight="1">
      <c r="A226" s="10">
        <v>0</v>
      </c>
      <c r="B226" s="11"/>
      <c r="C226" s="7"/>
      <c r="D226" s="6"/>
      <c r="E226" s="6"/>
      <c r="F226" s="6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" customHeight="1">
      <c r="A227" s="10">
        <v>0</v>
      </c>
      <c r="B227" s="11"/>
      <c r="C227" s="7"/>
      <c r="D227" s="6"/>
      <c r="E227" s="6"/>
      <c r="F227" s="6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" customHeight="1">
      <c r="A228" s="10">
        <v>0</v>
      </c>
      <c r="B228" s="11"/>
      <c r="C228" s="7"/>
      <c r="D228" s="6"/>
      <c r="E228" s="6"/>
      <c r="F228" s="6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" customHeight="1">
      <c r="A229" s="10">
        <v>0</v>
      </c>
      <c r="B229" s="11"/>
      <c r="C229" s="7"/>
      <c r="D229" s="6"/>
      <c r="E229" s="6"/>
      <c r="F229" s="6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" customHeight="1">
      <c r="A230" s="10">
        <v>0</v>
      </c>
      <c r="B230" s="11"/>
      <c r="C230" s="7"/>
      <c r="D230" s="6"/>
      <c r="E230" s="6"/>
      <c r="F230" s="6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" customHeight="1">
      <c r="A231" s="10">
        <v>0</v>
      </c>
      <c r="B231" s="11"/>
      <c r="C231" s="7"/>
      <c r="D231" s="6"/>
      <c r="E231" s="6"/>
      <c r="F231" s="6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" customHeight="1">
      <c r="A232" s="10">
        <v>0</v>
      </c>
      <c r="B232" s="11"/>
      <c r="C232" s="7"/>
      <c r="D232" s="6"/>
      <c r="E232" s="6"/>
      <c r="F232" s="6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" customHeight="1">
      <c r="A233" s="10">
        <v>0</v>
      </c>
      <c r="B233" s="11"/>
      <c r="C233" s="7"/>
      <c r="D233" s="6"/>
      <c r="E233" s="6"/>
      <c r="F233" s="6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" customHeight="1">
      <c r="A234" s="10">
        <v>0</v>
      </c>
      <c r="B234" s="11"/>
      <c r="C234" s="7"/>
      <c r="D234" s="6"/>
      <c r="E234" s="6"/>
      <c r="F234" s="6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" customHeight="1">
      <c r="A235" s="10">
        <v>3</v>
      </c>
      <c r="B235" s="11"/>
      <c r="C235" s="7"/>
      <c r="D235" s="6"/>
      <c r="E235" s="6"/>
      <c r="F235" s="6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" customHeight="1">
      <c r="A236" s="10">
        <v>0</v>
      </c>
      <c r="B236" s="11"/>
      <c r="C236" s="7"/>
      <c r="D236" s="6"/>
      <c r="E236" s="6"/>
      <c r="F236" s="6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" customHeight="1">
      <c r="A237" s="10">
        <v>0</v>
      </c>
      <c r="B237" s="11"/>
      <c r="C237" s="7"/>
      <c r="D237" s="6"/>
      <c r="E237" s="6"/>
      <c r="F237" s="6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" customHeight="1">
      <c r="A238" s="10">
        <v>0</v>
      </c>
      <c r="B238" s="11"/>
      <c r="C238" s="7"/>
      <c r="D238" s="6"/>
      <c r="E238" s="6"/>
      <c r="F238" s="6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" customHeight="1">
      <c r="A239" s="10">
        <v>1</v>
      </c>
      <c r="B239" s="11"/>
      <c r="C239" s="7"/>
      <c r="D239" s="6"/>
      <c r="E239" s="6"/>
      <c r="F239" s="6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" customHeight="1">
      <c r="A240" s="10">
        <v>0</v>
      </c>
      <c r="B240" s="11"/>
      <c r="C240" s="7"/>
      <c r="D240" s="6"/>
      <c r="E240" s="6"/>
      <c r="F240" s="6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" customHeight="1">
      <c r="A241" s="10">
        <v>0</v>
      </c>
      <c r="B241" s="11"/>
      <c r="C241" s="7"/>
      <c r="D241" s="6"/>
      <c r="E241" s="6"/>
      <c r="F241" s="6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" customHeight="1">
      <c r="A242" s="10">
        <v>0</v>
      </c>
      <c r="B242" s="11"/>
      <c r="C242" s="7"/>
      <c r="D242" s="6"/>
      <c r="E242" s="6"/>
      <c r="F242" s="6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" customHeight="1">
      <c r="A243" s="10">
        <v>0</v>
      </c>
      <c r="B243" s="11"/>
      <c r="C243" s="7"/>
      <c r="D243" s="6"/>
      <c r="E243" s="6"/>
      <c r="F243" s="6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" customHeight="1">
      <c r="A244" s="10">
        <v>0</v>
      </c>
      <c r="B244" s="11"/>
      <c r="C244" s="7"/>
      <c r="D244" s="6"/>
      <c r="E244" s="6"/>
      <c r="F244" s="6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" customHeight="1">
      <c r="A245" s="10">
        <v>0</v>
      </c>
      <c r="B245" s="11"/>
      <c r="C245" s="7"/>
      <c r="D245" s="6"/>
      <c r="E245" s="6"/>
      <c r="F245" s="6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" customHeight="1">
      <c r="A246" s="10">
        <v>0</v>
      </c>
      <c r="B246" s="11"/>
      <c r="C246" s="7"/>
      <c r="D246" s="6"/>
      <c r="E246" s="6"/>
      <c r="F246" s="6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" customHeight="1">
      <c r="A247" s="10">
        <v>0</v>
      </c>
      <c r="B247" s="11"/>
      <c r="C247" s="7"/>
      <c r="D247" s="6"/>
      <c r="E247" s="6"/>
      <c r="F247" s="6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" customHeight="1">
      <c r="A248" s="10">
        <v>0</v>
      </c>
      <c r="B248" s="11"/>
      <c r="C248" s="7"/>
      <c r="D248" s="6"/>
      <c r="E248" s="6"/>
      <c r="F248" s="6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" customHeight="1">
      <c r="A249" s="10">
        <v>0</v>
      </c>
      <c r="B249" s="11"/>
      <c r="C249" s="7"/>
      <c r="D249" s="6"/>
      <c r="E249" s="6"/>
      <c r="F249" s="6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" customHeight="1">
      <c r="A250" s="10">
        <v>0</v>
      </c>
      <c r="B250" s="11"/>
      <c r="C250" s="7"/>
      <c r="D250" s="6"/>
      <c r="E250" s="6"/>
      <c r="F250" s="6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" customHeight="1">
      <c r="A251" s="10">
        <v>0</v>
      </c>
      <c r="B251" s="11"/>
      <c r="C251" s="7"/>
      <c r="D251" s="6"/>
      <c r="E251" s="6"/>
      <c r="F251" s="6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" customHeight="1">
      <c r="A252" s="10">
        <v>0</v>
      </c>
      <c r="B252" s="11"/>
      <c r="C252" s="7"/>
      <c r="D252" s="6"/>
      <c r="E252" s="6"/>
      <c r="F252" s="6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" customHeight="1">
      <c r="A253" s="5"/>
      <c r="B253" s="6"/>
      <c r="C253" s="7"/>
      <c r="D253" s="6"/>
      <c r="E253" s="6"/>
      <c r="F253" s="6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" customHeight="1">
      <c r="A254" s="8">
        <f t="shared" ref="A254:B254" si="0">AVERAGE(A5:A252)</f>
        <v>0.21774193548387097</v>
      </c>
      <c r="B254" s="9">
        <f t="shared" si="0"/>
        <v>58.154696132596683</v>
      </c>
      <c r="C254" s="7"/>
      <c r="D254" s="6"/>
      <c r="E254" s="6"/>
      <c r="F254" s="6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" customHeight="1">
      <c r="A255" s="12"/>
      <c r="B255" s="13"/>
      <c r="C255" s="14"/>
      <c r="D255" s="6"/>
      <c r="E255" s="6"/>
      <c r="F255" s="6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" customHeight="1">
      <c r="A256" s="6"/>
      <c r="B256" s="6"/>
      <c r="C256" s="6"/>
      <c r="D256" s="6"/>
      <c r="E256" s="6"/>
      <c r="F256" s="6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" customHeight="1">
      <c r="A257" s="6"/>
      <c r="B257" s="6"/>
      <c r="C257" s="6"/>
      <c r="D257" s="6"/>
      <c r="E257" s="6"/>
      <c r="F257" s="6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3.5" customHeight="1">
      <c r="A258" s="15" t="s">
        <v>4</v>
      </c>
      <c r="B258" s="16"/>
      <c r="C258" s="16"/>
      <c r="D258" s="16"/>
      <c r="E258" s="16"/>
      <c r="F258" s="16"/>
      <c r="G258" s="17"/>
      <c r="H258" s="17"/>
      <c r="I258" s="18"/>
      <c r="J258" s="19"/>
      <c r="K258" s="19"/>
      <c r="L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</row>
    <row r="259" spans="1:26" ht="13.5" customHeight="1">
      <c r="A259" s="20"/>
      <c r="B259" s="6"/>
      <c r="C259" s="6"/>
      <c r="D259" s="6"/>
      <c r="E259" s="6"/>
      <c r="F259" s="6"/>
      <c r="G259" s="19"/>
      <c r="H259" s="19"/>
      <c r="I259" s="21"/>
      <c r="J259" s="19"/>
      <c r="K259" s="19"/>
      <c r="L259" s="19"/>
      <c r="M259" s="4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</row>
    <row r="260" spans="1:26" ht="13.5" customHeight="1">
      <c r="A260" s="22" t="s">
        <v>5</v>
      </c>
      <c r="B260" s="6"/>
      <c r="C260" s="6"/>
      <c r="D260" s="6"/>
      <c r="E260" s="6"/>
      <c r="F260" s="6"/>
      <c r="G260" s="19"/>
      <c r="H260" s="19"/>
      <c r="I260" s="21"/>
      <c r="J260" s="19"/>
      <c r="K260" s="19"/>
      <c r="L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</row>
    <row r="261" spans="1:26" ht="13.5" customHeight="1">
      <c r="A261" s="23" t="s">
        <v>6</v>
      </c>
      <c r="B261" s="24" t="s">
        <v>7</v>
      </c>
      <c r="C261" s="24" t="s">
        <v>8</v>
      </c>
      <c r="D261" s="24" t="s">
        <v>9</v>
      </c>
      <c r="E261" s="24" t="s">
        <v>10</v>
      </c>
      <c r="F261" s="24" t="s">
        <v>11</v>
      </c>
      <c r="G261" s="24" t="s">
        <v>12</v>
      </c>
      <c r="H261" s="25" t="s">
        <v>13</v>
      </c>
      <c r="I261" s="21"/>
      <c r="J261" s="19"/>
      <c r="K261" s="19"/>
      <c r="L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</row>
    <row r="262" spans="1:26" ht="13.5" customHeight="1">
      <c r="A262" s="5" t="s">
        <v>14</v>
      </c>
      <c r="B262" s="6" t="s">
        <v>15</v>
      </c>
      <c r="C262" s="6" t="s">
        <v>16</v>
      </c>
      <c r="D262" s="6">
        <v>0</v>
      </c>
      <c r="E262" s="26">
        <v>7.3006184918250199</v>
      </c>
      <c r="F262" s="6">
        <v>0</v>
      </c>
      <c r="G262" s="6"/>
      <c r="H262" s="27">
        <v>0</v>
      </c>
      <c r="I262" s="21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</row>
    <row r="263" spans="1:26" ht="13.5" customHeight="1">
      <c r="A263" s="5" t="s">
        <v>17</v>
      </c>
      <c r="B263" s="6" t="s">
        <v>18</v>
      </c>
      <c r="C263" s="6" t="s">
        <v>19</v>
      </c>
      <c r="D263" s="6">
        <v>1</v>
      </c>
      <c r="E263" s="6">
        <v>7.3435155956417804</v>
      </c>
      <c r="F263" s="6">
        <v>1</v>
      </c>
      <c r="G263" s="6"/>
      <c r="H263" s="27">
        <v>1</v>
      </c>
      <c r="I263" s="21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</row>
    <row r="264" spans="1:26" ht="13.5" customHeight="1">
      <c r="A264" s="5" t="s">
        <v>20</v>
      </c>
      <c r="B264" s="6" t="s">
        <v>15</v>
      </c>
      <c r="C264" s="6" t="s">
        <v>16</v>
      </c>
      <c r="D264" s="6">
        <v>0</v>
      </c>
      <c r="E264" s="26">
        <v>4.0786818526045696</v>
      </c>
      <c r="F264" s="6">
        <v>3</v>
      </c>
      <c r="G264" s="6">
        <v>0</v>
      </c>
      <c r="H264" s="27"/>
      <c r="I264" s="21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</row>
    <row r="265" spans="1:26" ht="13.5" customHeight="1">
      <c r="A265" s="5" t="s">
        <v>21</v>
      </c>
      <c r="B265" s="6" t="s">
        <v>22</v>
      </c>
      <c r="C265" s="6" t="s">
        <v>16</v>
      </c>
      <c r="D265" s="6">
        <v>0</v>
      </c>
      <c r="E265" s="26">
        <v>8.4423301447707608</v>
      </c>
      <c r="F265" s="6">
        <v>5</v>
      </c>
      <c r="G265" s="6"/>
      <c r="H265" s="27">
        <v>0</v>
      </c>
      <c r="I265" s="21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</row>
    <row r="266" spans="1:26" ht="13.5" customHeight="1">
      <c r="A266" s="5" t="s">
        <v>23</v>
      </c>
      <c r="B266" s="6" t="s">
        <v>18</v>
      </c>
      <c r="C266" s="6" t="s">
        <v>19</v>
      </c>
      <c r="D266" s="6">
        <v>1</v>
      </c>
      <c r="E266" s="6">
        <v>4.1008274057142797</v>
      </c>
      <c r="F266" s="6">
        <v>8</v>
      </c>
      <c r="G266" s="6">
        <v>1</v>
      </c>
      <c r="H266" s="27"/>
      <c r="I266" s="21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</row>
    <row r="267" spans="1:26" ht="13.5" customHeight="1">
      <c r="A267" s="5" t="s">
        <v>24</v>
      </c>
      <c r="B267" s="6" t="s">
        <v>18</v>
      </c>
      <c r="C267" s="6" t="s">
        <v>19</v>
      </c>
      <c r="D267" s="6">
        <v>1</v>
      </c>
      <c r="E267" s="6">
        <v>11.980871589879399</v>
      </c>
      <c r="F267" s="6">
        <v>11</v>
      </c>
      <c r="G267" s="6"/>
      <c r="H267" s="27">
        <v>1</v>
      </c>
      <c r="I267" s="21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</row>
    <row r="268" spans="1:26" ht="13.5" customHeight="1">
      <c r="A268" s="5" t="s">
        <v>25</v>
      </c>
      <c r="B268" s="6" t="s">
        <v>15</v>
      </c>
      <c r="C268" s="6" t="s">
        <v>19</v>
      </c>
      <c r="D268" s="6">
        <v>1</v>
      </c>
      <c r="E268" s="6">
        <v>4.8693376451532497</v>
      </c>
      <c r="F268" s="6">
        <v>20</v>
      </c>
      <c r="G268" s="6">
        <v>1</v>
      </c>
      <c r="H268" s="27"/>
      <c r="I268" s="21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</row>
    <row r="269" spans="1:26" ht="13.5" customHeight="1">
      <c r="A269" s="5" t="s">
        <v>26</v>
      </c>
      <c r="B269" s="6" t="s">
        <v>27</v>
      </c>
      <c r="C269" s="6" t="s">
        <v>19</v>
      </c>
      <c r="D269" s="6">
        <v>1</v>
      </c>
      <c r="E269" s="6">
        <v>5.9203373006331699</v>
      </c>
      <c r="F269" s="6">
        <v>20</v>
      </c>
      <c r="G269" s="6">
        <v>1</v>
      </c>
      <c r="H269" s="27"/>
      <c r="I269" s="21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</row>
    <row r="270" spans="1:26" ht="13.5" customHeight="1">
      <c r="A270" s="5" t="s">
        <v>28</v>
      </c>
      <c r="B270" s="6" t="s">
        <v>18</v>
      </c>
      <c r="C270" s="6" t="s">
        <v>16</v>
      </c>
      <c r="D270" s="6">
        <v>0</v>
      </c>
      <c r="E270" s="26">
        <v>7.4837576936067203</v>
      </c>
      <c r="F270" s="6">
        <v>32</v>
      </c>
      <c r="G270" s="6"/>
      <c r="H270" s="27">
        <v>0</v>
      </c>
      <c r="I270" s="21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</row>
    <row r="271" spans="1:26" ht="13.5" customHeight="1">
      <c r="A271" s="5" t="s">
        <v>29</v>
      </c>
      <c r="B271" s="6" t="s">
        <v>30</v>
      </c>
      <c r="C271" s="6" t="s">
        <v>19</v>
      </c>
      <c r="D271" s="6">
        <v>1</v>
      </c>
      <c r="E271" s="6">
        <v>5.51837200321736</v>
      </c>
      <c r="F271" s="6">
        <v>39</v>
      </c>
      <c r="G271" s="6">
        <v>1</v>
      </c>
      <c r="H271" s="27"/>
      <c r="I271" s="21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</row>
    <row r="272" spans="1:26" ht="13.5" customHeight="1">
      <c r="A272" s="5" t="s">
        <v>31</v>
      </c>
      <c r="B272" s="6" t="s">
        <v>18</v>
      </c>
      <c r="C272" s="6" t="s">
        <v>19</v>
      </c>
      <c r="D272" s="6">
        <v>1</v>
      </c>
      <c r="E272" s="6">
        <v>7.29361053117354</v>
      </c>
      <c r="F272" s="6">
        <v>58</v>
      </c>
      <c r="G272" s="6"/>
      <c r="H272" s="27">
        <v>1</v>
      </c>
      <c r="I272" s="21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</row>
    <row r="273" spans="1:26" ht="13.5" customHeight="1">
      <c r="A273" s="5" t="s">
        <v>32</v>
      </c>
      <c r="B273" s="6" t="s">
        <v>15</v>
      </c>
      <c r="C273" s="6" t="s">
        <v>19</v>
      </c>
      <c r="D273" s="6">
        <v>1</v>
      </c>
      <c r="E273" s="6">
        <v>7.1867180569268996</v>
      </c>
      <c r="F273" s="6">
        <v>68</v>
      </c>
      <c r="G273" s="6"/>
      <c r="H273" s="27">
        <v>1</v>
      </c>
      <c r="I273" s="21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</row>
    <row r="274" spans="1:26" ht="13.5" customHeight="1">
      <c r="A274" s="5" t="s">
        <v>33</v>
      </c>
      <c r="B274" s="6" t="s">
        <v>22</v>
      </c>
      <c r="C274" s="6" t="s">
        <v>19</v>
      </c>
      <c r="D274" s="6">
        <v>1</v>
      </c>
      <c r="E274" s="6">
        <v>6.4527499473146204</v>
      </c>
      <c r="F274" s="6">
        <v>70</v>
      </c>
      <c r="G274" s="6"/>
      <c r="H274" s="27">
        <v>1</v>
      </c>
      <c r="I274" s="21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</row>
    <row r="275" spans="1:26" ht="13.5" customHeight="1">
      <c r="A275" s="5" t="s">
        <v>34</v>
      </c>
      <c r="B275" s="6" t="s">
        <v>15</v>
      </c>
      <c r="C275" s="6" t="s">
        <v>16</v>
      </c>
      <c r="D275" s="6">
        <v>0</v>
      </c>
      <c r="E275" s="26">
        <v>7.6124456402664302</v>
      </c>
      <c r="F275" s="6">
        <v>78</v>
      </c>
      <c r="G275" s="6"/>
      <c r="H275" s="27">
        <v>0</v>
      </c>
      <c r="I275" s="21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</row>
    <row r="276" spans="1:26" ht="13.5" customHeight="1">
      <c r="A276" s="5" t="s">
        <v>35</v>
      </c>
      <c r="B276" s="6" t="s">
        <v>30</v>
      </c>
      <c r="C276" s="6" t="s">
        <v>19</v>
      </c>
      <c r="D276" s="6">
        <v>1</v>
      </c>
      <c r="E276" s="6">
        <v>7.1791151361670602</v>
      </c>
      <c r="F276" s="6">
        <v>90</v>
      </c>
      <c r="G276" s="6"/>
      <c r="H276" s="27">
        <v>1</v>
      </c>
      <c r="I276" s="21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</row>
    <row r="277" spans="1:26" ht="13.5" customHeight="1">
      <c r="A277" s="5" t="s">
        <v>36</v>
      </c>
      <c r="B277" s="6" t="s">
        <v>37</v>
      </c>
      <c r="C277" s="6" t="s">
        <v>19</v>
      </c>
      <c r="D277" s="6">
        <v>1</v>
      </c>
      <c r="E277" s="6">
        <v>6.94909299846287</v>
      </c>
      <c r="F277" s="6">
        <v>108</v>
      </c>
      <c r="G277" s="6"/>
      <c r="H277" s="27">
        <v>1</v>
      </c>
      <c r="I277" s="21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</row>
    <row r="278" spans="1:26" ht="13.5" customHeight="1">
      <c r="A278" s="5" t="s">
        <v>38</v>
      </c>
      <c r="B278" s="6" t="s">
        <v>15</v>
      </c>
      <c r="C278" s="6" t="s">
        <v>19</v>
      </c>
      <c r="D278" s="6">
        <v>1</v>
      </c>
      <c r="E278" s="6">
        <v>7.7926612759148997</v>
      </c>
      <c r="F278" s="6">
        <v>118</v>
      </c>
      <c r="G278" s="6"/>
      <c r="H278" s="27">
        <v>1</v>
      </c>
      <c r="I278" s="21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</row>
    <row r="279" spans="1:26" ht="13.5" customHeight="1">
      <c r="A279" s="5" t="s">
        <v>39</v>
      </c>
      <c r="B279" s="6" t="s">
        <v>18</v>
      </c>
      <c r="C279" s="6" t="s">
        <v>19</v>
      </c>
      <c r="D279" s="6">
        <v>1</v>
      </c>
      <c r="E279" s="6">
        <v>1.58021368792877</v>
      </c>
      <c r="F279" s="6">
        <v>122</v>
      </c>
      <c r="G279" s="6">
        <v>1</v>
      </c>
      <c r="H279" s="27"/>
      <c r="I279" s="21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</row>
    <row r="280" spans="1:26" ht="13.5" customHeight="1">
      <c r="A280" s="5" t="s">
        <v>40</v>
      </c>
      <c r="B280" s="6" t="s">
        <v>30</v>
      </c>
      <c r="C280" s="6" t="s">
        <v>19</v>
      </c>
      <c r="D280" s="6">
        <v>1</v>
      </c>
      <c r="E280" s="6">
        <v>1.15118766487651</v>
      </c>
      <c r="F280" s="6">
        <v>122</v>
      </c>
      <c r="G280" s="6">
        <v>1</v>
      </c>
      <c r="H280" s="27"/>
      <c r="I280" s="21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</row>
    <row r="281" spans="1:26" ht="13.5" customHeight="1">
      <c r="A281" s="5" t="s">
        <v>41</v>
      </c>
      <c r="B281" s="6" t="s">
        <v>30</v>
      </c>
      <c r="C281" s="6" t="s">
        <v>19</v>
      </c>
      <c r="D281" s="6">
        <v>1</v>
      </c>
      <c r="E281" s="6">
        <v>7.8157170878005902</v>
      </c>
      <c r="F281" s="6">
        <v>122</v>
      </c>
      <c r="G281" s="6"/>
      <c r="H281" s="27">
        <v>1</v>
      </c>
      <c r="I281" s="21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</row>
    <row r="282" spans="1:26" ht="13.5" customHeight="1">
      <c r="A282" s="5" t="s">
        <v>42</v>
      </c>
      <c r="B282" s="6" t="s">
        <v>15</v>
      </c>
      <c r="C282" s="6" t="s">
        <v>19</v>
      </c>
      <c r="D282" s="6">
        <v>1</v>
      </c>
      <c r="E282" s="6">
        <v>7.3123577235997903</v>
      </c>
      <c r="F282" s="6">
        <v>142</v>
      </c>
      <c r="G282" s="6"/>
      <c r="H282" s="27">
        <v>1</v>
      </c>
      <c r="I282" s="21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</row>
    <row r="283" spans="1:26" ht="13.5" customHeight="1">
      <c r="A283" s="5" t="s">
        <v>43</v>
      </c>
      <c r="B283" s="6" t="s">
        <v>15</v>
      </c>
      <c r="C283" s="6" t="s">
        <v>19</v>
      </c>
      <c r="D283" s="6">
        <v>1</v>
      </c>
      <c r="E283" s="6">
        <v>5.51794176832726</v>
      </c>
      <c r="F283" s="6">
        <v>186</v>
      </c>
      <c r="G283" s="6">
        <v>1</v>
      </c>
      <c r="H283" s="27"/>
      <c r="I283" s="21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</row>
    <row r="284" spans="1:26" ht="13.5" customHeight="1">
      <c r="A284" s="5" t="s">
        <v>44</v>
      </c>
      <c r="B284" s="6" t="s">
        <v>22</v>
      </c>
      <c r="C284" s="6" t="s">
        <v>19</v>
      </c>
      <c r="D284" s="6">
        <v>1</v>
      </c>
      <c r="E284" s="6">
        <v>6.0426990019526201</v>
      </c>
      <c r="F284" s="6">
        <v>190</v>
      </c>
      <c r="G284" s="6"/>
      <c r="H284" s="27">
        <v>1</v>
      </c>
      <c r="I284" s="21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</row>
    <row r="285" spans="1:26" ht="13.5" customHeight="1">
      <c r="A285" s="5" t="s">
        <v>45</v>
      </c>
      <c r="B285" s="6" t="s">
        <v>15</v>
      </c>
      <c r="C285" s="6" t="s">
        <v>19</v>
      </c>
      <c r="D285" s="6">
        <v>1</v>
      </c>
      <c r="E285" s="6">
        <v>4.3860067579604296</v>
      </c>
      <c r="F285" s="6">
        <v>191</v>
      </c>
      <c r="G285" s="6">
        <v>1</v>
      </c>
      <c r="H285" s="27"/>
      <c r="I285" s="21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</row>
    <row r="286" spans="1:26" ht="13.5" customHeight="1">
      <c r="A286" s="5" t="s">
        <v>46</v>
      </c>
      <c r="B286" s="6" t="s">
        <v>15</v>
      </c>
      <c r="C286" s="6" t="s">
        <v>19</v>
      </c>
      <c r="D286" s="6">
        <v>1</v>
      </c>
      <c r="E286" s="6">
        <v>3.48484400670629</v>
      </c>
      <c r="F286" s="6">
        <v>196</v>
      </c>
      <c r="G286" s="6">
        <v>1</v>
      </c>
      <c r="H286" s="27"/>
      <c r="I286" s="21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</row>
    <row r="287" spans="1:26" ht="13.5" customHeight="1">
      <c r="A287" s="5" t="s">
        <v>47</v>
      </c>
      <c r="B287" s="6" t="s">
        <v>15</v>
      </c>
      <c r="C287" s="6" t="s">
        <v>19</v>
      </c>
      <c r="D287" s="6">
        <v>1</v>
      </c>
      <c r="E287" s="6">
        <v>8.9669113205517998</v>
      </c>
      <c r="F287" s="6">
        <v>211</v>
      </c>
      <c r="G287" s="6"/>
      <c r="H287" s="27">
        <v>1</v>
      </c>
      <c r="I287" s="21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</row>
    <row r="288" spans="1:26" ht="13.5" customHeight="1">
      <c r="A288" s="5" t="s">
        <v>48</v>
      </c>
      <c r="B288" s="6" t="s">
        <v>18</v>
      </c>
      <c r="C288" s="6" t="s">
        <v>19</v>
      </c>
      <c r="D288" s="6">
        <v>1</v>
      </c>
      <c r="E288" s="6">
        <v>7.1855583218135299</v>
      </c>
      <c r="F288" s="6">
        <v>225</v>
      </c>
      <c r="G288" s="6"/>
      <c r="H288" s="27">
        <v>1</v>
      </c>
      <c r="I288" s="21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</row>
    <row r="289" spans="1:26" ht="13.5" customHeight="1">
      <c r="A289" s="5" t="s">
        <v>49</v>
      </c>
      <c r="B289" s="6" t="s">
        <v>50</v>
      </c>
      <c r="C289" s="6" t="s">
        <v>16</v>
      </c>
      <c r="D289" s="6">
        <v>0</v>
      </c>
      <c r="E289" s="6">
        <v>8.7207926461371805</v>
      </c>
      <c r="F289" s="6">
        <v>240</v>
      </c>
      <c r="G289" s="6"/>
      <c r="H289" s="27">
        <v>0</v>
      </c>
      <c r="I289" s="21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</row>
    <row r="290" spans="1:26" ht="13.5" customHeight="1">
      <c r="A290" s="5" t="s">
        <v>51</v>
      </c>
      <c r="B290" s="6" t="s">
        <v>18</v>
      </c>
      <c r="C290" s="6" t="s">
        <v>19</v>
      </c>
      <c r="D290" s="6">
        <v>1</v>
      </c>
      <c r="E290" s="6">
        <v>7.3509387188080302</v>
      </c>
      <c r="F290" s="6">
        <v>240</v>
      </c>
      <c r="G290" s="6"/>
      <c r="H290" s="27">
        <v>1</v>
      </c>
      <c r="I290" s="21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</row>
    <row r="291" spans="1:26" ht="13.5" customHeight="1">
      <c r="A291" s="5" t="s">
        <v>52</v>
      </c>
      <c r="B291" s="6" t="s">
        <v>37</v>
      </c>
      <c r="C291" s="6" t="s">
        <v>19</v>
      </c>
      <c r="D291" s="6">
        <v>1</v>
      </c>
      <c r="E291" s="6">
        <v>6.1024902365190501</v>
      </c>
      <c r="F291" s="6">
        <v>243</v>
      </c>
      <c r="G291" s="6"/>
      <c r="H291" s="27">
        <v>1</v>
      </c>
      <c r="I291" s="21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</row>
    <row r="292" spans="1:26" ht="13.5" customHeight="1">
      <c r="A292" s="5" t="s">
        <v>53</v>
      </c>
      <c r="B292" s="6" t="s">
        <v>27</v>
      </c>
      <c r="C292" s="6" t="s">
        <v>19</v>
      </c>
      <c r="D292" s="6">
        <v>1</v>
      </c>
      <c r="E292" s="6">
        <v>7.2511780690666496</v>
      </c>
      <c r="F292" s="6">
        <v>246</v>
      </c>
      <c r="G292" s="6"/>
      <c r="H292" s="27">
        <v>1</v>
      </c>
      <c r="I292" s="21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</row>
    <row r="293" spans="1:26" ht="13.5" customHeight="1">
      <c r="A293" s="5" t="s">
        <v>54</v>
      </c>
      <c r="B293" s="6" t="s">
        <v>18</v>
      </c>
      <c r="C293" s="6" t="s">
        <v>19</v>
      </c>
      <c r="D293" s="6">
        <v>1</v>
      </c>
      <c r="E293" s="6">
        <v>6.2713958991840899</v>
      </c>
      <c r="F293" s="6">
        <v>249</v>
      </c>
      <c r="G293" s="6"/>
      <c r="H293" s="27">
        <v>1</v>
      </c>
      <c r="I293" s="21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</row>
    <row r="294" spans="1:26" ht="13.5" customHeight="1">
      <c r="A294" s="5" t="s">
        <v>55</v>
      </c>
      <c r="B294" s="6" t="s">
        <v>27</v>
      </c>
      <c r="C294" s="6" t="s">
        <v>16</v>
      </c>
      <c r="D294" s="6">
        <v>0</v>
      </c>
      <c r="E294" s="26">
        <v>7.32265127713924</v>
      </c>
      <c r="F294" s="6">
        <v>256</v>
      </c>
      <c r="G294" s="6"/>
      <c r="H294" s="27">
        <v>0</v>
      </c>
      <c r="I294" s="21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</row>
    <row r="295" spans="1:26" ht="13.5" customHeight="1">
      <c r="A295" s="5" t="s">
        <v>56</v>
      </c>
      <c r="B295" s="6" t="s">
        <v>18</v>
      </c>
      <c r="C295" s="6" t="s">
        <v>16</v>
      </c>
      <c r="D295" s="6">
        <v>0</v>
      </c>
      <c r="E295" s="6">
        <v>6.8381772026196996</v>
      </c>
      <c r="F295" s="6">
        <v>259</v>
      </c>
      <c r="G295" s="6"/>
      <c r="H295" s="27">
        <v>0</v>
      </c>
      <c r="I295" s="21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</row>
    <row r="296" spans="1:26" ht="13.5" customHeight="1">
      <c r="A296" s="5" t="s">
        <v>57</v>
      </c>
      <c r="B296" s="6" t="s">
        <v>15</v>
      </c>
      <c r="C296" s="6" t="s">
        <v>16</v>
      </c>
      <c r="D296" s="6">
        <v>0</v>
      </c>
      <c r="E296" s="26">
        <v>6.6173011515950799</v>
      </c>
      <c r="F296" s="6">
        <v>261</v>
      </c>
      <c r="G296" s="6"/>
      <c r="H296" s="27">
        <v>0</v>
      </c>
      <c r="I296" s="21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</row>
    <row r="297" spans="1:26" ht="13.5" customHeight="1">
      <c r="A297" s="5" t="s">
        <v>58</v>
      </c>
      <c r="B297" s="6" t="s">
        <v>15</v>
      </c>
      <c r="C297" s="6" t="s">
        <v>16</v>
      </c>
      <c r="D297" s="6">
        <v>0</v>
      </c>
      <c r="E297" s="26">
        <v>5.6241113421332098</v>
      </c>
      <c r="F297" s="6">
        <v>270</v>
      </c>
      <c r="G297" s="6">
        <v>0</v>
      </c>
      <c r="H297" s="27"/>
      <c r="I297" s="21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</row>
    <row r="298" spans="1:26" ht="13.5" customHeight="1">
      <c r="A298" s="5" t="s">
        <v>59</v>
      </c>
      <c r="B298" s="6" t="s">
        <v>50</v>
      </c>
      <c r="C298" s="6" t="s">
        <v>19</v>
      </c>
      <c r="D298" s="6">
        <v>1</v>
      </c>
      <c r="E298" s="28">
        <v>5.0130633415439796</v>
      </c>
      <c r="F298" s="6">
        <v>276</v>
      </c>
      <c r="G298" s="6">
        <v>1</v>
      </c>
      <c r="H298" s="27"/>
      <c r="I298" s="21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</row>
    <row r="299" spans="1:26" ht="13.5" customHeight="1">
      <c r="A299" s="5" t="s">
        <v>60</v>
      </c>
      <c r="B299" s="6" t="s">
        <v>27</v>
      </c>
      <c r="C299" s="6" t="s">
        <v>19</v>
      </c>
      <c r="D299" s="6">
        <v>1</v>
      </c>
      <c r="E299" s="6">
        <v>5.3641360480108</v>
      </c>
      <c r="F299" s="6">
        <v>279</v>
      </c>
      <c r="G299" s="6">
        <v>1</v>
      </c>
      <c r="H299" s="27"/>
      <c r="I299" s="21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</row>
    <row r="300" spans="1:26" ht="13.5" customHeight="1">
      <c r="A300" s="5" t="s">
        <v>61</v>
      </c>
      <c r="B300" s="6" t="s">
        <v>30</v>
      </c>
      <c r="C300" s="6" t="s">
        <v>19</v>
      </c>
      <c r="D300" s="6">
        <v>1</v>
      </c>
      <c r="E300" s="6">
        <v>4.0289073361029697</v>
      </c>
      <c r="F300" s="6">
        <v>285</v>
      </c>
      <c r="G300" s="6">
        <v>1</v>
      </c>
      <c r="H300" s="27"/>
      <c r="I300" s="21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</row>
    <row r="301" spans="1:26" ht="13.5" customHeight="1">
      <c r="A301" s="5" t="s">
        <v>62</v>
      </c>
      <c r="B301" s="6" t="s">
        <v>18</v>
      </c>
      <c r="C301" s="6" t="s">
        <v>19</v>
      </c>
      <c r="D301" s="6">
        <v>1</v>
      </c>
      <c r="E301" s="6">
        <v>11.0769771170817</v>
      </c>
      <c r="F301" s="6">
        <v>285</v>
      </c>
      <c r="G301" s="6"/>
      <c r="H301" s="27">
        <v>1</v>
      </c>
      <c r="I301" s="21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</row>
    <row r="302" spans="1:26" ht="13.5" customHeight="1">
      <c r="A302" s="5" t="s">
        <v>63</v>
      </c>
      <c r="B302" s="6" t="s">
        <v>22</v>
      </c>
      <c r="C302" s="6" t="s">
        <v>19</v>
      </c>
      <c r="D302" s="6">
        <v>1</v>
      </c>
      <c r="E302" s="6">
        <v>4.9566865292201996</v>
      </c>
      <c r="F302" s="6">
        <v>287</v>
      </c>
      <c r="G302" s="6">
        <v>1</v>
      </c>
      <c r="H302" s="27"/>
      <c r="I302" s="21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</row>
    <row r="303" spans="1:26" ht="13.5" customHeight="1">
      <c r="A303" s="5" t="s">
        <v>64</v>
      </c>
      <c r="B303" s="6" t="s">
        <v>18</v>
      </c>
      <c r="C303" s="6" t="s">
        <v>19</v>
      </c>
      <c r="D303" s="6">
        <v>1</v>
      </c>
      <c r="E303" s="6">
        <v>5.3454543374741501</v>
      </c>
      <c r="F303" s="6">
        <v>288</v>
      </c>
      <c r="G303" s="6">
        <v>1</v>
      </c>
      <c r="H303" s="27"/>
      <c r="I303" s="21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</row>
    <row r="304" spans="1:26" ht="13.5" customHeight="1">
      <c r="A304" s="5" t="s">
        <v>65</v>
      </c>
      <c r="B304" s="6" t="s">
        <v>18</v>
      </c>
      <c r="C304" s="6" t="s">
        <v>19</v>
      </c>
      <c r="D304" s="6">
        <v>1</v>
      </c>
      <c r="E304" s="6">
        <v>5.2684146899147697</v>
      </c>
      <c r="F304" s="6">
        <v>290</v>
      </c>
      <c r="G304" s="6">
        <v>1</v>
      </c>
      <c r="H304" s="27"/>
      <c r="I304" s="21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</row>
    <row r="305" spans="1:26" ht="13.5" customHeight="1">
      <c r="A305" s="5" t="s">
        <v>66</v>
      </c>
      <c r="B305" s="6" t="s">
        <v>15</v>
      </c>
      <c r="C305" s="6" t="s">
        <v>19</v>
      </c>
      <c r="D305" s="6">
        <v>1</v>
      </c>
      <c r="E305" s="6">
        <v>5.1323033161760403</v>
      </c>
      <c r="F305" s="6">
        <v>294</v>
      </c>
      <c r="G305" s="6">
        <v>1</v>
      </c>
      <c r="H305" s="27"/>
      <c r="I305" s="21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</row>
    <row r="306" spans="1:26" ht="13.5" customHeight="1">
      <c r="A306" s="5" t="s">
        <v>67</v>
      </c>
      <c r="B306" s="6" t="s">
        <v>15</v>
      </c>
      <c r="C306" s="6" t="s">
        <v>19</v>
      </c>
      <c r="D306" s="6">
        <v>1</v>
      </c>
      <c r="E306" s="6">
        <v>7.2749349126444498</v>
      </c>
      <c r="F306" s="6">
        <v>300</v>
      </c>
      <c r="G306" s="6"/>
      <c r="H306" s="27">
        <v>1</v>
      </c>
      <c r="I306" s="21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</row>
    <row r="307" spans="1:26" ht="13.5" customHeight="1">
      <c r="A307" s="5" t="s">
        <v>68</v>
      </c>
      <c r="B307" s="6" t="s">
        <v>18</v>
      </c>
      <c r="C307" s="6" t="s">
        <v>16</v>
      </c>
      <c r="D307" s="6">
        <v>0</v>
      </c>
      <c r="E307" s="6">
        <v>8.0886995595485303</v>
      </c>
      <c r="F307" s="6">
        <v>300</v>
      </c>
      <c r="G307" s="6"/>
      <c r="H307" s="27">
        <v>0</v>
      </c>
      <c r="I307" s="21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</row>
    <row r="308" spans="1:26" ht="13.5" customHeight="1">
      <c r="A308" s="5" t="s">
        <v>69</v>
      </c>
      <c r="B308" s="6" t="s">
        <v>30</v>
      </c>
      <c r="C308" s="6" t="s">
        <v>19</v>
      </c>
      <c r="D308" s="6">
        <v>1</v>
      </c>
      <c r="E308" s="6">
        <v>8.70139711239554</v>
      </c>
      <c r="F308" s="6">
        <v>303</v>
      </c>
      <c r="G308" s="6"/>
      <c r="H308" s="27">
        <v>1</v>
      </c>
      <c r="I308" s="21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</row>
    <row r="309" spans="1:26" ht="13.5" customHeight="1">
      <c r="A309" s="5" t="s">
        <v>70</v>
      </c>
      <c r="B309" s="6" t="s">
        <v>15</v>
      </c>
      <c r="C309" s="6" t="s">
        <v>19</v>
      </c>
      <c r="D309" s="6">
        <v>1</v>
      </c>
      <c r="E309" s="6">
        <v>8.5508114578141008</v>
      </c>
      <c r="F309" s="6">
        <v>305</v>
      </c>
      <c r="G309" s="6"/>
      <c r="H309" s="27">
        <v>1</v>
      </c>
      <c r="I309" s="21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</row>
    <row r="310" spans="1:26" ht="13.5" customHeight="1">
      <c r="A310" s="5" t="s">
        <v>71</v>
      </c>
      <c r="B310" s="6" t="s">
        <v>15</v>
      </c>
      <c r="C310" s="6" t="s">
        <v>19</v>
      </c>
      <c r="D310" s="6">
        <v>1</v>
      </c>
      <c r="E310" s="6">
        <v>7.6584464589607997</v>
      </c>
      <c r="F310" s="6">
        <v>311</v>
      </c>
      <c r="G310" s="6"/>
      <c r="H310" s="27">
        <v>1</v>
      </c>
      <c r="I310" s="21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</row>
    <row r="311" spans="1:26" ht="13.5" customHeight="1">
      <c r="A311" s="5" t="s">
        <v>72</v>
      </c>
      <c r="B311" s="6" t="s">
        <v>37</v>
      </c>
      <c r="C311" s="6" t="s">
        <v>16</v>
      </c>
      <c r="D311" s="6">
        <v>0</v>
      </c>
      <c r="E311" s="6">
        <v>6.5704164010547697</v>
      </c>
      <c r="F311" s="6">
        <v>313</v>
      </c>
      <c r="G311" s="6"/>
      <c r="H311" s="27">
        <v>0</v>
      </c>
      <c r="I311" s="21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</row>
    <row r="312" spans="1:26" ht="13.5" customHeight="1">
      <c r="A312" s="5" t="s">
        <v>73</v>
      </c>
      <c r="B312" s="6" t="s">
        <v>27</v>
      </c>
      <c r="C312" s="6" t="s">
        <v>16</v>
      </c>
      <c r="D312" s="6">
        <v>0</v>
      </c>
      <c r="E312" s="26">
        <v>2.5231898808868798</v>
      </c>
      <c r="F312" s="6">
        <v>315</v>
      </c>
      <c r="G312" s="6">
        <v>0</v>
      </c>
      <c r="H312" s="27"/>
      <c r="I312" s="21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</row>
    <row r="313" spans="1:26" ht="13.5" customHeight="1">
      <c r="A313" s="5" t="s">
        <v>74</v>
      </c>
      <c r="B313" s="6" t="s">
        <v>30</v>
      </c>
      <c r="C313" s="6" t="s">
        <v>19</v>
      </c>
      <c r="D313" s="6">
        <v>1</v>
      </c>
      <c r="E313" s="6">
        <v>8.2946561774939092</v>
      </c>
      <c r="F313" s="6">
        <v>323</v>
      </c>
      <c r="G313" s="6"/>
      <c r="H313" s="27">
        <v>1</v>
      </c>
      <c r="I313" s="21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</row>
    <row r="314" spans="1:26" ht="13.5" customHeight="1">
      <c r="A314" s="5" t="s">
        <v>75</v>
      </c>
      <c r="B314" s="6" t="s">
        <v>27</v>
      </c>
      <c r="C314" s="6" t="s">
        <v>16</v>
      </c>
      <c r="D314" s="6">
        <v>0</v>
      </c>
      <c r="E314" s="6">
        <v>4.8364277807206504</v>
      </c>
      <c r="F314" s="6">
        <v>330</v>
      </c>
      <c r="G314" s="6">
        <v>0</v>
      </c>
      <c r="H314" s="27"/>
      <c r="I314" s="21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</row>
    <row r="315" spans="1:26" ht="13.5" customHeight="1">
      <c r="A315" s="5" t="s">
        <v>76</v>
      </c>
      <c r="B315" s="6" t="s">
        <v>30</v>
      </c>
      <c r="C315" s="6" t="s">
        <v>19</v>
      </c>
      <c r="D315" s="6">
        <v>1</v>
      </c>
      <c r="E315" s="6">
        <v>6.7865029701094599</v>
      </c>
      <c r="F315" s="6">
        <v>335</v>
      </c>
      <c r="G315" s="6"/>
      <c r="H315" s="27">
        <v>1</v>
      </c>
      <c r="I315" s="21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</row>
    <row r="316" spans="1:26" ht="13.5" customHeight="1">
      <c r="A316" s="5" t="s">
        <v>77</v>
      </c>
      <c r="B316" s="6" t="s">
        <v>18</v>
      </c>
      <c r="C316" s="6" t="s">
        <v>19</v>
      </c>
      <c r="D316" s="6">
        <v>1</v>
      </c>
      <c r="E316" s="6">
        <v>6.2879826437405502</v>
      </c>
      <c r="F316" s="6">
        <v>344</v>
      </c>
      <c r="G316" s="6"/>
      <c r="H316" s="27">
        <v>1</v>
      </c>
      <c r="I316" s="21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</row>
    <row r="317" spans="1:26" ht="13.5" customHeight="1">
      <c r="A317" s="5" t="s">
        <v>78</v>
      </c>
      <c r="B317" s="6" t="s">
        <v>15</v>
      </c>
      <c r="C317" s="6" t="s">
        <v>19</v>
      </c>
      <c r="D317" s="6">
        <v>1</v>
      </c>
      <c r="E317" s="6">
        <v>5.2295038387032999</v>
      </c>
      <c r="F317" s="6">
        <v>348</v>
      </c>
      <c r="G317" s="6">
        <v>1</v>
      </c>
      <c r="H317" s="27"/>
      <c r="I317" s="21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</row>
    <row r="318" spans="1:26" ht="13.5" customHeight="1">
      <c r="A318" s="5" t="s">
        <v>79</v>
      </c>
      <c r="B318" s="6" t="s">
        <v>18</v>
      </c>
      <c r="C318" s="6" t="s">
        <v>19</v>
      </c>
      <c r="D318" s="6">
        <v>1</v>
      </c>
      <c r="E318" s="6">
        <v>4.54175602133735</v>
      </c>
      <c r="F318" s="6">
        <v>348</v>
      </c>
      <c r="G318" s="6">
        <v>1</v>
      </c>
      <c r="H318" s="27"/>
      <c r="I318" s="21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</row>
    <row r="319" spans="1:26" ht="13.5" customHeight="1">
      <c r="A319" s="5" t="s">
        <v>80</v>
      </c>
      <c r="B319" s="6" t="s">
        <v>15</v>
      </c>
      <c r="C319" s="6" t="s">
        <v>16</v>
      </c>
      <c r="D319" s="6">
        <v>0</v>
      </c>
      <c r="E319" s="6">
        <v>8.7054568421947796</v>
      </c>
      <c r="F319" s="6">
        <v>356</v>
      </c>
      <c r="G319" s="6"/>
      <c r="H319" s="27">
        <v>0</v>
      </c>
      <c r="I319" s="21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</row>
    <row r="320" spans="1:26" ht="13.5" customHeight="1">
      <c r="A320" s="5" t="s">
        <v>81</v>
      </c>
      <c r="B320" s="6" t="s">
        <v>50</v>
      </c>
      <c r="C320" s="6" t="s">
        <v>19</v>
      </c>
      <c r="D320" s="6">
        <v>1</v>
      </c>
      <c r="E320" s="6">
        <v>6.9460567787992398</v>
      </c>
      <c r="F320" s="6">
        <v>358</v>
      </c>
      <c r="G320" s="6"/>
      <c r="H320" s="27">
        <v>1</v>
      </c>
      <c r="I320" s="21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</row>
    <row r="321" spans="1:26" ht="13.5" customHeight="1">
      <c r="A321" s="5" t="s">
        <v>82</v>
      </c>
      <c r="B321" s="6" t="s">
        <v>18</v>
      </c>
      <c r="C321" s="6" t="s">
        <v>16</v>
      </c>
      <c r="D321" s="6">
        <v>0</v>
      </c>
      <c r="E321" s="6">
        <v>7.57017142772757</v>
      </c>
      <c r="F321" s="6">
        <v>359</v>
      </c>
      <c r="G321" s="6"/>
      <c r="H321" s="27">
        <v>0</v>
      </c>
      <c r="I321" s="21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</row>
    <row r="322" spans="1:26" ht="13.5" customHeight="1">
      <c r="A322" s="5" t="s">
        <v>83</v>
      </c>
      <c r="B322" s="6" t="s">
        <v>18</v>
      </c>
      <c r="C322" s="6" t="s">
        <v>16</v>
      </c>
      <c r="D322" s="6">
        <v>0</v>
      </c>
      <c r="E322" s="6">
        <v>4.7694990791221104</v>
      </c>
      <c r="F322" s="6">
        <v>368</v>
      </c>
      <c r="G322" s="6">
        <v>0</v>
      </c>
      <c r="H322" s="27"/>
      <c r="I322" s="21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</row>
    <row r="323" spans="1:26" ht="13.5" customHeight="1">
      <c r="A323" s="5" t="s">
        <v>84</v>
      </c>
      <c r="B323" s="6" t="s">
        <v>27</v>
      </c>
      <c r="C323" s="6" t="s">
        <v>16</v>
      </c>
      <c r="D323" s="6">
        <v>0</v>
      </c>
      <c r="E323" s="26">
        <v>6.5497571836665003</v>
      </c>
      <c r="F323" s="6">
        <v>369</v>
      </c>
      <c r="G323" s="6"/>
      <c r="H323" s="27">
        <v>0</v>
      </c>
      <c r="I323" s="21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</row>
    <row r="324" spans="1:26" ht="13.5" customHeight="1">
      <c r="A324" s="5" t="s">
        <v>85</v>
      </c>
      <c r="B324" s="6" t="s">
        <v>50</v>
      </c>
      <c r="C324" s="6" t="s">
        <v>16</v>
      </c>
      <c r="D324" s="6">
        <v>0</v>
      </c>
      <c r="E324" s="6">
        <v>4.21729114888279</v>
      </c>
      <c r="F324" s="6">
        <v>369</v>
      </c>
      <c r="G324" s="6">
        <v>0</v>
      </c>
      <c r="H324" s="27"/>
      <c r="I324" s="21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</row>
    <row r="325" spans="1:26" ht="13.5" customHeight="1">
      <c r="A325" s="5" t="s">
        <v>86</v>
      </c>
      <c r="B325" s="6" t="s">
        <v>27</v>
      </c>
      <c r="C325" s="6" t="s">
        <v>19</v>
      </c>
      <c r="D325" s="6">
        <v>1</v>
      </c>
      <c r="E325" s="6">
        <v>5.5483501214381601</v>
      </c>
      <c r="F325" s="6">
        <v>371</v>
      </c>
      <c r="G325" s="6">
        <v>1</v>
      </c>
      <c r="H325" s="27"/>
      <c r="I325" s="21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</row>
    <row r="326" spans="1:26" ht="13.5" customHeight="1">
      <c r="A326" s="5" t="s">
        <v>87</v>
      </c>
      <c r="B326" s="6" t="s">
        <v>18</v>
      </c>
      <c r="C326" s="6" t="s">
        <v>19</v>
      </c>
      <c r="D326" s="6">
        <v>1</v>
      </c>
      <c r="E326" s="6">
        <v>5.1270622345363499</v>
      </c>
      <c r="F326" s="6">
        <v>376</v>
      </c>
      <c r="G326" s="6">
        <v>1</v>
      </c>
      <c r="H326" s="27"/>
      <c r="I326" s="21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</row>
    <row r="327" spans="1:26" ht="13.5" customHeight="1">
      <c r="A327" s="5" t="s">
        <v>88</v>
      </c>
      <c r="B327" s="6" t="s">
        <v>18</v>
      </c>
      <c r="C327" s="6" t="s">
        <v>16</v>
      </c>
      <c r="D327" s="6">
        <v>0</v>
      </c>
      <c r="E327" s="6">
        <v>5.24393812305859</v>
      </c>
      <c r="F327" s="6">
        <v>377</v>
      </c>
      <c r="G327" s="6">
        <v>0</v>
      </c>
      <c r="H327" s="27"/>
      <c r="I327" s="21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</row>
    <row r="328" spans="1:26" ht="13.5" customHeight="1">
      <c r="A328" s="5" t="s">
        <v>89</v>
      </c>
      <c r="B328" s="6" t="s">
        <v>15</v>
      </c>
      <c r="C328" s="6" t="s">
        <v>19</v>
      </c>
      <c r="D328" s="6">
        <v>1</v>
      </c>
      <c r="E328" s="6">
        <v>5.8592766075080096</v>
      </c>
      <c r="F328" s="6">
        <v>398</v>
      </c>
      <c r="G328" s="6">
        <v>1</v>
      </c>
      <c r="H328" s="27"/>
      <c r="I328" s="21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</row>
    <row r="329" spans="1:26" ht="13.5" customHeight="1">
      <c r="A329" s="5" t="s">
        <v>90</v>
      </c>
      <c r="B329" s="6" t="s">
        <v>18</v>
      </c>
      <c r="C329" s="6" t="s">
        <v>16</v>
      </c>
      <c r="D329" s="6">
        <v>0</v>
      </c>
      <c r="E329" s="26">
        <v>4.6679032276021104</v>
      </c>
      <c r="F329" s="6">
        <v>399</v>
      </c>
      <c r="G329" s="6">
        <v>0</v>
      </c>
      <c r="H329" s="27"/>
      <c r="I329" s="21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</row>
    <row r="330" spans="1:26" ht="13.5" customHeight="1">
      <c r="A330" s="5" t="s">
        <v>91</v>
      </c>
      <c r="B330" s="6" t="s">
        <v>30</v>
      </c>
      <c r="C330" s="6" t="s">
        <v>19</v>
      </c>
      <c r="D330" s="6">
        <v>1</v>
      </c>
      <c r="E330" s="6">
        <v>3.0791937905040498</v>
      </c>
      <c r="F330" s="6">
        <v>400</v>
      </c>
      <c r="G330" s="6">
        <v>1</v>
      </c>
      <c r="H330" s="27"/>
      <c r="I330" s="21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</row>
    <row r="331" spans="1:26" ht="13.5" customHeight="1">
      <c r="A331" s="5" t="s">
        <v>92</v>
      </c>
      <c r="B331" s="6" t="s">
        <v>15</v>
      </c>
      <c r="C331" s="6" t="s">
        <v>19</v>
      </c>
      <c r="D331" s="6">
        <v>1</v>
      </c>
      <c r="E331" s="6">
        <v>7.18814363990281</v>
      </c>
      <c r="F331" s="6">
        <v>403</v>
      </c>
      <c r="G331" s="6"/>
      <c r="H331" s="27">
        <v>1</v>
      </c>
      <c r="I331" s="21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</row>
    <row r="332" spans="1:26" ht="13.5" customHeight="1">
      <c r="A332" s="5" t="s">
        <v>93</v>
      </c>
      <c r="B332" s="6" t="s">
        <v>18</v>
      </c>
      <c r="C332" s="6" t="s">
        <v>19</v>
      </c>
      <c r="D332" s="6">
        <v>1</v>
      </c>
      <c r="E332" s="129" t="s">
        <v>94</v>
      </c>
      <c r="F332" s="6">
        <v>422</v>
      </c>
      <c r="G332" s="6"/>
      <c r="H332" s="27">
        <v>1</v>
      </c>
      <c r="I332" s="21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</row>
    <row r="333" spans="1:26" ht="13.5" customHeight="1">
      <c r="A333" s="5" t="s">
        <v>95</v>
      </c>
      <c r="B333" s="6" t="s">
        <v>15</v>
      </c>
      <c r="C333" s="6" t="s">
        <v>19</v>
      </c>
      <c r="D333" s="6">
        <v>1</v>
      </c>
      <c r="E333" s="6">
        <v>4.8579809951275701</v>
      </c>
      <c r="F333" s="6">
        <v>425</v>
      </c>
      <c r="G333" s="6">
        <v>1</v>
      </c>
      <c r="H333" s="27"/>
      <c r="I333" s="21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</row>
    <row r="334" spans="1:26" ht="13.5" customHeight="1">
      <c r="A334" s="5" t="s">
        <v>96</v>
      </c>
      <c r="B334" s="6" t="s">
        <v>22</v>
      </c>
      <c r="C334" s="6" t="s">
        <v>16</v>
      </c>
      <c r="D334" s="6">
        <v>0</v>
      </c>
      <c r="E334" s="26">
        <v>5.4734952361795397</v>
      </c>
      <c r="F334" s="6">
        <v>426</v>
      </c>
      <c r="G334" s="6">
        <v>0</v>
      </c>
      <c r="H334" s="27"/>
      <c r="I334" s="21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</row>
    <row r="335" spans="1:26" ht="13.5" customHeight="1">
      <c r="A335" s="5" t="s">
        <v>97</v>
      </c>
      <c r="B335" s="6" t="s">
        <v>15</v>
      </c>
      <c r="C335" s="6" t="s">
        <v>19</v>
      </c>
      <c r="D335" s="6">
        <v>1</v>
      </c>
      <c r="E335" s="6">
        <v>10.128605280515499</v>
      </c>
      <c r="F335" s="6">
        <v>430</v>
      </c>
      <c r="G335" s="6"/>
      <c r="H335" s="27">
        <v>1</v>
      </c>
      <c r="I335" s="21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</row>
    <row r="336" spans="1:26" ht="13.5" customHeight="1">
      <c r="A336" s="5" t="s">
        <v>98</v>
      </c>
      <c r="B336" s="6" t="s">
        <v>18</v>
      </c>
      <c r="C336" s="6" t="s">
        <v>19</v>
      </c>
      <c r="D336" s="6">
        <v>1</v>
      </c>
      <c r="E336" s="6">
        <v>5.4558418456648097</v>
      </c>
      <c r="F336" s="6">
        <v>435</v>
      </c>
      <c r="G336" s="6">
        <v>1</v>
      </c>
      <c r="H336" s="27"/>
      <c r="I336" s="21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</row>
    <row r="337" spans="1:26" ht="13.5" customHeight="1">
      <c r="A337" s="5" t="s">
        <v>99</v>
      </c>
      <c r="B337" s="6" t="s">
        <v>15</v>
      </c>
      <c r="C337" s="6" t="s">
        <v>19</v>
      </c>
      <c r="D337" s="6">
        <v>1</v>
      </c>
      <c r="E337" s="6">
        <v>5.6253591615816703</v>
      </c>
      <c r="F337" s="6">
        <v>454</v>
      </c>
      <c r="G337" s="6">
        <v>1</v>
      </c>
      <c r="H337" s="27"/>
      <c r="I337" s="21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</row>
    <row r="338" spans="1:26" ht="13.5" customHeight="1">
      <c r="A338" s="5" t="s">
        <v>100</v>
      </c>
      <c r="B338" s="6" t="s">
        <v>37</v>
      </c>
      <c r="C338" s="6" t="s">
        <v>16</v>
      </c>
      <c r="D338" s="6">
        <v>0</v>
      </c>
      <c r="E338" s="26">
        <v>2.93573982786465</v>
      </c>
      <c r="F338" s="6">
        <v>454</v>
      </c>
      <c r="G338" s="6">
        <v>0</v>
      </c>
      <c r="H338" s="27"/>
      <c r="I338" s="21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</row>
    <row r="339" spans="1:26" ht="13.5" customHeight="1">
      <c r="A339" s="5" t="s">
        <v>101</v>
      </c>
      <c r="B339" s="6" t="s">
        <v>15</v>
      </c>
      <c r="C339" s="6" t="s">
        <v>19</v>
      </c>
      <c r="D339" s="6">
        <v>1</v>
      </c>
      <c r="E339" s="6">
        <v>4.67717309158484</v>
      </c>
      <c r="F339" s="6">
        <v>457</v>
      </c>
      <c r="G339" s="6">
        <v>1</v>
      </c>
      <c r="H339" s="27"/>
      <c r="I339" s="21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</row>
    <row r="340" spans="1:26" ht="13.5" customHeight="1">
      <c r="A340" s="5" t="s">
        <v>102</v>
      </c>
      <c r="B340" s="6" t="s">
        <v>50</v>
      </c>
      <c r="C340" s="6" t="s">
        <v>19</v>
      </c>
      <c r="D340" s="6">
        <v>1</v>
      </c>
      <c r="E340" s="6">
        <v>6.7613682877884296</v>
      </c>
      <c r="F340" s="6">
        <v>458</v>
      </c>
      <c r="G340" s="6"/>
      <c r="H340" s="27">
        <v>1</v>
      </c>
      <c r="I340" s="21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</row>
    <row r="341" spans="1:26" ht="13.5" customHeight="1">
      <c r="A341" s="5" t="s">
        <v>103</v>
      </c>
      <c r="B341" s="6" t="s">
        <v>15</v>
      </c>
      <c r="C341" s="6" t="s">
        <v>19</v>
      </c>
      <c r="D341" s="6">
        <v>1</v>
      </c>
      <c r="E341" s="6">
        <v>3.84531870395011</v>
      </c>
      <c r="F341" s="6">
        <v>460</v>
      </c>
      <c r="G341" s="6">
        <v>1</v>
      </c>
      <c r="H341" s="27"/>
      <c r="I341" s="21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</row>
    <row r="342" spans="1:26" ht="13.5" customHeight="1">
      <c r="A342" s="5" t="s">
        <v>104</v>
      </c>
      <c r="B342" s="6" t="s">
        <v>18</v>
      </c>
      <c r="C342" s="6" t="s">
        <v>16</v>
      </c>
      <c r="D342" s="6">
        <v>0</v>
      </c>
      <c r="E342" s="6">
        <v>5.6488531078589199</v>
      </c>
      <c r="F342" s="6">
        <v>466</v>
      </c>
      <c r="G342" s="6">
        <v>0</v>
      </c>
      <c r="H342" s="27"/>
      <c r="I342" s="21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</row>
    <row r="343" spans="1:26" ht="13.5" customHeight="1">
      <c r="A343" s="5" t="s">
        <v>105</v>
      </c>
      <c r="B343" s="6" t="s">
        <v>22</v>
      </c>
      <c r="C343" s="6" t="s">
        <v>19</v>
      </c>
      <c r="D343" s="6">
        <v>1</v>
      </c>
      <c r="E343" s="6">
        <v>9.0962502073838305</v>
      </c>
      <c r="F343" s="6">
        <v>469</v>
      </c>
      <c r="G343" s="6"/>
      <c r="H343" s="27">
        <v>1</v>
      </c>
      <c r="I343" s="21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</row>
    <row r="344" spans="1:26" ht="13.5" customHeight="1">
      <c r="A344" s="5" t="s">
        <v>106</v>
      </c>
      <c r="B344" s="6" t="s">
        <v>15</v>
      </c>
      <c r="C344" s="6" t="s">
        <v>16</v>
      </c>
      <c r="D344" s="6">
        <v>0</v>
      </c>
      <c r="E344" s="26">
        <v>6.3848966561107403</v>
      </c>
      <c r="F344" s="6">
        <v>479</v>
      </c>
      <c r="G344" s="6"/>
      <c r="H344" s="27">
        <v>0</v>
      </c>
      <c r="I344" s="21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</row>
    <row r="345" spans="1:26" ht="13.5" customHeight="1">
      <c r="A345" s="5" t="s">
        <v>107</v>
      </c>
      <c r="B345" s="6" t="s">
        <v>18</v>
      </c>
      <c r="C345" s="6" t="s">
        <v>16</v>
      </c>
      <c r="D345" s="6">
        <v>0</v>
      </c>
      <c r="E345" s="6">
        <v>5.3689079779975604</v>
      </c>
      <c r="F345" s="6">
        <v>483</v>
      </c>
      <c r="G345" s="6">
        <v>0</v>
      </c>
      <c r="H345" s="27"/>
      <c r="I345" s="21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</row>
    <row r="346" spans="1:26" ht="13.5" customHeight="1">
      <c r="A346" s="5" t="s">
        <v>108</v>
      </c>
      <c r="B346" s="6" t="s">
        <v>15</v>
      </c>
      <c r="C346" s="6" t="s">
        <v>16</v>
      </c>
      <c r="D346" s="6">
        <v>0</v>
      </c>
      <c r="E346" s="26">
        <v>5.7319985544532797</v>
      </c>
      <c r="F346" s="6">
        <v>549</v>
      </c>
      <c r="G346" s="6">
        <v>0</v>
      </c>
      <c r="H346" s="27"/>
      <c r="I346" s="21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</row>
    <row r="347" spans="1:26" ht="13.5" customHeight="1">
      <c r="A347" s="5" t="s">
        <v>109</v>
      </c>
      <c r="B347" s="6" t="s">
        <v>15</v>
      </c>
      <c r="C347" s="6" t="s">
        <v>16</v>
      </c>
      <c r="D347" s="6">
        <v>0</v>
      </c>
      <c r="E347" s="6">
        <v>6.4379888291568603</v>
      </c>
      <c r="F347" s="6">
        <v>594</v>
      </c>
      <c r="G347" s="6"/>
      <c r="H347" s="27">
        <v>0</v>
      </c>
      <c r="I347" s="21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</row>
    <row r="348" spans="1:26" ht="13.5" customHeight="1">
      <c r="A348" s="5" t="s">
        <v>110</v>
      </c>
      <c r="B348" s="6" t="s">
        <v>15</v>
      </c>
      <c r="C348" s="6" t="s">
        <v>19</v>
      </c>
      <c r="D348" s="6">
        <v>1</v>
      </c>
      <c r="E348" s="6">
        <v>8.1711695205306505</v>
      </c>
      <c r="F348" s="6">
        <v>594</v>
      </c>
      <c r="G348" s="6"/>
      <c r="H348" s="27">
        <v>1</v>
      </c>
      <c r="I348" s="21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</row>
    <row r="349" spans="1:26" ht="13.5" customHeight="1">
      <c r="A349" s="5" t="s">
        <v>111</v>
      </c>
      <c r="B349" s="6" t="s">
        <v>18</v>
      </c>
      <c r="C349" s="6" t="s">
        <v>19</v>
      </c>
      <c r="D349" s="6">
        <v>1</v>
      </c>
      <c r="E349" s="6">
        <v>3.8156937568772999</v>
      </c>
      <c r="F349" s="6">
        <v>599</v>
      </c>
      <c r="G349" s="6">
        <v>1</v>
      </c>
      <c r="H349" s="27"/>
      <c r="I349" s="21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</row>
    <row r="350" spans="1:26" ht="13.5" customHeight="1">
      <c r="A350" s="5" t="s">
        <v>112</v>
      </c>
      <c r="B350" s="6" t="s">
        <v>15</v>
      </c>
      <c r="C350" s="6" t="s">
        <v>19</v>
      </c>
      <c r="D350" s="6">
        <v>1</v>
      </c>
      <c r="E350" s="6">
        <v>7.5525555433051901</v>
      </c>
      <c r="F350" s="6">
        <v>602</v>
      </c>
      <c r="G350" s="6"/>
      <c r="H350" s="27">
        <v>1</v>
      </c>
      <c r="I350" s="21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</row>
    <row r="351" spans="1:26" ht="13.5" customHeight="1">
      <c r="A351" s="5" t="s">
        <v>113</v>
      </c>
      <c r="B351" s="6" t="s">
        <v>27</v>
      </c>
      <c r="C351" s="6" t="s">
        <v>16</v>
      </c>
      <c r="D351" s="6">
        <v>0</v>
      </c>
      <c r="E351" s="26">
        <v>7.1295499755921403</v>
      </c>
      <c r="F351" s="6">
        <v>609</v>
      </c>
      <c r="G351" s="6"/>
      <c r="H351" s="27">
        <v>0</v>
      </c>
      <c r="I351" s="21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</row>
    <row r="352" spans="1:26" ht="13.5" customHeight="1">
      <c r="A352" s="5" t="s">
        <v>114</v>
      </c>
      <c r="B352" s="6" t="s">
        <v>15</v>
      </c>
      <c r="C352" s="6" t="s">
        <v>19</v>
      </c>
      <c r="D352" s="6">
        <v>1</v>
      </c>
      <c r="E352" s="6">
        <v>7.2176067328058204</v>
      </c>
      <c r="F352" s="6">
        <v>610</v>
      </c>
      <c r="G352" s="6"/>
      <c r="H352" s="27">
        <v>1</v>
      </c>
      <c r="I352" s="21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</row>
    <row r="353" spans="1:26" ht="13.5" customHeight="1">
      <c r="A353" s="5" t="s">
        <v>115</v>
      </c>
      <c r="B353" s="6" t="s">
        <v>27</v>
      </c>
      <c r="C353" s="6" t="s">
        <v>16</v>
      </c>
      <c r="D353" s="6">
        <v>0</v>
      </c>
      <c r="E353" s="6">
        <v>4.9784200519351298</v>
      </c>
      <c r="F353" s="6">
        <v>616</v>
      </c>
      <c r="G353" s="6">
        <v>0</v>
      </c>
      <c r="H353" s="27"/>
      <c r="I353" s="21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</row>
    <row r="354" spans="1:26" ht="13.5" customHeight="1">
      <c r="A354" s="5" t="s">
        <v>116</v>
      </c>
      <c r="B354" s="6" t="s">
        <v>27</v>
      </c>
      <c r="C354" s="6" t="s">
        <v>19</v>
      </c>
      <c r="D354" s="6">
        <v>1</v>
      </c>
      <c r="E354" s="6">
        <v>8.4591013633905607</v>
      </c>
      <c r="F354" s="6">
        <v>632</v>
      </c>
      <c r="G354" s="6"/>
      <c r="H354" s="27">
        <v>1</v>
      </c>
      <c r="I354" s="21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</row>
    <row r="355" spans="1:26" ht="13.5" customHeight="1">
      <c r="A355" s="5" t="s">
        <v>117</v>
      </c>
      <c r="B355" s="6" t="s">
        <v>22</v>
      </c>
      <c r="C355" s="6" t="s">
        <v>16</v>
      </c>
      <c r="D355" s="6">
        <v>0</v>
      </c>
      <c r="E355" s="6">
        <v>8.3062016021185805</v>
      </c>
      <c r="F355" s="6">
        <v>652</v>
      </c>
      <c r="G355" s="6"/>
      <c r="H355" s="27">
        <v>0</v>
      </c>
      <c r="I355" s="21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</row>
    <row r="356" spans="1:26" ht="13.5" customHeight="1">
      <c r="A356" s="5" t="s">
        <v>118</v>
      </c>
      <c r="B356" s="6" t="s">
        <v>15</v>
      </c>
      <c r="C356" s="6" t="s">
        <v>16</v>
      </c>
      <c r="D356" s="6">
        <v>0</v>
      </c>
      <c r="E356" s="26">
        <v>5.2663099548284098</v>
      </c>
      <c r="F356" s="6">
        <v>640</v>
      </c>
      <c r="G356" s="6">
        <v>0</v>
      </c>
      <c r="H356" s="27"/>
      <c r="I356" s="21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</row>
    <row r="357" spans="1:26" ht="13.5" customHeight="1">
      <c r="A357" s="5" t="s">
        <v>119</v>
      </c>
      <c r="B357" s="6" t="s">
        <v>18</v>
      </c>
      <c r="C357" s="6" t="s">
        <v>16</v>
      </c>
      <c r="D357" s="6">
        <v>0</v>
      </c>
      <c r="E357" s="6">
        <v>5.9581443459161303</v>
      </c>
      <c r="F357" s="6">
        <v>664</v>
      </c>
      <c r="G357" s="6">
        <v>0</v>
      </c>
      <c r="H357" s="27"/>
      <c r="I357" s="21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</row>
    <row r="358" spans="1:26" ht="13.5" customHeight="1">
      <c r="A358" s="5" t="s">
        <v>120</v>
      </c>
      <c r="B358" s="6" t="s">
        <v>18</v>
      </c>
      <c r="C358" s="6" t="s">
        <v>16</v>
      </c>
      <c r="D358" s="6">
        <v>0</v>
      </c>
      <c r="E358" s="6">
        <v>6.3898681814758698</v>
      </c>
      <c r="F358" s="6">
        <v>667</v>
      </c>
      <c r="G358" s="6"/>
      <c r="H358" s="27">
        <v>0</v>
      </c>
      <c r="I358" s="21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</row>
    <row r="359" spans="1:26" ht="13.5" customHeight="1">
      <c r="A359" s="5" t="s">
        <v>121</v>
      </c>
      <c r="B359" s="6" t="s">
        <v>18</v>
      </c>
      <c r="C359" s="6" t="s">
        <v>16</v>
      </c>
      <c r="D359" s="6">
        <v>0</v>
      </c>
      <c r="E359" s="26">
        <v>5.2579259762241497</v>
      </c>
      <c r="F359" s="6">
        <v>678</v>
      </c>
      <c r="G359" s="6">
        <v>0</v>
      </c>
      <c r="H359" s="27"/>
      <c r="I359" s="21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</row>
    <row r="360" spans="1:26" ht="13.5" customHeight="1">
      <c r="A360" s="5" t="s">
        <v>122</v>
      </c>
      <c r="B360" s="6" t="s">
        <v>18</v>
      </c>
      <c r="C360" s="6" t="s">
        <v>16</v>
      </c>
      <c r="D360" s="6">
        <v>0</v>
      </c>
      <c r="E360" s="6">
        <v>3.9862190671481801</v>
      </c>
      <c r="F360" s="6">
        <v>679</v>
      </c>
      <c r="G360" s="6">
        <v>0</v>
      </c>
      <c r="H360" s="27"/>
      <c r="I360" s="21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</row>
    <row r="361" spans="1:26" ht="13.5" customHeight="1">
      <c r="A361" s="5" t="s">
        <v>123</v>
      </c>
      <c r="B361" s="6" t="s">
        <v>27</v>
      </c>
      <c r="C361" s="6" t="s">
        <v>16</v>
      </c>
      <c r="D361" s="6">
        <v>0</v>
      </c>
      <c r="E361" s="6">
        <v>10.5323650252209</v>
      </c>
      <c r="F361" s="6">
        <v>688</v>
      </c>
      <c r="G361" s="6"/>
      <c r="H361" s="27">
        <v>0</v>
      </c>
      <c r="I361" s="21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</row>
    <row r="362" spans="1:26" ht="13.5" customHeight="1">
      <c r="A362" s="5" t="s">
        <v>124</v>
      </c>
      <c r="B362" s="6" t="s">
        <v>15</v>
      </c>
      <c r="C362" s="6" t="s">
        <v>16</v>
      </c>
      <c r="D362" s="6">
        <v>0</v>
      </c>
      <c r="E362" s="6">
        <v>3.7258096879493698</v>
      </c>
      <c r="F362" s="6">
        <v>696</v>
      </c>
      <c r="G362" s="6">
        <v>0</v>
      </c>
      <c r="H362" s="27"/>
      <c r="I362" s="21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</row>
    <row r="363" spans="1:26" ht="13.5" customHeight="1">
      <c r="A363" s="5" t="s">
        <v>125</v>
      </c>
      <c r="B363" s="6" t="s">
        <v>15</v>
      </c>
      <c r="C363" s="6" t="s">
        <v>16</v>
      </c>
      <c r="D363" s="6">
        <v>0</v>
      </c>
      <c r="E363" s="6">
        <v>7.1389086714622199</v>
      </c>
      <c r="F363" s="6">
        <v>696</v>
      </c>
      <c r="G363" s="6"/>
      <c r="H363" s="27">
        <v>0</v>
      </c>
      <c r="I363" s="21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</row>
    <row r="364" spans="1:26" ht="13.5" customHeight="1">
      <c r="A364" s="5" t="s">
        <v>126</v>
      </c>
      <c r="B364" s="6" t="s">
        <v>15</v>
      </c>
      <c r="C364" s="6" t="s">
        <v>19</v>
      </c>
      <c r="D364" s="6">
        <v>1</v>
      </c>
      <c r="E364" s="6">
        <v>6.6888852858696799</v>
      </c>
      <c r="F364" s="6">
        <v>701</v>
      </c>
      <c r="G364" s="6"/>
      <c r="H364" s="27">
        <v>1</v>
      </c>
      <c r="I364" s="21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</row>
    <row r="365" spans="1:26" ht="13.5" customHeight="1">
      <c r="A365" s="5" t="s">
        <v>127</v>
      </c>
      <c r="B365" s="6" t="s">
        <v>15</v>
      </c>
      <c r="C365" s="6" t="s">
        <v>16</v>
      </c>
      <c r="D365" s="6">
        <v>0</v>
      </c>
      <c r="E365" s="189" t="s">
        <v>128</v>
      </c>
      <c r="F365" s="6">
        <v>708</v>
      </c>
      <c r="G365" s="6"/>
      <c r="H365" s="27">
        <v>0</v>
      </c>
      <c r="I365" s="21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</row>
    <row r="366" spans="1:26" ht="13.5" customHeight="1">
      <c r="A366" s="5" t="s">
        <v>129</v>
      </c>
      <c r="B366" s="6" t="s">
        <v>15</v>
      </c>
      <c r="C366" s="6" t="s">
        <v>19</v>
      </c>
      <c r="D366" s="6">
        <v>1</v>
      </c>
      <c r="E366" s="6">
        <v>5.8830780062455998</v>
      </c>
      <c r="F366" s="6">
        <v>715</v>
      </c>
      <c r="G366" s="6">
        <v>1</v>
      </c>
      <c r="H366" s="27"/>
      <c r="I366" s="21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</row>
    <row r="367" spans="1:26" ht="13.5" customHeight="1">
      <c r="A367" s="5" t="s">
        <v>130</v>
      </c>
      <c r="B367" s="6" t="s">
        <v>27</v>
      </c>
      <c r="C367" s="6" t="s">
        <v>16</v>
      </c>
      <c r="D367" s="6">
        <v>0</v>
      </c>
      <c r="E367" s="6">
        <v>4.6797088657603396</v>
      </c>
      <c r="F367" s="6">
        <v>716</v>
      </c>
      <c r="G367" s="6">
        <v>0</v>
      </c>
      <c r="H367" s="27"/>
      <c r="I367" s="21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</row>
    <row r="368" spans="1:26" ht="13.5" customHeight="1">
      <c r="A368" s="5" t="s">
        <v>131</v>
      </c>
      <c r="B368" s="6" t="s">
        <v>18</v>
      </c>
      <c r="C368" s="6" t="s">
        <v>19</v>
      </c>
      <c r="D368" s="6">
        <v>1</v>
      </c>
      <c r="E368" s="6">
        <v>3.8742466467326899</v>
      </c>
      <c r="F368" s="6">
        <v>723</v>
      </c>
      <c r="G368" s="6">
        <v>1</v>
      </c>
      <c r="H368" s="27"/>
      <c r="I368" s="21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</row>
    <row r="369" spans="1:26" ht="13.5" customHeight="1">
      <c r="A369" s="5" t="s">
        <v>132</v>
      </c>
      <c r="B369" s="6" t="s">
        <v>18</v>
      </c>
      <c r="C369" s="6" t="s">
        <v>16</v>
      </c>
      <c r="D369" s="6">
        <v>0</v>
      </c>
      <c r="E369" s="6">
        <v>4.8791484989891796</v>
      </c>
      <c r="F369" s="6">
        <v>728</v>
      </c>
      <c r="G369" s="6">
        <v>0</v>
      </c>
      <c r="H369" s="27"/>
      <c r="I369" s="21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</row>
    <row r="370" spans="1:26" ht="13.5" customHeight="1">
      <c r="A370" s="5" t="s">
        <v>133</v>
      </c>
      <c r="B370" s="6" t="s">
        <v>15</v>
      </c>
      <c r="C370" s="6" t="s">
        <v>16</v>
      </c>
      <c r="D370" s="6">
        <v>0</v>
      </c>
      <c r="E370" s="6">
        <v>8.6921824408731503</v>
      </c>
      <c r="F370" s="6">
        <v>733</v>
      </c>
      <c r="G370" s="6"/>
      <c r="H370" s="27">
        <v>0</v>
      </c>
      <c r="I370" s="21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</row>
    <row r="371" spans="1:26" ht="13.5" customHeight="1">
      <c r="A371" s="5" t="s">
        <v>134</v>
      </c>
      <c r="B371" s="6" t="s">
        <v>18</v>
      </c>
      <c r="C371" s="6" t="s">
        <v>19</v>
      </c>
      <c r="D371" s="6">
        <v>1</v>
      </c>
      <c r="E371" s="6">
        <v>6.0397178780135103</v>
      </c>
      <c r="F371" s="6">
        <v>734</v>
      </c>
      <c r="G371" s="6"/>
      <c r="H371" s="27">
        <v>1</v>
      </c>
      <c r="I371" s="21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</row>
    <row r="372" spans="1:26" ht="13.5" customHeight="1">
      <c r="A372" s="5" t="s">
        <v>135</v>
      </c>
      <c r="B372" s="6" t="s">
        <v>27</v>
      </c>
      <c r="C372" s="6" t="s">
        <v>16</v>
      </c>
      <c r="D372" s="6">
        <v>0</v>
      </c>
      <c r="E372" s="6">
        <v>4.9288381419289902</v>
      </c>
      <c r="F372" s="6">
        <v>740</v>
      </c>
      <c r="G372" s="6">
        <v>0</v>
      </c>
      <c r="H372" s="27"/>
      <c r="I372" s="21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</row>
    <row r="373" spans="1:26" ht="13.5" customHeight="1">
      <c r="A373" s="5" t="s">
        <v>136</v>
      </c>
      <c r="B373" s="6" t="s">
        <v>50</v>
      </c>
      <c r="C373" s="6" t="s">
        <v>19</v>
      </c>
      <c r="D373" s="6">
        <v>1</v>
      </c>
      <c r="E373" s="6">
        <v>2.5898627900962801</v>
      </c>
      <c r="F373" s="6">
        <v>743</v>
      </c>
      <c r="G373" s="6">
        <v>1</v>
      </c>
      <c r="H373" s="27"/>
      <c r="I373" s="21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</row>
    <row r="374" spans="1:26" ht="13.5" customHeight="1">
      <c r="A374" s="5" t="s">
        <v>137</v>
      </c>
      <c r="B374" s="6" t="s">
        <v>50</v>
      </c>
      <c r="C374" s="6" t="s">
        <v>16</v>
      </c>
      <c r="D374" s="6">
        <v>0</v>
      </c>
      <c r="E374" s="6">
        <v>7.2919370357368098</v>
      </c>
      <c r="F374" s="6">
        <v>754</v>
      </c>
      <c r="G374" s="6"/>
      <c r="H374" s="27">
        <v>0</v>
      </c>
      <c r="I374" s="21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</row>
    <row r="375" spans="1:26" ht="13.5" customHeight="1">
      <c r="A375" s="5" t="s">
        <v>138</v>
      </c>
      <c r="B375" s="6" t="s">
        <v>15</v>
      </c>
      <c r="C375" s="6" t="s">
        <v>19</v>
      </c>
      <c r="D375" s="6">
        <v>1</v>
      </c>
      <c r="E375" s="6">
        <v>7.5346008526037904</v>
      </c>
      <c r="F375" s="6">
        <v>761</v>
      </c>
      <c r="G375" s="6"/>
      <c r="H375" s="27">
        <v>1</v>
      </c>
      <c r="I375" s="21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</row>
    <row r="376" spans="1:26" ht="13.5" customHeight="1">
      <c r="A376" s="5" t="s">
        <v>139</v>
      </c>
      <c r="B376" s="6" t="s">
        <v>15</v>
      </c>
      <c r="C376" s="6" t="s">
        <v>16</v>
      </c>
      <c r="D376" s="6">
        <v>0</v>
      </c>
      <c r="E376" s="6">
        <v>1.02229330690608</v>
      </c>
      <c r="F376" s="6">
        <v>765</v>
      </c>
      <c r="G376" s="6">
        <v>0</v>
      </c>
      <c r="H376" s="27"/>
      <c r="I376" s="21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</row>
    <row r="377" spans="1:26" ht="13.5" customHeight="1">
      <c r="A377" s="5" t="s">
        <v>140</v>
      </c>
      <c r="B377" s="6" t="s">
        <v>18</v>
      </c>
      <c r="C377" s="6" t="s">
        <v>16</v>
      </c>
      <c r="D377" s="6">
        <v>0</v>
      </c>
      <c r="E377" s="6">
        <v>3.9251297892110202</v>
      </c>
      <c r="F377" s="6">
        <v>785</v>
      </c>
      <c r="G377" s="6">
        <v>0</v>
      </c>
      <c r="H377" s="27"/>
      <c r="I377" s="21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</row>
    <row r="378" spans="1:26" ht="13.5" customHeight="1">
      <c r="A378" s="5" t="s">
        <v>141</v>
      </c>
      <c r="B378" s="6" t="s">
        <v>15</v>
      </c>
      <c r="C378" s="6" t="s">
        <v>16</v>
      </c>
      <c r="D378" s="6">
        <v>0</v>
      </c>
      <c r="E378" s="6">
        <v>3.2691970283544101</v>
      </c>
      <c r="F378" s="6">
        <v>794</v>
      </c>
      <c r="G378" s="6">
        <v>0</v>
      </c>
      <c r="H378" s="27"/>
      <c r="I378" s="21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</row>
    <row r="379" spans="1:26" ht="13.5" customHeight="1">
      <c r="A379" s="5" t="s">
        <v>142</v>
      </c>
      <c r="B379" s="6" t="s">
        <v>18</v>
      </c>
      <c r="C379" s="6" t="s">
        <v>19</v>
      </c>
      <c r="D379" s="6">
        <v>1</v>
      </c>
      <c r="E379" s="6">
        <v>5.9664839661960896</v>
      </c>
      <c r="F379" s="6">
        <v>795</v>
      </c>
      <c r="G379" s="6">
        <v>1</v>
      </c>
      <c r="H379" s="27"/>
      <c r="I379" s="21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</row>
    <row r="380" spans="1:26" ht="13.5" customHeight="1">
      <c r="A380" s="5" t="s">
        <v>143</v>
      </c>
      <c r="B380" s="6" t="s">
        <v>18</v>
      </c>
      <c r="C380" s="6" t="s">
        <v>19</v>
      </c>
      <c r="D380" s="6">
        <v>1</v>
      </c>
      <c r="E380" s="6">
        <v>7.0113137739384301</v>
      </c>
      <c r="F380" s="6">
        <v>810</v>
      </c>
      <c r="G380" s="6"/>
      <c r="H380" s="27">
        <v>1</v>
      </c>
      <c r="I380" s="21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</row>
    <row r="381" spans="1:26" ht="13.5" customHeight="1">
      <c r="A381" s="5" t="s">
        <v>144</v>
      </c>
      <c r="B381" s="6" t="s">
        <v>15</v>
      </c>
      <c r="C381" s="6" t="s">
        <v>16</v>
      </c>
      <c r="D381" s="6">
        <v>0</v>
      </c>
      <c r="E381" s="6">
        <v>6.80329358366272</v>
      </c>
      <c r="F381" s="6">
        <v>817</v>
      </c>
      <c r="G381" s="6"/>
      <c r="H381" s="27">
        <v>0</v>
      </c>
      <c r="I381" s="21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</row>
    <row r="382" spans="1:26" ht="13.5" customHeight="1">
      <c r="A382" s="5" t="s">
        <v>145</v>
      </c>
      <c r="B382" s="6" t="s">
        <v>27</v>
      </c>
      <c r="C382" s="6" t="s">
        <v>16</v>
      </c>
      <c r="D382" s="6">
        <v>0</v>
      </c>
      <c r="E382" s="6">
        <v>5.6722834948466403</v>
      </c>
      <c r="F382" s="6">
        <v>857</v>
      </c>
      <c r="G382" s="6">
        <v>0</v>
      </c>
      <c r="H382" s="27"/>
      <c r="I382" s="21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</row>
    <row r="383" spans="1:26" ht="13.5" customHeight="1">
      <c r="A383" s="5" t="s">
        <v>146</v>
      </c>
      <c r="B383" s="6" t="s">
        <v>18</v>
      </c>
      <c r="C383" s="6" t="s">
        <v>16</v>
      </c>
      <c r="D383" s="6">
        <v>0</v>
      </c>
      <c r="E383" s="6">
        <v>6.9160323185391599</v>
      </c>
      <c r="F383" s="6">
        <v>864</v>
      </c>
      <c r="G383" s="6"/>
      <c r="H383" s="27">
        <v>0</v>
      </c>
      <c r="I383" s="21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</row>
    <row r="384" spans="1:26" ht="13.5" customHeight="1">
      <c r="A384" s="5" t="s">
        <v>147</v>
      </c>
      <c r="B384" s="6" t="s">
        <v>22</v>
      </c>
      <c r="C384" s="6" t="s">
        <v>16</v>
      </c>
      <c r="D384" s="6">
        <v>0</v>
      </c>
      <c r="E384" s="26">
        <v>6.1518630489636097</v>
      </c>
      <c r="F384" s="6">
        <v>880</v>
      </c>
      <c r="G384" s="6"/>
      <c r="H384" s="27">
        <v>0</v>
      </c>
      <c r="I384" s="21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</row>
    <row r="385" spans="1:26" ht="13.5" customHeight="1">
      <c r="A385" s="5" t="s">
        <v>148</v>
      </c>
      <c r="B385" s="6" t="s">
        <v>15</v>
      </c>
      <c r="C385" s="6" t="s">
        <v>19</v>
      </c>
      <c r="D385" s="6">
        <v>1</v>
      </c>
      <c r="E385" s="6">
        <v>1.6129272099557399</v>
      </c>
      <c r="F385" s="6">
        <v>901</v>
      </c>
      <c r="G385" s="6">
        <v>1</v>
      </c>
      <c r="H385" s="27"/>
      <c r="I385" s="21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</row>
    <row r="386" spans="1:26" ht="13.5" customHeight="1">
      <c r="A386" s="5" t="s">
        <v>149</v>
      </c>
      <c r="B386" s="6" t="s">
        <v>27</v>
      </c>
      <c r="C386" s="6" t="s">
        <v>19</v>
      </c>
      <c r="D386" s="6">
        <v>1</v>
      </c>
      <c r="E386" s="6">
        <v>8.7192892365158396</v>
      </c>
      <c r="F386" s="6">
        <v>912</v>
      </c>
      <c r="G386" s="6"/>
      <c r="H386" s="27">
        <v>1</v>
      </c>
      <c r="I386" s="21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</row>
    <row r="387" spans="1:26" ht="13.5" customHeight="1">
      <c r="A387" s="5" t="s">
        <v>150</v>
      </c>
      <c r="B387" s="6" t="s">
        <v>15</v>
      </c>
      <c r="C387" s="6" t="s">
        <v>19</v>
      </c>
      <c r="D387" s="6">
        <v>1</v>
      </c>
      <c r="E387" s="6">
        <v>5.5266180679463996</v>
      </c>
      <c r="F387" s="6">
        <v>1001</v>
      </c>
      <c r="G387" s="6">
        <v>1</v>
      </c>
      <c r="H387" s="27"/>
      <c r="I387" s="21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</row>
    <row r="388" spans="1:26" ht="13.5" customHeight="1">
      <c r="A388" s="5" t="s">
        <v>151</v>
      </c>
      <c r="B388" s="6" t="s">
        <v>18</v>
      </c>
      <c r="C388" s="6" t="s">
        <v>19</v>
      </c>
      <c r="D388" s="6">
        <v>1</v>
      </c>
      <c r="E388" s="6">
        <v>2.0126816815545201</v>
      </c>
      <c r="F388" s="6">
        <v>1006</v>
      </c>
      <c r="G388" s="6">
        <v>1</v>
      </c>
      <c r="H388" s="27"/>
      <c r="I388" s="21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</row>
    <row r="389" spans="1:26" ht="13.5" customHeight="1">
      <c r="A389" s="5" t="s">
        <v>152</v>
      </c>
      <c r="B389" s="6" t="s">
        <v>15</v>
      </c>
      <c r="C389" s="6" t="s">
        <v>19</v>
      </c>
      <c r="D389" s="6">
        <v>1</v>
      </c>
      <c r="E389" s="6">
        <v>6.5851199265580096</v>
      </c>
      <c r="F389" s="6">
        <v>1035</v>
      </c>
      <c r="G389" s="6"/>
      <c r="H389" s="27">
        <v>1</v>
      </c>
      <c r="I389" s="21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</row>
    <row r="390" spans="1:26" ht="13.5" customHeight="1">
      <c r="A390" s="5" t="s">
        <v>153</v>
      </c>
      <c r="B390" s="6" t="s">
        <v>15</v>
      </c>
      <c r="C390" s="6" t="s">
        <v>16</v>
      </c>
      <c r="D390" s="6">
        <v>0</v>
      </c>
      <c r="E390" s="6">
        <v>4.0734409427875304</v>
      </c>
      <c r="F390" s="6">
        <v>1046</v>
      </c>
      <c r="G390" s="6">
        <v>0</v>
      </c>
      <c r="H390" s="27"/>
      <c r="I390" s="21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</row>
    <row r="391" spans="1:26" ht="13.5" customHeight="1">
      <c r="A391" s="5" t="s">
        <v>154</v>
      </c>
      <c r="B391" s="6" t="s">
        <v>15</v>
      </c>
      <c r="C391" s="6" t="s">
        <v>16</v>
      </c>
      <c r="D391" s="6">
        <v>0</v>
      </c>
      <c r="E391" s="6">
        <v>5.9916693267475596</v>
      </c>
      <c r="F391" s="6">
        <v>1049</v>
      </c>
      <c r="G391" s="6">
        <v>0</v>
      </c>
      <c r="H391" s="27"/>
      <c r="I391" s="21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</row>
    <row r="392" spans="1:26" ht="13.5" customHeight="1">
      <c r="A392" s="5" t="s">
        <v>155</v>
      </c>
      <c r="B392" s="6" t="s">
        <v>18</v>
      </c>
      <c r="C392" s="6" t="s">
        <v>16</v>
      </c>
      <c r="D392" s="6">
        <v>0</v>
      </c>
      <c r="E392" s="6">
        <v>3.7964071478511099</v>
      </c>
      <c r="F392" s="6">
        <v>1068</v>
      </c>
      <c r="G392" s="6">
        <v>0</v>
      </c>
      <c r="H392" s="27"/>
      <c r="I392" s="21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</row>
    <row r="393" spans="1:26" ht="13.5" customHeight="1">
      <c r="A393" s="5" t="s">
        <v>156</v>
      </c>
      <c r="B393" s="6" t="s">
        <v>15</v>
      </c>
      <c r="C393" s="6" t="s">
        <v>16</v>
      </c>
      <c r="D393" s="6">
        <v>0</v>
      </c>
      <c r="E393" s="6">
        <v>5.1874238264842703</v>
      </c>
      <c r="F393" s="6">
        <v>1098</v>
      </c>
      <c r="G393" s="6">
        <v>0</v>
      </c>
      <c r="H393" s="27"/>
      <c r="I393" s="21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</row>
    <row r="394" spans="1:26" ht="13.5" customHeight="1">
      <c r="A394" s="5" t="s">
        <v>157</v>
      </c>
      <c r="B394" s="6" t="s">
        <v>15</v>
      </c>
      <c r="C394" s="6" t="s">
        <v>16</v>
      </c>
      <c r="D394" s="6">
        <v>0</v>
      </c>
      <c r="E394" s="6">
        <v>3.4755843796978398</v>
      </c>
      <c r="F394" s="6">
        <v>1189</v>
      </c>
      <c r="G394" s="6">
        <v>0</v>
      </c>
      <c r="H394" s="27"/>
      <c r="I394" s="21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</row>
    <row r="395" spans="1:26" ht="13.5" customHeight="1">
      <c r="A395" s="5" t="s">
        <v>158</v>
      </c>
      <c r="B395" s="6" t="s">
        <v>15</v>
      </c>
      <c r="C395" s="6" t="s">
        <v>16</v>
      </c>
      <c r="D395" s="6">
        <v>0</v>
      </c>
      <c r="E395" s="6">
        <v>4.8438858943797003</v>
      </c>
      <c r="F395" s="6">
        <v>1228</v>
      </c>
      <c r="G395" s="6">
        <v>0</v>
      </c>
      <c r="H395" s="27"/>
      <c r="I395" s="21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</row>
    <row r="396" spans="1:26" ht="13.5" customHeight="1">
      <c r="A396" s="5" t="s">
        <v>159</v>
      </c>
      <c r="B396" s="6" t="s">
        <v>18</v>
      </c>
      <c r="C396" s="6" t="s">
        <v>16</v>
      </c>
      <c r="D396" s="6">
        <v>0</v>
      </c>
      <c r="E396" s="6">
        <v>4.2846581229821101</v>
      </c>
      <c r="F396" s="6">
        <v>1364</v>
      </c>
      <c r="G396" s="6">
        <v>0</v>
      </c>
      <c r="H396" s="27"/>
      <c r="I396" s="21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</row>
    <row r="397" spans="1:26" ht="13.5" customHeight="1">
      <c r="A397" s="5"/>
      <c r="B397" s="6"/>
      <c r="C397" s="6"/>
      <c r="D397" s="6"/>
      <c r="E397" s="6"/>
      <c r="F397" s="6"/>
      <c r="G397" s="6"/>
      <c r="H397" s="27"/>
      <c r="I397" s="21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</row>
    <row r="398" spans="1:26" ht="13.5" customHeight="1">
      <c r="A398" s="5"/>
      <c r="B398" s="6"/>
      <c r="C398" s="6"/>
      <c r="D398" s="6"/>
      <c r="E398" s="4"/>
      <c r="F398" s="19"/>
      <c r="G398" s="19" t="s">
        <v>160</v>
      </c>
      <c r="H398" s="29" t="s">
        <v>161</v>
      </c>
      <c r="I398" s="21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</row>
    <row r="399" spans="1:26" ht="13.5" customHeight="1">
      <c r="A399" s="30"/>
      <c r="B399" s="19"/>
      <c r="C399" s="31" t="s">
        <v>162</v>
      </c>
      <c r="D399" s="19"/>
      <c r="E399" s="32">
        <f>AVERAGE(E262:E396)</f>
        <v>6.0022234215548735</v>
      </c>
      <c r="F399" s="19"/>
      <c r="G399" s="19"/>
      <c r="H399" s="29"/>
      <c r="I399" s="21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</row>
    <row r="400" spans="1:26" ht="13.5" customHeight="1">
      <c r="A400" s="33"/>
      <c r="B400" s="34"/>
      <c r="C400" s="34"/>
      <c r="D400" s="34"/>
      <c r="E400" s="35"/>
      <c r="F400" s="34"/>
      <c r="G400" s="34" t="s">
        <v>163</v>
      </c>
      <c r="H400" s="36">
        <f>68+67</f>
        <v>135</v>
      </c>
      <c r="I400" s="21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</row>
    <row r="401" spans="1:26" ht="13.5" customHeight="1">
      <c r="A401" s="30"/>
      <c r="B401" s="19"/>
      <c r="C401" s="19"/>
      <c r="D401" s="19"/>
      <c r="E401" s="19"/>
      <c r="F401" s="19"/>
      <c r="G401" s="19"/>
      <c r="H401" s="19"/>
      <c r="I401" s="21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</row>
    <row r="402" spans="1:26" ht="13.5" customHeight="1">
      <c r="A402" s="22" t="s">
        <v>164</v>
      </c>
      <c r="B402" s="19"/>
      <c r="C402" s="19"/>
      <c r="D402" s="19"/>
      <c r="E402" s="19"/>
      <c r="F402" s="19"/>
      <c r="G402" s="19"/>
      <c r="H402" s="19"/>
      <c r="I402" s="21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</row>
    <row r="403" spans="1:26" ht="13.5" customHeight="1">
      <c r="A403" s="23" t="s">
        <v>165</v>
      </c>
      <c r="B403" s="37"/>
      <c r="C403" s="24" t="s">
        <v>8</v>
      </c>
      <c r="D403" s="24" t="s">
        <v>8</v>
      </c>
      <c r="E403" s="24" t="s">
        <v>166</v>
      </c>
      <c r="F403" s="24" t="s">
        <v>167</v>
      </c>
      <c r="G403" s="24" t="s">
        <v>168</v>
      </c>
      <c r="H403" s="25" t="s">
        <v>169</v>
      </c>
      <c r="I403" s="21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</row>
    <row r="404" spans="1:26" ht="13.5" customHeight="1">
      <c r="A404" s="5" t="s">
        <v>170</v>
      </c>
      <c r="B404" s="6"/>
      <c r="C404" s="6" t="s">
        <v>16</v>
      </c>
      <c r="D404" s="6">
        <v>0</v>
      </c>
      <c r="E404" s="6">
        <v>23.442971379793899</v>
      </c>
      <c r="F404" s="6">
        <v>0</v>
      </c>
      <c r="G404" s="6"/>
      <c r="H404" s="27">
        <v>0</v>
      </c>
      <c r="I404" s="21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</row>
    <row r="405" spans="1:26" ht="13.5" customHeight="1">
      <c r="A405" s="5" t="s">
        <v>171</v>
      </c>
      <c r="B405" s="6"/>
      <c r="C405" s="6" t="s">
        <v>19</v>
      </c>
      <c r="D405" s="6">
        <v>1</v>
      </c>
      <c r="E405" s="6">
        <v>22.9056851296079</v>
      </c>
      <c r="F405" s="6">
        <v>1</v>
      </c>
      <c r="G405" s="6"/>
      <c r="H405" s="27">
        <v>1</v>
      </c>
      <c r="I405" s="21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</row>
    <row r="406" spans="1:26" ht="13.5" customHeight="1">
      <c r="A406" s="5" t="s">
        <v>172</v>
      </c>
      <c r="B406" s="6"/>
      <c r="C406" s="6" t="s">
        <v>16</v>
      </c>
      <c r="D406" s="6">
        <v>0</v>
      </c>
      <c r="E406" s="6">
        <v>23.9697145607695</v>
      </c>
      <c r="F406" s="6">
        <v>5</v>
      </c>
      <c r="G406" s="38"/>
      <c r="H406" s="39">
        <v>0</v>
      </c>
      <c r="I406" s="21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</row>
    <row r="407" spans="1:26" ht="13.5" customHeight="1">
      <c r="A407" s="5" t="s">
        <v>173</v>
      </c>
      <c r="B407" s="6"/>
      <c r="C407" s="6" t="s">
        <v>19</v>
      </c>
      <c r="D407" s="6">
        <v>1</v>
      </c>
      <c r="E407" s="6">
        <v>21.495832160193</v>
      </c>
      <c r="F407" s="6">
        <v>8</v>
      </c>
      <c r="G407" s="6">
        <v>1</v>
      </c>
      <c r="H407" s="27"/>
      <c r="I407" s="21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</row>
    <row r="408" spans="1:26" ht="13.5" customHeight="1">
      <c r="A408" s="5" t="s">
        <v>174</v>
      </c>
      <c r="B408" s="6"/>
      <c r="C408" s="6" t="s">
        <v>19</v>
      </c>
      <c r="D408" s="6">
        <v>1</v>
      </c>
      <c r="E408" s="6">
        <v>27.497344856477099</v>
      </c>
      <c r="F408" s="6">
        <v>11</v>
      </c>
      <c r="G408" s="6"/>
      <c r="H408" s="27">
        <v>1</v>
      </c>
      <c r="I408" s="21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</row>
    <row r="409" spans="1:26" ht="13.5" customHeight="1">
      <c r="A409" s="5" t="s">
        <v>175</v>
      </c>
      <c r="B409" s="6"/>
      <c r="C409" s="6" t="s">
        <v>19</v>
      </c>
      <c r="D409" s="6">
        <v>1</v>
      </c>
      <c r="E409" s="6">
        <v>22.1127893565086</v>
      </c>
      <c r="F409" s="6">
        <v>20</v>
      </c>
      <c r="G409" s="6">
        <v>1</v>
      </c>
      <c r="H409" s="27"/>
      <c r="I409" s="21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</row>
    <row r="410" spans="1:26" ht="13.5" customHeight="1">
      <c r="A410" s="5" t="s">
        <v>176</v>
      </c>
      <c r="B410" s="6"/>
      <c r="C410" s="6" t="s">
        <v>19</v>
      </c>
      <c r="D410" s="6">
        <v>1</v>
      </c>
      <c r="E410" s="6">
        <v>22.5375281643142</v>
      </c>
      <c r="F410" s="6">
        <v>20</v>
      </c>
      <c r="G410" s="6">
        <v>1</v>
      </c>
      <c r="H410" s="27"/>
      <c r="I410" s="21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</row>
    <row r="411" spans="1:26" ht="13.5" customHeight="1">
      <c r="A411" s="5" t="s">
        <v>177</v>
      </c>
      <c r="B411" s="6"/>
      <c r="C411" s="6" t="s">
        <v>16</v>
      </c>
      <c r="D411" s="6">
        <v>0</v>
      </c>
      <c r="E411" s="6">
        <v>23.284527633387</v>
      </c>
      <c r="F411" s="6">
        <v>32</v>
      </c>
      <c r="G411" s="6"/>
      <c r="H411" s="27">
        <v>0</v>
      </c>
      <c r="I411" s="21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</row>
    <row r="412" spans="1:26" ht="13.5" customHeight="1">
      <c r="A412" s="5" t="s">
        <v>178</v>
      </c>
      <c r="B412" s="6"/>
      <c r="C412" s="6" t="s">
        <v>19</v>
      </c>
      <c r="D412" s="6">
        <v>1</v>
      </c>
      <c r="E412" s="6">
        <v>22.838363259210698</v>
      </c>
      <c r="F412" s="6">
        <v>39</v>
      </c>
      <c r="G412" s="6"/>
      <c r="H412" s="27">
        <v>1</v>
      </c>
      <c r="I412" s="21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</row>
    <row r="413" spans="1:26" ht="13.5" customHeight="1">
      <c r="A413" s="5" t="s">
        <v>179</v>
      </c>
      <c r="B413" s="6"/>
      <c r="C413" s="6" t="s">
        <v>19</v>
      </c>
      <c r="D413" s="6">
        <v>1</v>
      </c>
      <c r="E413" s="6">
        <v>22.815585850000701</v>
      </c>
      <c r="F413" s="6">
        <v>58</v>
      </c>
      <c r="G413" s="6"/>
      <c r="H413" s="27">
        <v>1</v>
      </c>
      <c r="I413" s="21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</row>
    <row r="414" spans="1:26" ht="13.5" customHeight="1">
      <c r="A414" s="5" t="s">
        <v>180</v>
      </c>
      <c r="B414" s="6"/>
      <c r="C414" s="6" t="s">
        <v>19</v>
      </c>
      <c r="D414" s="6">
        <v>1</v>
      </c>
      <c r="E414" s="6">
        <v>23.4241372979501</v>
      </c>
      <c r="F414" s="6">
        <v>68</v>
      </c>
      <c r="G414" s="6"/>
      <c r="H414" s="27">
        <v>1</v>
      </c>
      <c r="I414" s="21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</row>
    <row r="415" spans="1:26" ht="13.5" customHeight="1">
      <c r="A415" s="5" t="s">
        <v>181</v>
      </c>
      <c r="B415" s="6"/>
      <c r="C415" s="6" t="s">
        <v>16</v>
      </c>
      <c r="D415" s="6">
        <v>0</v>
      </c>
      <c r="E415" s="6">
        <v>22.669277370730899</v>
      </c>
      <c r="F415" s="6">
        <v>78</v>
      </c>
      <c r="G415" s="6"/>
      <c r="H415" s="27">
        <v>0</v>
      </c>
      <c r="I415" s="21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</row>
    <row r="416" spans="1:26" ht="13.5" customHeight="1">
      <c r="A416" s="5" t="s">
        <v>182</v>
      </c>
      <c r="B416" s="6"/>
      <c r="C416" s="6" t="s">
        <v>19</v>
      </c>
      <c r="D416" s="6">
        <v>1</v>
      </c>
      <c r="E416" s="6">
        <v>22.477114180606598</v>
      </c>
      <c r="F416" s="6">
        <v>90</v>
      </c>
      <c r="G416" s="6">
        <v>1</v>
      </c>
      <c r="H416" s="27"/>
      <c r="I416" s="21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</row>
    <row r="417" spans="1:26" ht="13.5" customHeight="1">
      <c r="A417" s="5" t="s">
        <v>183</v>
      </c>
      <c r="B417" s="6"/>
      <c r="C417" s="6" t="s">
        <v>19</v>
      </c>
      <c r="D417" s="6">
        <v>1</v>
      </c>
      <c r="E417" s="6">
        <v>21.7962694624118</v>
      </c>
      <c r="F417" s="6">
        <v>108</v>
      </c>
      <c r="G417" s="6">
        <v>1</v>
      </c>
      <c r="H417" s="27"/>
      <c r="I417" s="21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</row>
    <row r="418" spans="1:26" ht="13.5" customHeight="1">
      <c r="A418" s="5" t="s">
        <v>184</v>
      </c>
      <c r="B418" s="6"/>
      <c r="C418" s="6" t="s">
        <v>19</v>
      </c>
      <c r="D418" s="6">
        <v>1</v>
      </c>
      <c r="E418" s="6">
        <v>22.465691929895002</v>
      </c>
      <c r="F418" s="6">
        <v>118</v>
      </c>
      <c r="G418" s="6">
        <v>1</v>
      </c>
      <c r="H418" s="27"/>
      <c r="I418" s="21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</row>
    <row r="419" spans="1:26" ht="13.5" customHeight="1">
      <c r="A419" s="5" t="s">
        <v>185</v>
      </c>
      <c r="B419" s="6"/>
      <c r="C419" s="6" t="s">
        <v>19</v>
      </c>
      <c r="D419" s="6">
        <v>1</v>
      </c>
      <c r="E419" s="6">
        <v>22.1298944564797</v>
      </c>
      <c r="F419" s="6">
        <v>122</v>
      </c>
      <c r="G419" s="6">
        <v>1</v>
      </c>
      <c r="H419" s="27"/>
      <c r="I419" s="21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</row>
    <row r="420" spans="1:26" ht="13.5" customHeight="1">
      <c r="A420" s="5" t="s">
        <v>186</v>
      </c>
      <c r="B420" s="6"/>
      <c r="C420" s="6" t="s">
        <v>19</v>
      </c>
      <c r="D420" s="6">
        <v>1</v>
      </c>
      <c r="E420" s="6">
        <v>23.643677989297601</v>
      </c>
      <c r="F420" s="6">
        <v>122</v>
      </c>
      <c r="G420" s="6"/>
      <c r="H420" s="27">
        <v>1</v>
      </c>
      <c r="I420" s="21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</row>
    <row r="421" spans="1:26" ht="13.5" customHeight="1">
      <c r="A421" s="5" t="s">
        <v>187</v>
      </c>
      <c r="B421" s="6"/>
      <c r="C421" s="6" t="s">
        <v>19</v>
      </c>
      <c r="D421" s="6">
        <v>1</v>
      </c>
      <c r="E421" s="6">
        <v>21.7244232915323</v>
      </c>
      <c r="F421" s="6">
        <v>122</v>
      </c>
      <c r="G421" s="6">
        <v>1</v>
      </c>
      <c r="H421" s="27"/>
      <c r="I421" s="21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</row>
    <row r="422" spans="1:26" ht="13.5" customHeight="1">
      <c r="A422" s="5" t="s">
        <v>188</v>
      </c>
      <c r="B422" s="6"/>
      <c r="C422" s="6" t="s">
        <v>19</v>
      </c>
      <c r="D422" s="6">
        <v>1</v>
      </c>
      <c r="E422" s="6">
        <v>23.026497780203901</v>
      </c>
      <c r="F422" s="6">
        <v>142</v>
      </c>
      <c r="G422" s="6"/>
      <c r="H422" s="27">
        <v>1</v>
      </c>
      <c r="I422" s="21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</row>
    <row r="423" spans="1:26" ht="13.5" customHeight="1">
      <c r="A423" s="5" t="s">
        <v>189</v>
      </c>
      <c r="B423" s="6"/>
      <c r="C423" s="6" t="s">
        <v>19</v>
      </c>
      <c r="D423" s="6">
        <v>1</v>
      </c>
      <c r="E423" s="6">
        <v>23.075126702275998</v>
      </c>
      <c r="F423" s="6">
        <v>186</v>
      </c>
      <c r="G423" s="6"/>
      <c r="H423" s="27">
        <v>1</v>
      </c>
      <c r="I423" s="21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</row>
    <row r="424" spans="1:26" ht="13.5" customHeight="1">
      <c r="A424" s="5" t="s">
        <v>190</v>
      </c>
      <c r="B424" s="6"/>
      <c r="C424" s="6" t="s">
        <v>19</v>
      </c>
      <c r="D424" s="6">
        <v>1</v>
      </c>
      <c r="E424" s="6">
        <v>22.6406035727335</v>
      </c>
      <c r="F424" s="6">
        <v>190</v>
      </c>
      <c r="G424" s="6"/>
      <c r="H424" s="27">
        <v>1</v>
      </c>
      <c r="I424" s="21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</row>
    <row r="425" spans="1:26" ht="13.5" customHeight="1">
      <c r="A425" s="5" t="s">
        <v>191</v>
      </c>
      <c r="B425" s="6"/>
      <c r="C425" s="6" t="s">
        <v>19</v>
      </c>
      <c r="D425" s="6">
        <v>1</v>
      </c>
      <c r="E425" s="6">
        <v>21.972953881844401</v>
      </c>
      <c r="F425" s="6">
        <v>191</v>
      </c>
      <c r="G425" s="6">
        <v>1</v>
      </c>
      <c r="H425" s="27"/>
      <c r="I425" s="21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</row>
    <row r="426" spans="1:26" ht="13.5" customHeight="1">
      <c r="A426" s="5" t="s">
        <v>192</v>
      </c>
      <c r="B426" s="6"/>
      <c r="C426" s="6" t="s">
        <v>19</v>
      </c>
      <c r="D426" s="6">
        <v>1</v>
      </c>
      <c r="E426" s="6">
        <v>23.458037028684501</v>
      </c>
      <c r="F426" s="6">
        <v>211</v>
      </c>
      <c r="G426" s="38"/>
      <c r="H426" s="39">
        <v>1</v>
      </c>
      <c r="I426" s="21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</row>
    <row r="427" spans="1:26" ht="13.5" customHeight="1">
      <c r="A427" s="5" t="s">
        <v>193</v>
      </c>
      <c r="B427" s="6"/>
      <c r="C427" s="6" t="s">
        <v>19</v>
      </c>
      <c r="D427" s="6">
        <v>1</v>
      </c>
      <c r="E427" s="6">
        <v>22.766108785909001</v>
      </c>
      <c r="F427" s="6">
        <v>225</v>
      </c>
      <c r="G427" s="6"/>
      <c r="H427" s="27">
        <v>1</v>
      </c>
      <c r="I427" s="21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</row>
    <row r="428" spans="1:26" ht="13.5" customHeight="1">
      <c r="A428" s="5" t="s">
        <v>194</v>
      </c>
      <c r="B428" s="6"/>
      <c r="C428" s="6" t="s">
        <v>16</v>
      </c>
      <c r="D428" s="6">
        <v>0</v>
      </c>
      <c r="E428" s="6">
        <v>22.922380824851299</v>
      </c>
      <c r="F428" s="6">
        <v>240</v>
      </c>
      <c r="G428" s="6"/>
      <c r="H428" s="27">
        <v>0</v>
      </c>
      <c r="I428" s="21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</row>
    <row r="429" spans="1:26" ht="13.5" customHeight="1">
      <c r="A429" s="5" t="s">
        <v>195</v>
      </c>
      <c r="B429" s="6"/>
      <c r="C429" s="6" t="s">
        <v>19</v>
      </c>
      <c r="D429" s="6">
        <v>1</v>
      </c>
      <c r="E429" s="6">
        <v>22.405237239534902</v>
      </c>
      <c r="F429" s="6">
        <v>240</v>
      </c>
      <c r="G429" s="6">
        <v>1</v>
      </c>
      <c r="H429" s="27"/>
      <c r="I429" s="21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</row>
    <row r="430" spans="1:26" ht="13.5" customHeight="1">
      <c r="A430" s="5" t="s">
        <v>196</v>
      </c>
      <c r="B430" s="6"/>
      <c r="C430" s="6" t="s">
        <v>19</v>
      </c>
      <c r="D430" s="6">
        <v>1</v>
      </c>
      <c r="E430" s="6">
        <v>21.378748463855</v>
      </c>
      <c r="F430" s="6">
        <v>243</v>
      </c>
      <c r="G430" s="6">
        <v>1</v>
      </c>
      <c r="H430" s="27"/>
      <c r="I430" s="21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</row>
    <row r="431" spans="1:26" ht="13.5" customHeight="1">
      <c r="A431" s="5" t="s">
        <v>197</v>
      </c>
      <c r="B431" s="6"/>
      <c r="C431" s="6" t="s">
        <v>19</v>
      </c>
      <c r="D431" s="6">
        <v>1</v>
      </c>
      <c r="E431" s="6">
        <v>22.018990668058301</v>
      </c>
      <c r="F431" s="6">
        <v>246</v>
      </c>
      <c r="G431" s="6">
        <v>1</v>
      </c>
      <c r="H431" s="27"/>
      <c r="I431" s="21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</row>
    <row r="432" spans="1:26" ht="13.5" customHeight="1">
      <c r="A432" s="5" t="s">
        <v>198</v>
      </c>
      <c r="B432" s="6"/>
      <c r="C432" s="6" t="s">
        <v>19</v>
      </c>
      <c r="D432" s="6">
        <v>1</v>
      </c>
      <c r="E432" s="6">
        <v>22.983466950791598</v>
      </c>
      <c r="F432" s="6">
        <v>249</v>
      </c>
      <c r="G432" s="6"/>
      <c r="H432" s="27">
        <v>1</v>
      </c>
      <c r="I432" s="21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</row>
    <row r="433" spans="1:26" ht="13.5" customHeight="1">
      <c r="A433" s="5" t="s">
        <v>199</v>
      </c>
      <c r="B433" s="6"/>
      <c r="C433" s="6" t="s">
        <v>16</v>
      </c>
      <c r="D433" s="6">
        <v>0</v>
      </c>
      <c r="E433" s="6">
        <v>22.279248862055699</v>
      </c>
      <c r="F433" s="6">
        <v>256</v>
      </c>
      <c r="G433" s="6">
        <v>0</v>
      </c>
      <c r="H433" s="27"/>
      <c r="I433" s="21"/>
      <c r="J433" s="19"/>
      <c r="K433" s="19"/>
      <c r="L433" s="19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</row>
    <row r="434" spans="1:26" ht="13.5" customHeight="1">
      <c r="A434" s="5" t="s">
        <v>200</v>
      </c>
      <c r="B434" s="6"/>
      <c r="C434" s="6" t="s">
        <v>16</v>
      </c>
      <c r="D434" s="6">
        <v>0</v>
      </c>
      <c r="E434" s="6">
        <v>22.612079717943001</v>
      </c>
      <c r="F434" s="6">
        <v>259</v>
      </c>
      <c r="G434" s="6">
        <v>0</v>
      </c>
      <c r="H434" s="27"/>
      <c r="I434" s="21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</row>
    <row r="435" spans="1:26" ht="13.5" customHeight="1">
      <c r="A435" s="5" t="s">
        <v>201</v>
      </c>
      <c r="B435" s="6"/>
      <c r="C435" s="6" t="s">
        <v>16</v>
      </c>
      <c r="D435" s="6">
        <v>0</v>
      </c>
      <c r="E435" s="6">
        <v>23.0529650375132</v>
      </c>
      <c r="F435" s="6">
        <v>261</v>
      </c>
      <c r="G435" s="6"/>
      <c r="H435" s="27">
        <v>0</v>
      </c>
      <c r="I435" s="21"/>
      <c r="J435" s="19"/>
      <c r="K435" s="19"/>
      <c r="L435" s="19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</row>
    <row r="436" spans="1:26" ht="13.5" customHeight="1">
      <c r="A436" s="5" t="s">
        <v>202</v>
      </c>
      <c r="B436" s="6"/>
      <c r="C436" s="6" t="s">
        <v>16</v>
      </c>
      <c r="D436" s="6">
        <v>0</v>
      </c>
      <c r="E436" s="6">
        <v>21.423377617827001</v>
      </c>
      <c r="F436" s="6">
        <v>270</v>
      </c>
      <c r="G436" s="6">
        <v>0</v>
      </c>
      <c r="H436" s="27"/>
      <c r="I436" s="21"/>
      <c r="J436" s="19"/>
      <c r="K436" s="19"/>
      <c r="L436" s="19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</row>
    <row r="437" spans="1:26" ht="13.5" customHeight="1">
      <c r="A437" s="5" t="s">
        <v>203</v>
      </c>
      <c r="B437" s="6"/>
      <c r="C437" s="6" t="s">
        <v>19</v>
      </c>
      <c r="D437" s="6">
        <v>1</v>
      </c>
      <c r="E437" s="6">
        <v>22.819690156229701</v>
      </c>
      <c r="F437" s="6">
        <v>276</v>
      </c>
      <c r="G437" s="6"/>
      <c r="H437" s="27">
        <v>1</v>
      </c>
      <c r="I437" s="21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</row>
    <row r="438" spans="1:26" ht="13.5" customHeight="1">
      <c r="A438" s="5" t="s">
        <v>204</v>
      </c>
      <c r="B438" s="6"/>
      <c r="C438" s="6" t="s">
        <v>19</v>
      </c>
      <c r="D438" s="6">
        <v>1</v>
      </c>
      <c r="E438" s="6">
        <v>21.654001010743801</v>
      </c>
      <c r="F438" s="6">
        <v>279</v>
      </c>
      <c r="G438" s="6">
        <v>1</v>
      </c>
      <c r="H438" s="27"/>
      <c r="I438" s="21"/>
      <c r="J438" s="19"/>
      <c r="K438" s="19"/>
      <c r="L438" s="19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</row>
    <row r="439" spans="1:26" ht="13.5" customHeight="1">
      <c r="A439" s="5" t="s">
        <v>205</v>
      </c>
      <c r="B439" s="6"/>
      <c r="C439" s="6" t="s">
        <v>19</v>
      </c>
      <c r="D439" s="6">
        <v>1</v>
      </c>
      <c r="E439" s="6">
        <v>25.925647682988501</v>
      </c>
      <c r="F439" s="6">
        <v>285</v>
      </c>
      <c r="G439" s="6"/>
      <c r="H439" s="27">
        <v>1</v>
      </c>
      <c r="I439" s="21"/>
      <c r="J439" s="19"/>
      <c r="K439" s="19"/>
      <c r="L439" s="19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</row>
    <row r="440" spans="1:26" ht="13.5" customHeight="1">
      <c r="A440" s="5" t="s">
        <v>206</v>
      </c>
      <c r="B440" s="6"/>
      <c r="C440" s="6" t="s">
        <v>19</v>
      </c>
      <c r="D440" s="6">
        <v>1</v>
      </c>
      <c r="E440" s="6">
        <v>21.311400632088802</v>
      </c>
      <c r="F440" s="6">
        <v>285</v>
      </c>
      <c r="G440" s="6">
        <v>1</v>
      </c>
      <c r="H440" s="27"/>
      <c r="I440" s="21"/>
      <c r="J440" s="19"/>
      <c r="K440" s="19"/>
      <c r="L440" s="19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</row>
    <row r="441" spans="1:26" ht="13.5" customHeight="1">
      <c r="A441" s="5" t="s">
        <v>207</v>
      </c>
      <c r="B441" s="6"/>
      <c r="C441" s="6" t="s">
        <v>19</v>
      </c>
      <c r="D441" s="6">
        <v>1</v>
      </c>
      <c r="E441" s="6">
        <v>22.582912965507798</v>
      </c>
      <c r="F441" s="6">
        <v>287</v>
      </c>
      <c r="G441" s="6">
        <v>1</v>
      </c>
      <c r="H441" s="27"/>
      <c r="I441" s="21"/>
      <c r="J441" s="19"/>
      <c r="K441" s="19"/>
      <c r="L441" s="19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</row>
    <row r="442" spans="1:26" ht="13.5" customHeight="1">
      <c r="A442" s="5" t="s">
        <v>208</v>
      </c>
      <c r="B442" s="6"/>
      <c r="C442" s="6" t="s">
        <v>19</v>
      </c>
      <c r="D442" s="6">
        <v>1</v>
      </c>
      <c r="E442" s="6">
        <v>22.618602266232902</v>
      </c>
      <c r="F442" s="6">
        <v>288</v>
      </c>
      <c r="G442" s="6">
        <v>1</v>
      </c>
      <c r="H442" s="27"/>
      <c r="I442" s="21"/>
      <c r="J442" s="19"/>
      <c r="K442" s="19"/>
      <c r="L442" s="19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</row>
    <row r="443" spans="1:26" ht="13.5" customHeight="1">
      <c r="A443" s="5" t="s">
        <v>209</v>
      </c>
      <c r="B443" s="6"/>
      <c r="C443" s="6" t="s">
        <v>19</v>
      </c>
      <c r="D443" s="6">
        <v>1</v>
      </c>
      <c r="E443" s="6">
        <v>21.557394419745499</v>
      </c>
      <c r="F443" s="6">
        <v>290</v>
      </c>
      <c r="G443" s="6">
        <v>1</v>
      </c>
      <c r="H443" s="27"/>
      <c r="I443" s="21"/>
      <c r="J443" s="19"/>
      <c r="K443" s="19"/>
      <c r="L443" s="19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</row>
    <row r="444" spans="1:26" ht="13.5" customHeight="1">
      <c r="A444" s="5" t="s">
        <v>210</v>
      </c>
      <c r="B444" s="6"/>
      <c r="C444" s="6" t="s">
        <v>19</v>
      </c>
      <c r="D444" s="6">
        <v>1</v>
      </c>
      <c r="E444" s="6">
        <v>22.2287217288699</v>
      </c>
      <c r="F444" s="6">
        <v>294</v>
      </c>
      <c r="G444" s="6">
        <v>1</v>
      </c>
      <c r="H444" s="27"/>
      <c r="I444" s="21"/>
      <c r="J444" s="19"/>
      <c r="K444" s="19"/>
      <c r="L444" s="19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</row>
    <row r="445" spans="1:26" ht="13.5" customHeight="1">
      <c r="A445" s="5" t="s">
        <v>211</v>
      </c>
      <c r="B445" s="6"/>
      <c r="C445" s="6" t="s">
        <v>19</v>
      </c>
      <c r="D445" s="6">
        <v>1</v>
      </c>
      <c r="E445" s="6">
        <v>23.355247859014099</v>
      </c>
      <c r="F445" s="6">
        <v>300</v>
      </c>
      <c r="G445" s="6"/>
      <c r="H445" s="27">
        <v>1</v>
      </c>
      <c r="I445" s="21"/>
      <c r="J445" s="19"/>
      <c r="K445" s="19"/>
      <c r="L445" s="19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</row>
    <row r="446" spans="1:26" ht="13.5" customHeight="1">
      <c r="A446" s="5" t="s">
        <v>212</v>
      </c>
      <c r="B446" s="6"/>
      <c r="C446" s="6" t="s">
        <v>16</v>
      </c>
      <c r="D446" s="6">
        <v>0</v>
      </c>
      <c r="E446" s="6">
        <v>23.530745270258102</v>
      </c>
      <c r="F446" s="6">
        <v>300</v>
      </c>
      <c r="G446" s="6"/>
      <c r="H446" s="27">
        <v>0</v>
      </c>
      <c r="I446" s="21"/>
      <c r="J446" s="19"/>
      <c r="K446" s="19"/>
      <c r="L446" s="19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</row>
    <row r="447" spans="1:26" ht="13.5" customHeight="1">
      <c r="A447" s="5" t="s">
        <v>213</v>
      </c>
      <c r="B447" s="6"/>
      <c r="C447" s="6" t="s">
        <v>19</v>
      </c>
      <c r="D447" s="6">
        <v>1</v>
      </c>
      <c r="E447" s="6">
        <v>23.861448867701501</v>
      </c>
      <c r="F447" s="6">
        <v>303</v>
      </c>
      <c r="G447" s="6"/>
      <c r="H447" s="27">
        <v>1</v>
      </c>
      <c r="I447" s="21"/>
      <c r="J447" s="19"/>
      <c r="K447" s="19"/>
      <c r="L447" s="19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</row>
    <row r="448" spans="1:26" ht="13.5" customHeight="1">
      <c r="A448" s="5" t="s">
        <v>214</v>
      </c>
      <c r="B448" s="6"/>
      <c r="C448" s="6" t="s">
        <v>19</v>
      </c>
      <c r="D448" s="6">
        <v>1</v>
      </c>
      <c r="E448" s="6">
        <v>23.878033852046698</v>
      </c>
      <c r="F448" s="6">
        <v>305</v>
      </c>
      <c r="G448" s="6"/>
      <c r="H448" s="27">
        <v>1</v>
      </c>
      <c r="I448" s="21"/>
      <c r="J448" s="19"/>
      <c r="K448" s="19"/>
      <c r="L448" s="19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</row>
    <row r="449" spans="1:26" ht="13.5" customHeight="1">
      <c r="A449" s="5" t="s">
        <v>215</v>
      </c>
      <c r="B449" s="6"/>
      <c r="C449" s="6" t="s">
        <v>19</v>
      </c>
      <c r="D449" s="6">
        <v>1</v>
      </c>
      <c r="E449" s="6">
        <v>23.760052413006299</v>
      </c>
      <c r="F449" s="6">
        <v>311</v>
      </c>
      <c r="G449" s="6"/>
      <c r="H449" s="27">
        <v>1</v>
      </c>
      <c r="I449" s="21"/>
      <c r="J449" s="19"/>
      <c r="K449" s="19"/>
      <c r="L449" s="19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</row>
    <row r="450" spans="1:26" ht="13.5" customHeight="1">
      <c r="A450" s="5" t="s">
        <v>216</v>
      </c>
      <c r="B450" s="6"/>
      <c r="C450" s="6" t="s">
        <v>16</v>
      </c>
      <c r="D450" s="6">
        <v>0</v>
      </c>
      <c r="E450" s="6">
        <v>23.1816889674454</v>
      </c>
      <c r="F450" s="6">
        <v>313</v>
      </c>
      <c r="G450" s="38"/>
      <c r="H450" s="39">
        <v>0</v>
      </c>
      <c r="I450" s="21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</row>
    <row r="451" spans="1:26" ht="13.5" customHeight="1">
      <c r="A451" s="5" t="s">
        <v>217</v>
      </c>
      <c r="B451" s="6"/>
      <c r="C451" s="6" t="s">
        <v>16</v>
      </c>
      <c r="D451" s="6">
        <v>0</v>
      </c>
      <c r="E451" s="6">
        <v>20.438597222143098</v>
      </c>
      <c r="F451" s="6">
        <v>315</v>
      </c>
      <c r="G451" s="6">
        <v>0</v>
      </c>
      <c r="H451" s="27"/>
      <c r="I451" s="21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</row>
    <row r="452" spans="1:26" ht="13.5" customHeight="1">
      <c r="A452" s="5" t="s">
        <v>218</v>
      </c>
      <c r="B452" s="6"/>
      <c r="C452" s="6" t="s">
        <v>19</v>
      </c>
      <c r="D452" s="6">
        <v>1</v>
      </c>
      <c r="E452" s="6">
        <v>23.842057749772401</v>
      </c>
      <c r="F452" s="6">
        <v>323</v>
      </c>
      <c r="G452" s="6"/>
      <c r="H452" s="27">
        <v>1</v>
      </c>
      <c r="I452" s="21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</row>
    <row r="453" spans="1:26" ht="13.5" customHeight="1">
      <c r="A453" s="5" t="s">
        <v>219</v>
      </c>
      <c r="B453" s="6"/>
      <c r="C453" s="6" t="s">
        <v>16</v>
      </c>
      <c r="D453" s="6">
        <v>0</v>
      </c>
      <c r="E453" s="6">
        <v>22.416903068270798</v>
      </c>
      <c r="F453" s="6">
        <v>330</v>
      </c>
      <c r="G453" s="6">
        <v>0</v>
      </c>
      <c r="H453" s="27"/>
      <c r="I453" s="21"/>
      <c r="J453" s="19"/>
      <c r="K453" s="19"/>
      <c r="L453" s="19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</row>
    <row r="454" spans="1:26" ht="13.5" customHeight="1">
      <c r="A454" s="5" t="s">
        <v>220</v>
      </c>
      <c r="B454" s="6"/>
      <c r="C454" s="6" t="s">
        <v>19</v>
      </c>
      <c r="D454" s="6">
        <v>1</v>
      </c>
      <c r="E454" s="6">
        <v>22.8551764542885</v>
      </c>
      <c r="F454" s="6">
        <v>335</v>
      </c>
      <c r="G454" s="6"/>
      <c r="H454" s="27">
        <v>1</v>
      </c>
      <c r="I454" s="21"/>
      <c r="J454" s="19"/>
      <c r="K454" s="19"/>
      <c r="L454" s="19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</row>
    <row r="455" spans="1:26" ht="13.5" customHeight="1">
      <c r="A455" s="5" t="s">
        <v>221</v>
      </c>
      <c r="B455" s="6"/>
      <c r="C455" s="6" t="s">
        <v>19</v>
      </c>
      <c r="D455" s="6">
        <v>1</v>
      </c>
      <c r="E455" s="6">
        <v>21.359254370426498</v>
      </c>
      <c r="F455" s="6">
        <v>344</v>
      </c>
      <c r="G455" s="6">
        <v>1</v>
      </c>
      <c r="H455" s="27"/>
      <c r="I455" s="21"/>
      <c r="J455" s="19"/>
      <c r="K455" s="19"/>
      <c r="L455" s="19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</row>
    <row r="456" spans="1:26" ht="13.5" customHeight="1">
      <c r="A456" s="5" t="s">
        <v>222</v>
      </c>
      <c r="B456" s="6"/>
      <c r="C456" s="6" t="s">
        <v>19</v>
      </c>
      <c r="D456" s="6">
        <v>1</v>
      </c>
      <c r="E456" s="6">
        <v>20.9843683094036</v>
      </c>
      <c r="F456" s="6">
        <v>348</v>
      </c>
      <c r="G456" s="6">
        <v>1</v>
      </c>
      <c r="H456" s="27"/>
      <c r="I456" s="21"/>
      <c r="J456" s="19"/>
      <c r="K456" s="19"/>
      <c r="L456" s="19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</row>
    <row r="457" spans="1:26" ht="13.5" customHeight="1">
      <c r="A457" s="5" t="s">
        <v>223</v>
      </c>
      <c r="B457" s="6"/>
      <c r="C457" s="6" t="s">
        <v>19</v>
      </c>
      <c r="D457" s="6">
        <v>1</v>
      </c>
      <c r="E457" s="6">
        <v>20.946359268296899</v>
      </c>
      <c r="F457" s="6">
        <v>348</v>
      </c>
      <c r="G457" s="6">
        <v>1</v>
      </c>
      <c r="H457" s="27"/>
      <c r="I457" s="21"/>
      <c r="J457" s="19"/>
      <c r="K457" s="19"/>
      <c r="L457" s="19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</row>
    <row r="458" spans="1:26" ht="13.5" customHeight="1">
      <c r="A458" s="5" t="s">
        <v>224</v>
      </c>
      <c r="B458" s="6"/>
      <c r="C458" s="6" t="s">
        <v>16</v>
      </c>
      <c r="D458" s="6">
        <v>0</v>
      </c>
      <c r="E458" s="6">
        <v>22.404367364354702</v>
      </c>
      <c r="F458" s="6">
        <v>356</v>
      </c>
      <c r="G458" s="6">
        <v>0</v>
      </c>
      <c r="H458" s="27"/>
      <c r="I458" s="21"/>
      <c r="J458" s="19"/>
      <c r="K458" s="19"/>
      <c r="L458" s="19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</row>
    <row r="459" spans="1:26" ht="13.5" customHeight="1">
      <c r="A459" s="5" t="s">
        <v>225</v>
      </c>
      <c r="B459" s="6"/>
      <c r="C459" s="6" t="s">
        <v>16</v>
      </c>
      <c r="D459" s="6">
        <v>0</v>
      </c>
      <c r="E459" s="6">
        <v>22.722538838319998</v>
      </c>
      <c r="F459" s="6">
        <v>359</v>
      </c>
      <c r="G459" s="6"/>
      <c r="H459" s="27">
        <v>0</v>
      </c>
      <c r="I459" s="21"/>
      <c r="J459" s="19"/>
      <c r="K459" s="19"/>
      <c r="L459" s="19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</row>
    <row r="460" spans="1:26" ht="13.5" customHeight="1">
      <c r="A460" s="5" t="s">
        <v>226</v>
      </c>
      <c r="B460" s="6"/>
      <c r="C460" s="6" t="s">
        <v>16</v>
      </c>
      <c r="D460" s="6">
        <v>0</v>
      </c>
      <c r="E460" s="6">
        <v>23.0376123782641</v>
      </c>
      <c r="F460" s="6">
        <v>368</v>
      </c>
      <c r="G460" s="6"/>
      <c r="H460" s="27">
        <v>0</v>
      </c>
      <c r="I460" s="21"/>
      <c r="J460" s="19"/>
      <c r="K460" s="19"/>
      <c r="L460" s="19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</row>
    <row r="461" spans="1:26" ht="13.5" customHeight="1">
      <c r="A461" s="5" t="s">
        <v>227</v>
      </c>
      <c r="B461" s="6"/>
      <c r="C461" s="6" t="s">
        <v>16</v>
      </c>
      <c r="D461" s="6">
        <v>0</v>
      </c>
      <c r="E461" s="6">
        <v>22.8726620429603</v>
      </c>
      <c r="F461" s="6">
        <v>369</v>
      </c>
      <c r="G461" s="6"/>
      <c r="H461" s="27">
        <v>0</v>
      </c>
      <c r="I461" s="21"/>
      <c r="J461" s="19"/>
      <c r="K461" s="19"/>
      <c r="L461" s="19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</row>
    <row r="462" spans="1:26" ht="13.5" customHeight="1">
      <c r="A462" s="5" t="s">
        <v>228</v>
      </c>
      <c r="B462" s="6"/>
      <c r="C462" s="6" t="s">
        <v>19</v>
      </c>
      <c r="D462" s="6">
        <v>1</v>
      </c>
      <c r="E462" s="6">
        <v>22.436817462075801</v>
      </c>
      <c r="F462" s="6">
        <v>371</v>
      </c>
      <c r="G462" s="6">
        <v>1</v>
      </c>
      <c r="H462" s="27"/>
      <c r="I462" s="21"/>
      <c r="J462" s="19"/>
      <c r="K462" s="19"/>
      <c r="L462" s="19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</row>
    <row r="463" spans="1:26" ht="13.5" customHeight="1">
      <c r="A463" s="5" t="s">
        <v>229</v>
      </c>
      <c r="B463" s="6"/>
      <c r="C463" s="6" t="s">
        <v>19</v>
      </c>
      <c r="D463" s="6">
        <v>1</v>
      </c>
      <c r="E463" s="6">
        <v>22.647080672440399</v>
      </c>
      <c r="F463" s="6">
        <v>376</v>
      </c>
      <c r="G463" s="38"/>
      <c r="H463" s="39">
        <v>1</v>
      </c>
      <c r="I463" s="21"/>
      <c r="J463" s="19"/>
      <c r="K463" s="19"/>
      <c r="L463" s="19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</row>
    <row r="464" spans="1:26" ht="13.5" customHeight="1">
      <c r="A464" s="5" t="s">
        <v>230</v>
      </c>
      <c r="B464" s="6"/>
      <c r="C464" s="6" t="s">
        <v>16</v>
      </c>
      <c r="D464" s="6">
        <v>0</v>
      </c>
      <c r="E464" s="6">
        <v>21.750547129238502</v>
      </c>
      <c r="F464" s="6">
        <v>377</v>
      </c>
      <c r="G464" s="38">
        <v>0</v>
      </c>
      <c r="H464" s="39"/>
      <c r="I464" s="21"/>
      <c r="J464" s="19"/>
      <c r="K464" s="19"/>
      <c r="L464" s="19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</row>
    <row r="465" spans="1:26" ht="13.5" customHeight="1">
      <c r="A465" s="5" t="s">
        <v>231</v>
      </c>
      <c r="B465" s="6"/>
      <c r="C465" s="6" t="s">
        <v>19</v>
      </c>
      <c r="D465" s="6">
        <v>1</v>
      </c>
      <c r="E465" s="6">
        <v>22.153513817046299</v>
      </c>
      <c r="F465" s="6">
        <v>398</v>
      </c>
      <c r="G465" s="6">
        <v>1</v>
      </c>
      <c r="H465" s="27"/>
      <c r="I465" s="21"/>
      <c r="J465" s="19"/>
      <c r="K465" s="19"/>
      <c r="L465" s="19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</row>
    <row r="466" spans="1:26" ht="13.5" customHeight="1">
      <c r="A466" s="5" t="s">
        <v>232</v>
      </c>
      <c r="B466" s="6"/>
      <c r="C466" s="6" t="s">
        <v>16</v>
      </c>
      <c r="D466" s="6">
        <v>0</v>
      </c>
      <c r="E466" s="6">
        <v>22.055044319652101</v>
      </c>
      <c r="F466" s="6">
        <v>399</v>
      </c>
      <c r="G466" s="6">
        <v>0</v>
      </c>
      <c r="H466" s="27"/>
      <c r="I466" s="21"/>
      <c r="J466" s="19"/>
      <c r="K466" s="19"/>
      <c r="L466" s="19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</row>
    <row r="467" spans="1:26" ht="13.5" customHeight="1">
      <c r="A467" s="5" t="s">
        <v>233</v>
      </c>
      <c r="B467" s="6"/>
      <c r="C467" s="6" t="s">
        <v>19</v>
      </c>
      <c r="D467" s="6">
        <v>1</v>
      </c>
      <c r="E467" s="6">
        <v>21.562464862900601</v>
      </c>
      <c r="F467" s="6">
        <v>400</v>
      </c>
      <c r="G467" s="6">
        <v>1</v>
      </c>
      <c r="H467" s="27"/>
      <c r="I467" s="21"/>
      <c r="J467" s="19"/>
      <c r="K467" s="19"/>
      <c r="L467" s="19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</row>
    <row r="468" spans="1:26" ht="13.5" customHeight="1">
      <c r="A468" s="5" t="s">
        <v>234</v>
      </c>
      <c r="B468" s="6"/>
      <c r="C468" s="6" t="s">
        <v>19</v>
      </c>
      <c r="D468" s="6">
        <v>1</v>
      </c>
      <c r="E468" s="6">
        <v>22.718023572606398</v>
      </c>
      <c r="F468" s="6">
        <v>403</v>
      </c>
      <c r="G468" s="6"/>
      <c r="H468" s="27">
        <v>1</v>
      </c>
      <c r="I468" s="21"/>
      <c r="J468" s="19"/>
      <c r="K468" s="19"/>
      <c r="L468" s="19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</row>
    <row r="469" spans="1:26" ht="13.5" customHeight="1">
      <c r="A469" s="5" t="s">
        <v>235</v>
      </c>
      <c r="B469" s="6"/>
      <c r="C469" s="6" t="s">
        <v>19</v>
      </c>
      <c r="D469" s="6">
        <v>1</v>
      </c>
      <c r="E469" s="6">
        <v>22.732027920110401</v>
      </c>
      <c r="F469" s="6">
        <v>422</v>
      </c>
      <c r="G469" s="6"/>
      <c r="H469" s="27">
        <v>1</v>
      </c>
      <c r="I469" s="21"/>
      <c r="J469" s="19"/>
      <c r="K469" s="19"/>
      <c r="L469" s="19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</row>
    <row r="470" spans="1:26" ht="13.5" customHeight="1">
      <c r="A470" s="5" t="s">
        <v>236</v>
      </c>
      <c r="B470" s="6"/>
      <c r="C470" s="6" t="s">
        <v>16</v>
      </c>
      <c r="D470" s="6">
        <v>0</v>
      </c>
      <c r="E470" s="6">
        <v>22.967270542683298</v>
      </c>
      <c r="F470" s="6">
        <v>426</v>
      </c>
      <c r="G470" s="6"/>
      <c r="H470" s="27">
        <v>0</v>
      </c>
      <c r="I470" s="21"/>
      <c r="J470" s="19"/>
      <c r="K470" s="19"/>
      <c r="L470" s="19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</row>
    <row r="471" spans="1:26" ht="13.5" customHeight="1">
      <c r="A471" s="5" t="s">
        <v>237</v>
      </c>
      <c r="B471" s="6"/>
      <c r="C471" s="6" t="s">
        <v>19</v>
      </c>
      <c r="D471" s="6">
        <v>1</v>
      </c>
      <c r="E471" s="6">
        <v>23.771218125086399</v>
      </c>
      <c r="F471" s="6">
        <v>430</v>
      </c>
      <c r="G471" s="6"/>
      <c r="H471" s="27">
        <v>1</v>
      </c>
      <c r="I471" s="21"/>
      <c r="J471" s="19"/>
      <c r="K471" s="19"/>
      <c r="L471" s="19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</row>
    <row r="472" spans="1:26" ht="13.5" customHeight="1">
      <c r="A472" s="5" t="s">
        <v>238</v>
      </c>
      <c r="B472" s="6"/>
      <c r="C472" s="6" t="s">
        <v>19</v>
      </c>
      <c r="D472" s="6">
        <v>1</v>
      </c>
      <c r="E472" s="6">
        <v>21.6849816368196</v>
      </c>
      <c r="F472" s="6">
        <v>435</v>
      </c>
      <c r="G472" s="6">
        <v>1</v>
      </c>
      <c r="H472" s="27"/>
      <c r="I472" s="21"/>
      <c r="J472" s="19"/>
      <c r="K472" s="19"/>
      <c r="L472" s="19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</row>
    <row r="473" spans="1:26" ht="13.5" customHeight="1">
      <c r="A473" s="5" t="s">
        <v>239</v>
      </c>
      <c r="B473" s="6"/>
      <c r="C473" s="6" t="s">
        <v>19</v>
      </c>
      <c r="D473" s="6">
        <v>1</v>
      </c>
      <c r="E473" s="6">
        <v>22.049710043179999</v>
      </c>
      <c r="F473" s="6">
        <v>454</v>
      </c>
      <c r="G473" s="6">
        <v>1</v>
      </c>
      <c r="H473" s="27"/>
      <c r="I473" s="21"/>
      <c r="J473" s="19"/>
      <c r="K473" s="19"/>
      <c r="L473" s="19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</row>
    <row r="474" spans="1:26" ht="13.5" customHeight="1">
      <c r="A474" s="5" t="s">
        <v>240</v>
      </c>
      <c r="B474" s="6"/>
      <c r="C474" s="6" t="s">
        <v>16</v>
      </c>
      <c r="D474" s="6">
        <v>0</v>
      </c>
      <c r="E474" s="6">
        <v>21.0606901761766</v>
      </c>
      <c r="F474" s="6">
        <v>454</v>
      </c>
      <c r="G474" s="6">
        <v>0</v>
      </c>
      <c r="H474" s="27"/>
      <c r="I474" s="21"/>
      <c r="J474" s="19"/>
      <c r="K474" s="19"/>
      <c r="L474" s="19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</row>
    <row r="475" spans="1:26" ht="13.5" customHeight="1">
      <c r="A475" s="5" t="s">
        <v>241</v>
      </c>
      <c r="B475" s="6"/>
      <c r="C475" s="6" t="s">
        <v>19</v>
      </c>
      <c r="D475" s="6">
        <v>1</v>
      </c>
      <c r="E475" s="6">
        <v>21.577052515689999</v>
      </c>
      <c r="F475" s="6">
        <v>457</v>
      </c>
      <c r="G475" s="6">
        <v>1</v>
      </c>
      <c r="H475" s="27"/>
      <c r="I475" s="21"/>
      <c r="J475" s="19"/>
      <c r="K475" s="19"/>
      <c r="L475" s="19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</row>
    <row r="476" spans="1:26" ht="13.5" customHeight="1">
      <c r="A476" s="5" t="s">
        <v>242</v>
      </c>
      <c r="B476" s="6"/>
      <c r="C476" s="6" t="s">
        <v>19</v>
      </c>
      <c r="D476" s="6">
        <v>1</v>
      </c>
      <c r="E476" s="6">
        <v>23.804517275246202</v>
      </c>
      <c r="F476" s="6">
        <v>458</v>
      </c>
      <c r="G476" s="6"/>
      <c r="H476" s="27">
        <v>1</v>
      </c>
      <c r="I476" s="21"/>
      <c r="J476" s="19"/>
      <c r="K476" s="19"/>
      <c r="L476" s="19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</row>
    <row r="477" spans="1:26" ht="13.5" customHeight="1">
      <c r="A477" s="5" t="s">
        <v>243</v>
      </c>
      <c r="B477" s="6"/>
      <c r="C477" s="6" t="s">
        <v>19</v>
      </c>
      <c r="D477" s="6">
        <v>1</v>
      </c>
      <c r="E477" s="6">
        <v>23.316756795512202</v>
      </c>
      <c r="F477" s="6">
        <v>460</v>
      </c>
      <c r="G477" s="6"/>
      <c r="H477" s="27">
        <v>1</v>
      </c>
      <c r="I477" s="21"/>
      <c r="J477" s="19"/>
      <c r="K477" s="19"/>
      <c r="L477" s="19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</row>
    <row r="478" spans="1:26" ht="13.5" customHeight="1">
      <c r="A478" s="5" t="s">
        <v>244</v>
      </c>
      <c r="B478" s="6"/>
      <c r="C478" s="6" t="s">
        <v>16</v>
      </c>
      <c r="D478" s="6">
        <v>0</v>
      </c>
      <c r="E478" s="6">
        <v>22.643708495241299</v>
      </c>
      <c r="F478" s="6">
        <v>466</v>
      </c>
      <c r="G478" s="6"/>
      <c r="H478" s="27">
        <v>0</v>
      </c>
      <c r="I478" s="21"/>
      <c r="J478" s="19"/>
      <c r="K478" s="19"/>
      <c r="L478" s="19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</row>
    <row r="479" spans="1:26" ht="13.5" customHeight="1">
      <c r="A479" s="5" t="s">
        <v>245</v>
      </c>
      <c r="B479" s="6"/>
      <c r="C479" s="6" t="s">
        <v>19</v>
      </c>
      <c r="D479" s="6">
        <v>1</v>
      </c>
      <c r="E479" s="6">
        <v>23.9781958739784</v>
      </c>
      <c r="F479" s="6">
        <v>469</v>
      </c>
      <c r="G479" s="6"/>
      <c r="H479" s="27">
        <v>1</v>
      </c>
      <c r="I479" s="21"/>
      <c r="J479" s="19"/>
      <c r="K479" s="19"/>
      <c r="L479" s="19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</row>
    <row r="480" spans="1:26" ht="13.5" customHeight="1">
      <c r="A480" s="5" t="s">
        <v>246</v>
      </c>
      <c r="B480" s="6"/>
      <c r="C480" s="6" t="s">
        <v>16</v>
      </c>
      <c r="D480" s="6">
        <v>0</v>
      </c>
      <c r="E480" s="6">
        <v>22.324164047984802</v>
      </c>
      <c r="F480" s="6">
        <v>479</v>
      </c>
      <c r="G480" s="6">
        <v>0</v>
      </c>
      <c r="H480" s="27"/>
      <c r="I480" s="21"/>
      <c r="J480" s="19"/>
      <c r="K480" s="19"/>
      <c r="L480" s="19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</row>
    <row r="481" spans="1:26" ht="13.5" customHeight="1">
      <c r="A481" s="5" t="s">
        <v>247</v>
      </c>
      <c r="B481" s="6"/>
      <c r="C481" s="6" t="s">
        <v>16</v>
      </c>
      <c r="D481" s="6">
        <v>0</v>
      </c>
      <c r="E481" s="6">
        <v>21.892557193249399</v>
      </c>
      <c r="F481" s="6">
        <v>483</v>
      </c>
      <c r="G481" s="6">
        <v>0</v>
      </c>
      <c r="H481" s="27"/>
      <c r="I481" s="21"/>
      <c r="J481" s="19"/>
      <c r="K481" s="19"/>
      <c r="L481" s="19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</row>
    <row r="482" spans="1:26" ht="13.5" customHeight="1">
      <c r="A482" s="5" t="s">
        <v>248</v>
      </c>
      <c r="B482" s="6"/>
      <c r="C482" s="6" t="s">
        <v>16</v>
      </c>
      <c r="D482" s="6">
        <v>0</v>
      </c>
      <c r="E482" s="6">
        <v>22.355737554475599</v>
      </c>
      <c r="F482" s="6">
        <v>549</v>
      </c>
      <c r="G482" s="6">
        <v>0</v>
      </c>
      <c r="H482" s="27"/>
      <c r="I482" s="21"/>
      <c r="J482" s="19"/>
      <c r="K482" s="19"/>
      <c r="L482" s="19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</row>
    <row r="483" spans="1:26" ht="13.5" customHeight="1">
      <c r="A483" s="5" t="s">
        <v>249</v>
      </c>
      <c r="B483" s="6"/>
      <c r="C483" s="6" t="s">
        <v>16</v>
      </c>
      <c r="D483" s="6">
        <v>0</v>
      </c>
      <c r="E483" s="6">
        <v>22.124651104823101</v>
      </c>
      <c r="F483" s="6">
        <v>594</v>
      </c>
      <c r="G483" s="6">
        <v>0</v>
      </c>
      <c r="H483" s="27"/>
      <c r="I483" s="21"/>
      <c r="J483" s="19"/>
      <c r="K483" s="19"/>
      <c r="L483" s="19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</row>
    <row r="484" spans="1:26" ht="13.5" customHeight="1">
      <c r="A484" s="5" t="s">
        <v>250</v>
      </c>
      <c r="B484" s="6"/>
      <c r="C484" s="6" t="s">
        <v>19</v>
      </c>
      <c r="D484" s="6">
        <v>1</v>
      </c>
      <c r="E484" s="6">
        <v>23.1804227177158</v>
      </c>
      <c r="F484" s="6">
        <v>594</v>
      </c>
      <c r="G484" s="6"/>
      <c r="H484" s="27">
        <v>1</v>
      </c>
      <c r="I484" s="21"/>
      <c r="J484" s="19"/>
      <c r="K484" s="19"/>
      <c r="L484" s="19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</row>
    <row r="485" spans="1:26" ht="13.5" customHeight="1">
      <c r="A485" s="5" t="s">
        <v>251</v>
      </c>
      <c r="B485" s="6"/>
      <c r="C485" s="6" t="s">
        <v>19</v>
      </c>
      <c r="D485" s="6">
        <v>1</v>
      </c>
      <c r="E485" s="6">
        <v>20.892746486172602</v>
      </c>
      <c r="F485" s="6">
        <v>599</v>
      </c>
      <c r="G485" s="6">
        <v>1</v>
      </c>
      <c r="H485" s="27"/>
      <c r="I485" s="21"/>
      <c r="J485" s="19"/>
      <c r="K485" s="19"/>
      <c r="L485" s="19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</row>
    <row r="486" spans="1:26" ht="13.5" customHeight="1">
      <c r="A486" s="5" t="s">
        <v>252</v>
      </c>
      <c r="B486" s="6"/>
      <c r="C486" s="6" t="s">
        <v>19</v>
      </c>
      <c r="D486" s="6">
        <v>1</v>
      </c>
      <c r="E486" s="6">
        <v>23.0986822571078</v>
      </c>
      <c r="F486" s="6">
        <v>602</v>
      </c>
      <c r="G486" s="6"/>
      <c r="H486" s="27">
        <v>1</v>
      </c>
      <c r="I486" s="21"/>
      <c r="J486" s="19"/>
      <c r="K486" s="19"/>
      <c r="L486" s="19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</row>
    <row r="487" spans="1:26" ht="13.5" customHeight="1">
      <c r="A487" s="5" t="s">
        <v>253</v>
      </c>
      <c r="B487" s="6"/>
      <c r="C487" s="6" t="s">
        <v>16</v>
      </c>
      <c r="D487" s="6">
        <v>0</v>
      </c>
      <c r="E487" s="6">
        <v>22.488447735790398</v>
      </c>
      <c r="F487" s="6">
        <v>609</v>
      </c>
      <c r="G487" s="6">
        <v>0</v>
      </c>
      <c r="H487" s="27"/>
      <c r="I487" s="21"/>
      <c r="J487" s="19"/>
      <c r="K487" s="19"/>
      <c r="L487" s="19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</row>
    <row r="488" spans="1:26" ht="13.5" customHeight="1">
      <c r="A488" s="5" t="s">
        <v>254</v>
      </c>
      <c r="B488" s="6"/>
      <c r="C488" s="6" t="s">
        <v>16</v>
      </c>
      <c r="D488" s="6">
        <v>0</v>
      </c>
      <c r="E488" s="6">
        <v>21.437301985233201</v>
      </c>
      <c r="F488" s="6">
        <v>616</v>
      </c>
      <c r="G488" s="6">
        <v>0</v>
      </c>
      <c r="H488" s="27"/>
      <c r="I488" s="21"/>
      <c r="J488" s="19"/>
      <c r="K488" s="19"/>
      <c r="L488" s="19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</row>
    <row r="489" spans="1:26" ht="13.5" customHeight="1">
      <c r="A489" s="5" t="s">
        <v>255</v>
      </c>
      <c r="B489" s="6"/>
      <c r="C489" s="6" t="s">
        <v>19</v>
      </c>
      <c r="D489" s="6">
        <v>1</v>
      </c>
      <c r="E489" s="6">
        <v>24.6789305626966</v>
      </c>
      <c r="F489" s="6">
        <v>632</v>
      </c>
      <c r="G489" s="6"/>
      <c r="H489" s="27">
        <v>1</v>
      </c>
      <c r="I489" s="21"/>
      <c r="J489" s="19"/>
      <c r="K489" s="19"/>
      <c r="L489" s="19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</row>
    <row r="490" spans="1:26" ht="13.5" customHeight="1">
      <c r="A490" s="5" t="s">
        <v>256</v>
      </c>
      <c r="B490" s="6"/>
      <c r="C490" s="6" t="s">
        <v>16</v>
      </c>
      <c r="D490" s="6">
        <v>0</v>
      </c>
      <c r="E490" s="6">
        <v>21.8792027125685</v>
      </c>
      <c r="F490" s="6">
        <v>640</v>
      </c>
      <c r="G490" s="6">
        <v>0</v>
      </c>
      <c r="H490" s="27"/>
      <c r="I490" s="21"/>
      <c r="J490" s="19"/>
      <c r="K490" s="19"/>
      <c r="L490" s="19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</row>
    <row r="491" spans="1:26" ht="13.5" customHeight="1">
      <c r="A491" s="5" t="s">
        <v>257</v>
      </c>
      <c r="B491" s="6"/>
      <c r="C491" s="6" t="s">
        <v>16</v>
      </c>
      <c r="D491" s="6">
        <v>0</v>
      </c>
      <c r="E491" s="6">
        <v>23.387858246721699</v>
      </c>
      <c r="F491" s="6">
        <v>652</v>
      </c>
      <c r="G491" s="6"/>
      <c r="H491" s="27">
        <v>0</v>
      </c>
      <c r="I491" s="21"/>
      <c r="J491" s="19"/>
      <c r="K491" s="19"/>
      <c r="L491" s="19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</row>
    <row r="492" spans="1:26" ht="13.5" customHeight="1">
      <c r="A492" s="5" t="s">
        <v>258</v>
      </c>
      <c r="B492" s="6"/>
      <c r="C492" s="6" t="s">
        <v>16</v>
      </c>
      <c r="D492" s="6">
        <v>0</v>
      </c>
      <c r="E492" s="6">
        <v>23.015268614999499</v>
      </c>
      <c r="F492" s="6">
        <v>664</v>
      </c>
      <c r="G492" s="6"/>
      <c r="H492" s="27">
        <v>0</v>
      </c>
      <c r="I492" s="21"/>
      <c r="J492" s="19"/>
      <c r="K492" s="19"/>
      <c r="L492" s="19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</row>
    <row r="493" spans="1:26" ht="13.5" customHeight="1">
      <c r="A493" s="5" t="s">
        <v>259</v>
      </c>
      <c r="B493" s="6"/>
      <c r="C493" s="6" t="s">
        <v>16</v>
      </c>
      <c r="D493" s="6">
        <v>0</v>
      </c>
      <c r="E493" s="6">
        <v>22.6335094535388</v>
      </c>
      <c r="F493" s="6">
        <v>667</v>
      </c>
      <c r="G493" s="6"/>
      <c r="H493" s="27">
        <v>0</v>
      </c>
      <c r="I493" s="21"/>
      <c r="J493" s="19"/>
      <c r="K493" s="19"/>
      <c r="L493" s="19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</row>
    <row r="494" spans="1:26" ht="13.5" customHeight="1">
      <c r="A494" s="5" t="s">
        <v>260</v>
      </c>
      <c r="B494" s="6"/>
      <c r="C494" s="6" t="s">
        <v>16</v>
      </c>
      <c r="D494" s="6">
        <v>0</v>
      </c>
      <c r="E494" s="6">
        <v>22.116180884862601</v>
      </c>
      <c r="F494" s="6">
        <v>678</v>
      </c>
      <c r="G494" s="6">
        <v>0</v>
      </c>
      <c r="H494" s="27"/>
      <c r="I494" s="21"/>
      <c r="J494" s="19"/>
      <c r="K494" s="19"/>
      <c r="L494" s="19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</row>
    <row r="495" spans="1:26" ht="13.5" customHeight="1">
      <c r="A495" s="5" t="s">
        <v>261</v>
      </c>
      <c r="B495" s="6"/>
      <c r="C495" s="6" t="s">
        <v>16</v>
      </c>
      <c r="D495" s="6">
        <v>0</v>
      </c>
      <c r="E495" s="6">
        <v>22.0605255262513</v>
      </c>
      <c r="F495" s="6">
        <v>679</v>
      </c>
      <c r="G495" s="6">
        <v>0</v>
      </c>
      <c r="H495" s="27"/>
      <c r="I495" s="21"/>
      <c r="J495" s="19"/>
      <c r="K495" s="19"/>
      <c r="L495" s="19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</row>
    <row r="496" spans="1:26" ht="13.5" customHeight="1">
      <c r="A496" s="5" t="s">
        <v>262</v>
      </c>
      <c r="B496" s="6"/>
      <c r="C496" s="6" t="s">
        <v>16</v>
      </c>
      <c r="D496" s="6">
        <v>0</v>
      </c>
      <c r="E496" s="6">
        <v>25.4234161903215</v>
      </c>
      <c r="F496" s="6">
        <v>688</v>
      </c>
      <c r="G496" s="38"/>
      <c r="H496" s="39">
        <v>0</v>
      </c>
      <c r="I496" s="21"/>
      <c r="J496" s="19"/>
      <c r="K496" s="19"/>
      <c r="L496" s="19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</row>
    <row r="497" spans="1:26" ht="13.5" customHeight="1">
      <c r="A497" s="5" t="s">
        <v>263</v>
      </c>
      <c r="B497" s="6"/>
      <c r="C497" s="6" t="s">
        <v>16</v>
      </c>
      <c r="D497" s="6">
        <v>0</v>
      </c>
      <c r="E497" s="6">
        <v>22.6065597734558</v>
      </c>
      <c r="F497" s="6">
        <v>696</v>
      </c>
      <c r="G497" s="6">
        <v>0</v>
      </c>
      <c r="H497" s="27"/>
      <c r="I497" s="21"/>
      <c r="J497" s="19"/>
      <c r="K497" s="19"/>
      <c r="L497" s="19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</row>
    <row r="498" spans="1:26" ht="13.5" customHeight="1">
      <c r="A498" s="5" t="s">
        <v>264</v>
      </c>
      <c r="B498" s="6"/>
      <c r="C498" s="6" t="s">
        <v>16</v>
      </c>
      <c r="D498" s="6">
        <v>0</v>
      </c>
      <c r="E498" s="6">
        <v>22.028415504920901</v>
      </c>
      <c r="F498" s="6">
        <v>696</v>
      </c>
      <c r="G498" s="6">
        <v>0</v>
      </c>
      <c r="H498" s="27"/>
      <c r="I498" s="21"/>
      <c r="J498" s="19"/>
      <c r="K498" s="19"/>
      <c r="L498" s="19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</row>
    <row r="499" spans="1:26" ht="13.5" customHeight="1">
      <c r="A499" s="5" t="s">
        <v>265</v>
      </c>
      <c r="B499" s="6"/>
      <c r="C499" s="6" t="s">
        <v>19</v>
      </c>
      <c r="D499" s="6">
        <v>1</v>
      </c>
      <c r="E499" s="6">
        <v>22.672374612321999</v>
      </c>
      <c r="F499" s="6">
        <v>701</v>
      </c>
      <c r="G499" s="6"/>
      <c r="H499" s="27">
        <v>1</v>
      </c>
      <c r="I499" s="21"/>
      <c r="J499" s="19"/>
      <c r="K499" s="19"/>
      <c r="L499" s="19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</row>
    <row r="500" spans="1:26" ht="13.5" customHeight="1">
      <c r="A500" s="5" t="s">
        <v>266</v>
      </c>
      <c r="B500" s="6"/>
      <c r="C500" s="6" t="s">
        <v>16</v>
      </c>
      <c r="D500" s="6">
        <v>0</v>
      </c>
      <c r="E500" s="6">
        <v>22.5005273772185</v>
      </c>
      <c r="F500" s="6">
        <v>708</v>
      </c>
      <c r="G500" s="6">
        <v>0</v>
      </c>
      <c r="H500" s="27"/>
      <c r="I500" s="21"/>
      <c r="J500" s="19"/>
      <c r="K500" s="19"/>
      <c r="L500" s="19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</row>
    <row r="501" spans="1:26" ht="13.5" customHeight="1">
      <c r="A501" s="5" t="s">
        <v>267</v>
      </c>
      <c r="B501" s="6"/>
      <c r="C501" s="6" t="s">
        <v>16</v>
      </c>
      <c r="D501" s="6">
        <v>0</v>
      </c>
      <c r="E501" s="6">
        <v>22.2644657734708</v>
      </c>
      <c r="F501" s="6">
        <v>716</v>
      </c>
      <c r="G501" s="6">
        <v>0</v>
      </c>
      <c r="H501" s="27"/>
      <c r="I501" s="21"/>
      <c r="J501" s="19"/>
      <c r="K501" s="19"/>
      <c r="L501" s="19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</row>
    <row r="502" spans="1:26" ht="13.5" customHeight="1">
      <c r="A502" s="5" t="s">
        <v>268</v>
      </c>
      <c r="B502" s="6"/>
      <c r="C502" s="6" t="s">
        <v>19</v>
      </c>
      <c r="D502" s="6">
        <v>1</v>
      </c>
      <c r="E502" s="6">
        <v>22.442919744440001</v>
      </c>
      <c r="F502" s="6">
        <v>723</v>
      </c>
      <c r="G502" s="38">
        <v>1</v>
      </c>
      <c r="H502" s="39"/>
      <c r="I502" s="21"/>
      <c r="J502" s="19"/>
      <c r="K502" s="19"/>
      <c r="L502" s="19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</row>
    <row r="503" spans="1:26" ht="13.5" customHeight="1">
      <c r="A503" s="5" t="s">
        <v>269</v>
      </c>
      <c r="B503" s="6"/>
      <c r="C503" s="6" t="s">
        <v>16</v>
      </c>
      <c r="D503" s="6">
        <v>0</v>
      </c>
      <c r="E503" s="6">
        <v>22.467190255054401</v>
      </c>
      <c r="F503" s="6">
        <v>728</v>
      </c>
      <c r="G503" s="6">
        <v>0</v>
      </c>
      <c r="H503" s="27"/>
      <c r="I503" s="21"/>
      <c r="J503" s="19"/>
      <c r="K503" s="19"/>
      <c r="L503" s="19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</row>
    <row r="504" spans="1:26" ht="13.5" customHeight="1">
      <c r="A504" s="5" t="s">
        <v>270</v>
      </c>
      <c r="B504" s="6"/>
      <c r="C504" s="6" t="s">
        <v>16</v>
      </c>
      <c r="D504" s="6">
        <v>0</v>
      </c>
      <c r="E504" s="6">
        <v>23.498704003155702</v>
      </c>
      <c r="F504" s="6">
        <v>733</v>
      </c>
      <c r="G504" s="6"/>
      <c r="H504" s="27">
        <v>0</v>
      </c>
      <c r="I504" s="21"/>
      <c r="J504" s="19"/>
      <c r="K504" s="19"/>
      <c r="L504" s="19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</row>
    <row r="505" spans="1:26" ht="13.5" customHeight="1">
      <c r="A505" s="5" t="s">
        <v>271</v>
      </c>
      <c r="B505" s="6"/>
      <c r="C505" s="6" t="s">
        <v>19</v>
      </c>
      <c r="D505" s="6">
        <v>1</v>
      </c>
      <c r="E505" s="6">
        <v>22.555787071628501</v>
      </c>
      <c r="F505" s="6">
        <v>734</v>
      </c>
      <c r="G505" s="6">
        <v>1</v>
      </c>
      <c r="H505" s="27"/>
      <c r="I505" s="21"/>
      <c r="J505" s="19"/>
      <c r="K505" s="19"/>
      <c r="L505" s="19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</row>
    <row r="506" spans="1:26" ht="13.5" customHeight="1">
      <c r="A506" s="5" t="s">
        <v>272</v>
      </c>
      <c r="B506" s="6"/>
      <c r="C506" s="6" t="s">
        <v>16</v>
      </c>
      <c r="D506" s="6">
        <v>0</v>
      </c>
      <c r="E506" s="6">
        <v>22.141464949018701</v>
      </c>
      <c r="F506" s="6">
        <v>740</v>
      </c>
      <c r="G506" s="6">
        <v>0</v>
      </c>
      <c r="H506" s="27"/>
      <c r="I506" s="21"/>
      <c r="J506" s="19"/>
      <c r="K506" s="19"/>
      <c r="L506" s="19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</row>
    <row r="507" spans="1:26" ht="13.5" customHeight="1">
      <c r="A507" s="5" t="s">
        <v>273</v>
      </c>
      <c r="B507" s="6"/>
      <c r="C507" s="6" t="s">
        <v>19</v>
      </c>
      <c r="D507" s="6">
        <v>1</v>
      </c>
      <c r="E507" s="6">
        <v>20.899597172393499</v>
      </c>
      <c r="F507" s="6">
        <v>743</v>
      </c>
      <c r="G507" s="6">
        <v>1</v>
      </c>
      <c r="H507" s="27"/>
      <c r="I507" s="21"/>
      <c r="J507" s="19"/>
      <c r="K507" s="19"/>
      <c r="L507" s="19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</row>
    <row r="508" spans="1:26" ht="13.5" customHeight="1">
      <c r="A508" s="5" t="s">
        <v>274</v>
      </c>
      <c r="B508" s="6"/>
      <c r="C508" s="6" t="s">
        <v>16</v>
      </c>
      <c r="D508" s="6">
        <v>0</v>
      </c>
      <c r="E508" s="6">
        <v>23.165472511505499</v>
      </c>
      <c r="F508" s="6">
        <v>754</v>
      </c>
      <c r="G508" s="6"/>
      <c r="H508" s="27">
        <v>0</v>
      </c>
      <c r="I508" s="21"/>
      <c r="J508" s="19"/>
      <c r="K508" s="19"/>
      <c r="L508" s="19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</row>
    <row r="509" spans="1:26" ht="13.5" customHeight="1">
      <c r="A509" s="5" t="s">
        <v>275</v>
      </c>
      <c r="B509" s="6"/>
      <c r="C509" s="6" t="s">
        <v>19</v>
      </c>
      <c r="D509" s="6">
        <v>1</v>
      </c>
      <c r="E509" s="6">
        <v>23.599458989237</v>
      </c>
      <c r="F509" s="6">
        <v>761</v>
      </c>
      <c r="G509" s="6"/>
      <c r="H509" s="27">
        <v>1</v>
      </c>
      <c r="I509" s="21"/>
      <c r="J509" s="19"/>
      <c r="K509" s="19"/>
      <c r="L509" s="19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</row>
    <row r="510" spans="1:26" ht="13.5" customHeight="1">
      <c r="A510" s="5" t="s">
        <v>276</v>
      </c>
      <c r="B510" s="6"/>
      <c r="C510" s="6" t="s">
        <v>16</v>
      </c>
      <c r="D510" s="6">
        <v>0</v>
      </c>
      <c r="E510" s="6">
        <v>22.737550144408999</v>
      </c>
      <c r="F510" s="6">
        <v>765</v>
      </c>
      <c r="G510" s="6"/>
      <c r="H510" s="27">
        <v>0</v>
      </c>
      <c r="I510" s="21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</row>
    <row r="511" spans="1:26" ht="13.5" customHeight="1">
      <c r="A511" s="5" t="s">
        <v>277</v>
      </c>
      <c r="B511" s="6"/>
      <c r="C511" s="6" t="s">
        <v>16</v>
      </c>
      <c r="D511" s="6">
        <v>0</v>
      </c>
      <c r="E511" s="6">
        <v>22.062536343735701</v>
      </c>
      <c r="F511" s="6">
        <v>785</v>
      </c>
      <c r="G511" s="6">
        <v>0</v>
      </c>
      <c r="H511" s="27"/>
      <c r="I511" s="21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</row>
    <row r="512" spans="1:26" ht="13.5" customHeight="1">
      <c r="A512" s="5" t="s">
        <v>278</v>
      </c>
      <c r="B512" s="6"/>
      <c r="C512" s="6" t="s">
        <v>16</v>
      </c>
      <c r="D512" s="6">
        <v>0</v>
      </c>
      <c r="E512" s="6">
        <v>21.736284134877899</v>
      </c>
      <c r="F512" s="6">
        <v>794</v>
      </c>
      <c r="G512" s="6">
        <v>0</v>
      </c>
      <c r="H512" s="27"/>
      <c r="I512" s="21"/>
      <c r="J512" s="19"/>
      <c r="K512" s="19"/>
      <c r="L512" s="19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</row>
    <row r="513" spans="1:26" ht="13.5" customHeight="1">
      <c r="A513" s="5" t="s">
        <v>279</v>
      </c>
      <c r="B513" s="6"/>
      <c r="C513" s="6" t="s">
        <v>19</v>
      </c>
      <c r="D513" s="6">
        <v>1</v>
      </c>
      <c r="E513" s="6">
        <v>21.409766827548601</v>
      </c>
      <c r="F513" s="6">
        <v>795</v>
      </c>
      <c r="G513" s="6">
        <v>1</v>
      </c>
      <c r="H513" s="27"/>
      <c r="I513" s="21"/>
      <c r="J513" s="19"/>
      <c r="K513" s="19"/>
      <c r="L513" s="19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</row>
    <row r="514" spans="1:26" ht="13.5" customHeight="1">
      <c r="A514" s="5" t="s">
        <v>280</v>
      </c>
      <c r="B514" s="6"/>
      <c r="C514" s="6" t="s">
        <v>19</v>
      </c>
      <c r="D514" s="6">
        <v>1</v>
      </c>
      <c r="E514" s="6">
        <v>23.083976695395702</v>
      </c>
      <c r="F514" s="6">
        <v>810</v>
      </c>
      <c r="G514" s="6"/>
      <c r="H514" s="27">
        <v>1</v>
      </c>
      <c r="I514" s="21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</row>
    <row r="515" spans="1:26" ht="13.5" customHeight="1">
      <c r="A515" s="5" t="s">
        <v>281</v>
      </c>
      <c r="B515" s="6"/>
      <c r="C515" s="6" t="s">
        <v>16</v>
      </c>
      <c r="D515" s="6">
        <v>0</v>
      </c>
      <c r="E515" s="6">
        <v>22.477702750126099</v>
      </c>
      <c r="F515" s="6">
        <v>817</v>
      </c>
      <c r="G515" s="6">
        <v>0</v>
      </c>
      <c r="H515" s="27"/>
      <c r="I515" s="21"/>
      <c r="J515" s="19"/>
      <c r="K515" s="19"/>
      <c r="L515" s="19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</row>
    <row r="516" spans="1:26" ht="13.5" customHeight="1">
      <c r="A516" s="5" t="s">
        <v>282</v>
      </c>
      <c r="B516" s="6"/>
      <c r="C516" s="6" t="s">
        <v>16</v>
      </c>
      <c r="D516" s="6">
        <v>0</v>
      </c>
      <c r="E516" s="6">
        <v>23.3921848243229</v>
      </c>
      <c r="F516" s="6">
        <v>857</v>
      </c>
      <c r="G516" s="6"/>
      <c r="H516" s="27">
        <v>0</v>
      </c>
      <c r="I516" s="21"/>
      <c r="J516" s="19"/>
      <c r="K516" s="19"/>
      <c r="L516" s="19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</row>
    <row r="517" spans="1:26" ht="13.5" customHeight="1">
      <c r="A517" s="5" t="s">
        <v>283</v>
      </c>
      <c r="B517" s="6"/>
      <c r="C517" s="6" t="s">
        <v>16</v>
      </c>
      <c r="D517" s="6">
        <v>0</v>
      </c>
      <c r="E517" s="6">
        <v>22.8578381186935</v>
      </c>
      <c r="F517" s="6">
        <v>864</v>
      </c>
      <c r="G517" s="6"/>
      <c r="H517" s="27">
        <v>0</v>
      </c>
      <c r="I517" s="21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</row>
    <row r="518" spans="1:26" ht="13.5" customHeight="1">
      <c r="A518" s="5" t="s">
        <v>284</v>
      </c>
      <c r="B518" s="6"/>
      <c r="C518" s="6" t="s">
        <v>16</v>
      </c>
      <c r="D518" s="6">
        <v>0</v>
      </c>
      <c r="E518" s="6">
        <v>22.748342096914499</v>
      </c>
      <c r="F518" s="6">
        <v>880</v>
      </c>
      <c r="G518" s="6"/>
      <c r="H518" s="27">
        <v>0</v>
      </c>
      <c r="I518" s="21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</row>
    <row r="519" spans="1:26" ht="13.5" customHeight="1">
      <c r="A519" s="5" t="s">
        <v>285</v>
      </c>
      <c r="B519" s="6"/>
      <c r="C519" s="6" t="s">
        <v>19</v>
      </c>
      <c r="D519" s="6">
        <v>1</v>
      </c>
      <c r="E519" s="6">
        <v>22.663597279848499</v>
      </c>
      <c r="F519" s="6">
        <v>901</v>
      </c>
      <c r="G519" s="6"/>
      <c r="H519" s="27">
        <v>1</v>
      </c>
      <c r="I519" s="21"/>
      <c r="J519" s="19"/>
      <c r="K519" s="19"/>
      <c r="L519" s="19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</row>
    <row r="520" spans="1:26" ht="13.5" customHeight="1">
      <c r="A520" s="5" t="s">
        <v>286</v>
      </c>
      <c r="B520" s="6"/>
      <c r="C520" s="6" t="s">
        <v>19</v>
      </c>
      <c r="D520" s="6">
        <v>1</v>
      </c>
      <c r="E520" s="6">
        <v>24.414477178593501</v>
      </c>
      <c r="F520" s="6">
        <v>912</v>
      </c>
      <c r="G520" s="6"/>
      <c r="H520" s="27">
        <v>1</v>
      </c>
      <c r="I520" s="21"/>
      <c r="J520" s="19"/>
      <c r="K520" s="19"/>
      <c r="L520" s="19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</row>
    <row r="521" spans="1:26" ht="13.5" customHeight="1">
      <c r="A521" s="5" t="s">
        <v>287</v>
      </c>
      <c r="B521" s="6"/>
      <c r="C521" s="6" t="s">
        <v>19</v>
      </c>
      <c r="D521" s="6">
        <v>1</v>
      </c>
      <c r="E521" s="6">
        <v>22.5235336982497</v>
      </c>
      <c r="F521" s="6">
        <v>1001</v>
      </c>
      <c r="G521" s="6">
        <v>1</v>
      </c>
      <c r="H521" s="27"/>
      <c r="I521" s="21"/>
      <c r="J521" s="19"/>
      <c r="K521" s="19"/>
      <c r="L521" s="19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</row>
    <row r="522" spans="1:26" ht="13.5" customHeight="1">
      <c r="A522" s="5" t="s">
        <v>288</v>
      </c>
      <c r="B522" s="6"/>
      <c r="C522" s="6" t="s">
        <v>19</v>
      </c>
      <c r="D522" s="6">
        <v>1</v>
      </c>
      <c r="E522" s="6">
        <v>21.758212408797</v>
      </c>
      <c r="F522" s="6">
        <v>1006</v>
      </c>
      <c r="G522" s="6">
        <v>1</v>
      </c>
      <c r="H522" s="27"/>
      <c r="I522" s="21"/>
      <c r="J522" s="19"/>
      <c r="K522" s="19"/>
      <c r="L522" s="19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</row>
    <row r="523" spans="1:26" ht="13.5" customHeight="1">
      <c r="A523" s="5" t="s">
        <v>289</v>
      </c>
      <c r="B523" s="6"/>
      <c r="C523" s="6" t="s">
        <v>19</v>
      </c>
      <c r="D523" s="6">
        <v>1</v>
      </c>
      <c r="E523" s="6">
        <v>22.887864079105601</v>
      </c>
      <c r="F523" s="6">
        <v>1035</v>
      </c>
      <c r="G523" s="6"/>
      <c r="H523" s="27">
        <v>1</v>
      </c>
      <c r="I523" s="21"/>
      <c r="J523" s="19"/>
      <c r="K523" s="19"/>
      <c r="L523" s="19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</row>
    <row r="524" spans="1:26" ht="13.5" customHeight="1">
      <c r="A524" s="5" t="s">
        <v>290</v>
      </c>
      <c r="B524" s="6"/>
      <c r="C524" s="6" t="s">
        <v>16</v>
      </c>
      <c r="D524" s="6">
        <v>0</v>
      </c>
      <c r="E524" s="6">
        <v>22.3447361707418</v>
      </c>
      <c r="F524" s="6">
        <v>1046</v>
      </c>
      <c r="G524" s="6">
        <v>0</v>
      </c>
      <c r="H524" s="27"/>
      <c r="I524" s="21"/>
      <c r="J524" s="19"/>
      <c r="K524" s="19"/>
      <c r="L524" s="19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</row>
    <row r="525" spans="1:26" ht="13.5" customHeight="1">
      <c r="A525" s="5" t="s">
        <v>291</v>
      </c>
      <c r="B525" s="6"/>
      <c r="C525" s="6" t="s">
        <v>16</v>
      </c>
      <c r="D525" s="6">
        <v>0</v>
      </c>
      <c r="E525" s="6">
        <v>22.569161396791198</v>
      </c>
      <c r="F525" s="6">
        <v>1049</v>
      </c>
      <c r="G525" s="6">
        <v>0</v>
      </c>
      <c r="H525" s="27"/>
      <c r="I525" s="21"/>
      <c r="J525" s="19"/>
      <c r="K525" s="19"/>
      <c r="L525" s="19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</row>
    <row r="526" spans="1:26" ht="13.5" customHeight="1">
      <c r="A526" s="5" t="s">
        <v>292</v>
      </c>
      <c r="B526" s="6"/>
      <c r="C526" s="6" t="s">
        <v>16</v>
      </c>
      <c r="D526" s="6">
        <v>0</v>
      </c>
      <c r="E526" s="6">
        <v>22.436829799696401</v>
      </c>
      <c r="F526" s="6">
        <v>1068</v>
      </c>
      <c r="G526" s="6">
        <v>0</v>
      </c>
      <c r="H526" s="27"/>
      <c r="I526" s="21"/>
      <c r="J526" s="19"/>
      <c r="K526" s="19"/>
      <c r="L526" s="19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</row>
    <row r="527" spans="1:26" ht="13.5" customHeight="1">
      <c r="A527" s="5" t="s">
        <v>293</v>
      </c>
      <c r="B527" s="6"/>
      <c r="C527" s="6" t="s">
        <v>16</v>
      </c>
      <c r="D527" s="6">
        <v>0</v>
      </c>
      <c r="E527" s="6">
        <v>22.084397086425401</v>
      </c>
      <c r="F527" s="6">
        <v>1189</v>
      </c>
      <c r="G527" s="6">
        <v>0</v>
      </c>
      <c r="H527" s="27"/>
      <c r="I527" s="21"/>
      <c r="J527" s="19"/>
      <c r="K527" s="19"/>
      <c r="L527" s="19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</row>
    <row r="528" spans="1:26" ht="13.5" customHeight="1">
      <c r="A528" s="5" t="s">
        <v>294</v>
      </c>
      <c r="B528" s="6"/>
      <c r="C528" s="6" t="s">
        <v>16</v>
      </c>
      <c r="D528" s="6">
        <v>0</v>
      </c>
      <c r="E528" s="6">
        <v>22.615560057747</v>
      </c>
      <c r="F528" s="6">
        <v>1228</v>
      </c>
      <c r="G528" s="6">
        <v>0</v>
      </c>
      <c r="H528" s="27"/>
      <c r="I528" s="21"/>
      <c r="J528" s="19"/>
      <c r="K528" s="19"/>
      <c r="L528" s="19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</row>
    <row r="529" spans="1:26" ht="13.5" customHeight="1">
      <c r="A529" s="5"/>
      <c r="B529" s="6"/>
      <c r="C529" s="6"/>
      <c r="D529" s="19"/>
      <c r="E529" s="31"/>
      <c r="F529" s="6"/>
      <c r="G529" s="6"/>
      <c r="H529" s="27"/>
      <c r="I529" s="40"/>
      <c r="K529" s="19"/>
      <c r="L529" s="19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</row>
    <row r="530" spans="1:26" ht="13.5" customHeight="1">
      <c r="A530" s="41"/>
      <c r="B530" s="4"/>
      <c r="C530" s="4"/>
      <c r="D530" s="4"/>
      <c r="E530" s="4"/>
      <c r="F530" s="4"/>
      <c r="G530" s="4" t="s">
        <v>295</v>
      </c>
      <c r="H530" s="42" t="s">
        <v>296</v>
      </c>
      <c r="I530" s="40"/>
      <c r="K530" s="19"/>
      <c r="L530" s="19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</row>
    <row r="531" spans="1:26" ht="13.5" customHeight="1">
      <c r="A531" s="41"/>
      <c r="B531" s="4"/>
      <c r="C531" s="31" t="s">
        <v>162</v>
      </c>
      <c r="D531" s="4"/>
      <c r="E531" s="31">
        <f>AVERAGE(E404:E528)</f>
        <v>22.631510799693341</v>
      </c>
      <c r="F531" s="4"/>
      <c r="G531" s="43"/>
      <c r="H531" s="44"/>
      <c r="I531" s="40"/>
      <c r="K531" s="19"/>
      <c r="L531" s="19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</row>
    <row r="532" spans="1:26" ht="13.5" customHeight="1">
      <c r="A532" s="33"/>
      <c r="B532" s="34"/>
      <c r="C532" s="34"/>
      <c r="D532" s="34"/>
      <c r="E532" s="34"/>
      <c r="F532" s="34"/>
      <c r="G532" s="45" t="s">
        <v>297</v>
      </c>
      <c r="H532" s="46">
        <f>66+59</f>
        <v>125</v>
      </c>
      <c r="I532" s="21"/>
      <c r="J532" s="19"/>
      <c r="K532" s="19"/>
      <c r="L532" s="19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</row>
    <row r="533" spans="1:26" ht="13.5" customHeight="1">
      <c r="A533" s="47"/>
      <c r="B533" s="48"/>
      <c r="C533" s="48"/>
      <c r="D533" s="48"/>
      <c r="E533" s="48"/>
      <c r="F533" s="48"/>
      <c r="G533" s="48"/>
      <c r="H533" s="48"/>
      <c r="I533" s="49"/>
      <c r="J533" s="19"/>
      <c r="K533" s="19"/>
      <c r="L533" s="19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</row>
    <row r="534" spans="1:26" ht="13.5" customHeight="1">
      <c r="A534" s="19"/>
      <c r="B534" s="19"/>
      <c r="C534" s="19"/>
      <c r="D534" s="19"/>
      <c r="E534" s="19"/>
      <c r="F534" s="19"/>
      <c r="G534" s="19"/>
      <c r="H534" s="19"/>
      <c r="I534" s="19"/>
      <c r="J534" s="19"/>
      <c r="K534" s="19"/>
      <c r="L534" s="19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</row>
    <row r="535" spans="1:26" ht="13.5" customHeight="1">
      <c r="A535" s="50" t="s">
        <v>298</v>
      </c>
      <c r="B535" s="17"/>
      <c r="C535" s="17"/>
      <c r="D535" s="17"/>
      <c r="E535" s="17"/>
      <c r="F535" s="17"/>
      <c r="G535" s="18"/>
      <c r="H535" s="19"/>
      <c r="I535" s="19"/>
      <c r="J535" s="19"/>
      <c r="K535" s="19"/>
      <c r="L535" s="19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</row>
    <row r="536" spans="1:26" ht="13.5" customHeight="1">
      <c r="A536" s="30"/>
      <c r="B536" s="19"/>
      <c r="C536" s="19"/>
      <c r="D536" s="19"/>
      <c r="E536" s="19"/>
      <c r="F536" s="19"/>
      <c r="G536" s="21"/>
      <c r="H536" s="19"/>
      <c r="I536" s="19"/>
      <c r="J536" s="19"/>
      <c r="K536" s="19"/>
      <c r="L536" s="19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</row>
    <row r="537" spans="1:26" ht="13.5" customHeight="1">
      <c r="A537" s="216" t="s">
        <v>519</v>
      </c>
      <c r="B537" s="216" t="s">
        <v>520</v>
      </c>
      <c r="C537" s="216" t="s">
        <v>521</v>
      </c>
      <c r="D537" s="216" t="s">
        <v>522</v>
      </c>
      <c r="E537" s="216" t="s">
        <v>523</v>
      </c>
      <c r="F537" s="216" t="s">
        <v>524</v>
      </c>
      <c r="G537" s="21"/>
      <c r="H537" s="19"/>
      <c r="I537" s="19"/>
      <c r="J537" s="19"/>
      <c r="K537" s="19"/>
      <c r="L537" s="19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</row>
    <row r="538" spans="1:26" ht="13.5" customHeight="1">
      <c r="A538" s="217">
        <v>0.71401229996692395</v>
      </c>
      <c r="B538" s="217">
        <v>0.71401229996692395</v>
      </c>
      <c r="C538" s="217">
        <v>0.71401229996692395</v>
      </c>
      <c r="D538" s="217">
        <v>0.71401229996692395</v>
      </c>
      <c r="E538" s="217">
        <v>7.11708628268324</v>
      </c>
      <c r="F538" s="217">
        <v>6.49421483217861</v>
      </c>
      <c r="G538" s="21"/>
      <c r="H538" s="19"/>
      <c r="I538" s="19"/>
      <c r="J538" s="19"/>
      <c r="K538" s="19"/>
      <c r="L538" s="19"/>
      <c r="M538" s="19"/>
      <c r="N538" s="19"/>
      <c r="O538" s="19"/>
      <c r="P538" s="19"/>
      <c r="Q538" s="19"/>
      <c r="R538" s="19"/>
      <c r="S538" s="19"/>
      <c r="T538" s="19"/>
      <c r="U538" s="19"/>
      <c r="V538" s="19"/>
    </row>
    <row r="539" spans="1:26" ht="13.5" customHeight="1">
      <c r="A539" s="217">
        <v>0.71401229996692395</v>
      </c>
      <c r="B539" s="217">
        <v>0.71401229996692395</v>
      </c>
      <c r="C539" s="217">
        <v>0.71401229996692395</v>
      </c>
      <c r="D539" s="217">
        <v>0.71401229996692395</v>
      </c>
      <c r="E539" s="217">
        <v>2.8680738039698701</v>
      </c>
      <c r="F539" s="217">
        <v>7.4742017255544697</v>
      </c>
      <c r="G539" s="21"/>
      <c r="H539" s="19"/>
      <c r="I539" s="19"/>
      <c r="J539" s="19"/>
      <c r="K539" s="19"/>
      <c r="L539" s="19"/>
      <c r="M539" s="19"/>
      <c r="N539" s="19"/>
      <c r="O539" s="19"/>
      <c r="P539" s="19"/>
      <c r="Q539" s="19"/>
      <c r="R539" s="19"/>
      <c r="S539" s="19"/>
      <c r="T539" s="19"/>
      <c r="U539" s="19"/>
      <c r="V539" s="19"/>
    </row>
    <row r="540" spans="1:26" ht="13.5" customHeight="1">
      <c r="A540" s="217">
        <v>0.71401229996692395</v>
      </c>
      <c r="B540" s="217">
        <v>6.2047626680452499</v>
      </c>
      <c r="C540" s="217">
        <v>1.67874352714919</v>
      </c>
      <c r="D540" s="217">
        <v>4.7647529403520004</v>
      </c>
      <c r="E540" s="217">
        <v>0.71401229996692395</v>
      </c>
      <c r="F540" s="217">
        <v>6.6160365859761203</v>
      </c>
      <c r="G540" s="21"/>
      <c r="H540" s="19"/>
      <c r="I540" s="19"/>
      <c r="J540" s="19"/>
      <c r="K540" s="19"/>
      <c r="L540" s="19"/>
      <c r="M540" s="19"/>
      <c r="N540" s="19"/>
      <c r="O540" s="19"/>
      <c r="P540" s="19"/>
      <c r="Q540" s="19"/>
      <c r="R540" s="19"/>
      <c r="S540" s="19"/>
      <c r="T540" s="19"/>
      <c r="U540" s="19"/>
      <c r="V540" s="19"/>
    </row>
    <row r="541" spans="1:26" ht="13.5" customHeight="1">
      <c r="A541" s="217">
        <v>0.71401229996692395</v>
      </c>
      <c r="B541" s="217">
        <v>0.71401229996692395</v>
      </c>
      <c r="C541" s="217">
        <v>0.71401229996692395</v>
      </c>
      <c r="D541" s="217">
        <v>3.4671477609897301</v>
      </c>
      <c r="E541" s="217">
        <v>0.71401229996692395</v>
      </c>
      <c r="F541" s="217">
        <v>0.71401229996692395</v>
      </c>
      <c r="G541" s="21"/>
      <c r="H541" s="19"/>
      <c r="I541" s="19"/>
      <c r="J541" s="19"/>
      <c r="K541" s="19"/>
      <c r="L541" s="19"/>
      <c r="M541" s="19"/>
      <c r="N541" s="19"/>
      <c r="O541" s="19"/>
      <c r="P541" s="19"/>
      <c r="Q541" s="19"/>
      <c r="R541" s="19"/>
      <c r="S541" s="19"/>
      <c r="T541" s="19"/>
      <c r="U541" s="19"/>
      <c r="V541" s="19"/>
    </row>
    <row r="542" spans="1:26" ht="13.5" customHeight="1">
      <c r="A542" s="217">
        <v>0.71401229996692395</v>
      </c>
      <c r="B542" s="217">
        <v>3.08214597178188</v>
      </c>
      <c r="C542" s="217">
        <v>3.34269665167787</v>
      </c>
      <c r="D542" s="217">
        <v>3.9563594753636799</v>
      </c>
      <c r="E542" s="217">
        <v>3.3039617145936</v>
      </c>
      <c r="F542" s="217">
        <v>6.6202418547738704</v>
      </c>
      <c r="G542" s="21"/>
      <c r="H542" s="19"/>
      <c r="I542" s="19"/>
      <c r="J542" s="19"/>
      <c r="K542" s="19"/>
      <c r="L542" s="19"/>
      <c r="M542" s="19"/>
      <c r="N542" s="19"/>
      <c r="O542" s="19"/>
      <c r="P542" s="19"/>
      <c r="Q542" s="19"/>
      <c r="R542" s="19"/>
      <c r="S542" s="19"/>
      <c r="T542" s="19"/>
      <c r="U542" s="19"/>
      <c r="V542" s="19"/>
    </row>
    <row r="543" spans="1:26" ht="13.5" customHeight="1">
      <c r="A543" s="217">
        <v>0.71401229996692395</v>
      </c>
      <c r="B543" s="217">
        <v>2.1544142260260601</v>
      </c>
      <c r="C543" s="217"/>
      <c r="D543" s="217">
        <v>0.71401229996692395</v>
      </c>
      <c r="E543" s="217"/>
      <c r="F543" s="217">
        <v>4.6049994660784401</v>
      </c>
      <c r="G543" s="21"/>
      <c r="H543" s="19"/>
      <c r="I543" s="19"/>
      <c r="J543" s="19"/>
      <c r="K543" s="19"/>
      <c r="L543" s="19"/>
      <c r="M543" s="19"/>
      <c r="N543" s="19"/>
      <c r="O543" s="19"/>
      <c r="P543" s="19"/>
      <c r="Q543" s="19"/>
      <c r="R543" s="19"/>
      <c r="S543" s="19"/>
      <c r="T543" s="19"/>
      <c r="U543" s="19"/>
      <c r="V543" s="19"/>
    </row>
    <row r="544" spans="1:26" ht="13.5" customHeight="1">
      <c r="A544" s="217">
        <v>0.71401229996692395</v>
      </c>
      <c r="B544" s="217">
        <v>0.71401229996692395</v>
      </c>
      <c r="C544" s="217"/>
      <c r="D544" s="217">
        <v>0.71401229996692395</v>
      </c>
      <c r="E544" s="217"/>
      <c r="F544" s="217">
        <v>5.3319978764140297</v>
      </c>
      <c r="G544" s="21"/>
      <c r="H544" s="19"/>
      <c r="I544" s="19"/>
      <c r="J544" s="19"/>
      <c r="K544" s="19"/>
      <c r="L544" s="19"/>
      <c r="M544" s="19"/>
      <c r="N544" s="19"/>
      <c r="O544" s="19"/>
      <c r="P544" s="19"/>
      <c r="Q544" s="19"/>
      <c r="R544" s="19"/>
      <c r="S544" s="19"/>
      <c r="T544" s="19"/>
      <c r="U544" s="19"/>
      <c r="V544" s="19"/>
    </row>
    <row r="545" spans="1:22" ht="13.5" customHeight="1">
      <c r="A545" s="217"/>
      <c r="B545" s="217">
        <v>0.71401229996692395</v>
      </c>
      <c r="C545" s="217"/>
      <c r="D545" s="217">
        <v>0.71401229996692395</v>
      </c>
      <c r="E545" s="217"/>
      <c r="F545" s="217">
        <v>4.5296606566472803</v>
      </c>
      <c r="G545" s="21"/>
      <c r="H545" s="19"/>
      <c r="I545" s="19"/>
      <c r="J545" s="19"/>
      <c r="K545" s="19"/>
      <c r="L545" s="19"/>
      <c r="M545" s="19"/>
      <c r="N545" s="19"/>
      <c r="O545" s="19"/>
      <c r="P545" s="19"/>
      <c r="Q545" s="19"/>
      <c r="R545" s="19"/>
      <c r="S545" s="19"/>
      <c r="T545" s="19"/>
      <c r="U545" s="19"/>
      <c r="V545" s="19"/>
    </row>
    <row r="546" spans="1:22" ht="13.5" customHeight="1">
      <c r="A546" s="217"/>
      <c r="B546" s="217">
        <v>2.52026213326684</v>
      </c>
      <c r="C546" s="217"/>
      <c r="D546" s="217">
        <v>0.71401229996692395</v>
      </c>
      <c r="E546" s="217"/>
      <c r="F546" s="217">
        <v>4.7188277600118598</v>
      </c>
      <c r="G546" s="21"/>
      <c r="H546" s="19"/>
      <c r="I546" s="19"/>
      <c r="J546" s="19"/>
      <c r="K546" s="19"/>
      <c r="L546" s="19"/>
      <c r="M546" s="19"/>
      <c r="N546" s="19"/>
      <c r="O546" s="19"/>
      <c r="P546" s="19"/>
      <c r="Q546" s="19"/>
      <c r="R546" s="19"/>
      <c r="S546" s="19"/>
      <c r="T546" s="19"/>
      <c r="U546" s="19"/>
      <c r="V546" s="19"/>
    </row>
    <row r="547" spans="1:22" ht="13.5" customHeight="1">
      <c r="A547" s="217"/>
      <c r="B547" s="217">
        <v>0.71401229996692395</v>
      </c>
      <c r="C547" s="217"/>
      <c r="D547" s="217">
        <v>0.71401229996692395</v>
      </c>
      <c r="E547" s="217"/>
      <c r="F547" s="217"/>
      <c r="G547" s="21"/>
      <c r="H547" s="19"/>
      <c r="I547" s="19"/>
      <c r="J547" s="19"/>
      <c r="K547" s="19"/>
      <c r="L547" s="19"/>
      <c r="M547" s="19"/>
      <c r="N547" s="19"/>
      <c r="O547" s="19"/>
      <c r="P547" s="19"/>
      <c r="Q547" s="19"/>
      <c r="R547" s="19"/>
      <c r="S547" s="19"/>
      <c r="T547" s="19"/>
      <c r="U547" s="19"/>
      <c r="V547" s="19"/>
    </row>
    <row r="548" spans="1:22" ht="13.5" customHeight="1">
      <c r="A548" s="217"/>
      <c r="B548" s="217">
        <v>0.71401229996692395</v>
      </c>
      <c r="C548" s="217"/>
      <c r="D548" s="217">
        <v>2.7336736838101801</v>
      </c>
      <c r="E548" s="217"/>
      <c r="F548" s="217"/>
      <c r="G548" s="21"/>
      <c r="H548" s="19"/>
      <c r="I548" s="19"/>
      <c r="J548" s="19"/>
      <c r="K548" s="19"/>
      <c r="L548" s="19"/>
      <c r="M548" s="19"/>
      <c r="N548" s="19"/>
      <c r="O548" s="19"/>
      <c r="P548" s="19"/>
      <c r="Q548" s="19"/>
      <c r="R548" s="19"/>
      <c r="S548" s="19"/>
      <c r="T548" s="19"/>
      <c r="U548" s="19"/>
      <c r="V548" s="19"/>
    </row>
    <row r="549" spans="1:22" ht="13.5" customHeight="1">
      <c r="A549" s="217"/>
      <c r="B549" s="217">
        <v>4.5492559197970204</v>
      </c>
      <c r="C549" s="217"/>
      <c r="D549" s="217">
        <v>0.71401229996692395</v>
      </c>
      <c r="E549" s="217"/>
      <c r="F549" s="217"/>
      <c r="G549" s="21"/>
      <c r="H549" s="19"/>
      <c r="I549" s="19"/>
      <c r="J549" s="19"/>
      <c r="K549" s="19"/>
      <c r="L549" s="19"/>
      <c r="M549" s="19"/>
      <c r="N549" s="19"/>
      <c r="O549" s="19"/>
      <c r="P549" s="19"/>
      <c r="Q549" s="19"/>
      <c r="R549" s="19"/>
      <c r="S549" s="19"/>
      <c r="T549" s="19"/>
      <c r="U549" s="19"/>
      <c r="V549" s="19"/>
    </row>
    <row r="550" spans="1:22" ht="13.5" customHeight="1">
      <c r="A550" s="217"/>
      <c r="B550" s="217">
        <v>2.2581055198390998</v>
      </c>
      <c r="C550" s="217"/>
      <c r="D550" s="217">
        <v>0.71401229996692395</v>
      </c>
      <c r="E550" s="217"/>
      <c r="F550" s="217"/>
      <c r="G550" s="21"/>
      <c r="H550" s="19"/>
      <c r="I550" s="19"/>
      <c r="J550" s="19"/>
      <c r="K550" s="19"/>
      <c r="L550" s="19"/>
      <c r="M550" s="19"/>
      <c r="N550" s="19"/>
      <c r="O550" s="19"/>
      <c r="P550" s="19"/>
      <c r="Q550" s="19"/>
      <c r="R550" s="19"/>
      <c r="S550" s="19"/>
      <c r="T550" s="19"/>
      <c r="U550" s="19"/>
      <c r="V550" s="19"/>
    </row>
    <row r="551" spans="1:22" ht="13.5" customHeight="1">
      <c r="A551" s="217"/>
      <c r="B551" s="217">
        <v>0.71401229996692395</v>
      </c>
      <c r="C551" s="217"/>
      <c r="D551" s="217">
        <v>3.7785866932513801</v>
      </c>
      <c r="E551" s="217"/>
      <c r="F551" s="217"/>
      <c r="G551" s="21"/>
      <c r="H551" s="19"/>
      <c r="I551" s="19"/>
      <c r="J551" s="19"/>
      <c r="K551" s="19"/>
      <c r="L551" s="19"/>
      <c r="M551" s="19"/>
      <c r="N551" s="19"/>
      <c r="O551" s="19"/>
      <c r="P551" s="19"/>
      <c r="Q551" s="19"/>
      <c r="R551" s="19"/>
      <c r="S551" s="19"/>
      <c r="T551" s="19"/>
      <c r="U551" s="19"/>
      <c r="V551" s="19"/>
    </row>
    <row r="552" spans="1:22" ht="13.5" customHeight="1">
      <c r="A552" s="217"/>
      <c r="B552" s="217">
        <v>0.71401229996692395</v>
      </c>
      <c r="C552" s="217"/>
      <c r="D552" s="217">
        <v>2.9317794313177399</v>
      </c>
      <c r="E552" s="217"/>
      <c r="F552" s="217"/>
      <c r="G552" s="21"/>
      <c r="H552" s="19"/>
      <c r="I552" s="19"/>
      <c r="J552" s="19"/>
      <c r="K552" s="19"/>
      <c r="L552" s="19"/>
      <c r="M552" s="19"/>
      <c r="N552" s="19"/>
      <c r="O552" s="19"/>
      <c r="P552" s="19"/>
      <c r="Q552" s="19"/>
      <c r="R552" s="19"/>
      <c r="S552" s="19"/>
      <c r="T552" s="19"/>
      <c r="U552" s="19"/>
      <c r="V552" s="19"/>
    </row>
    <row r="553" spans="1:22" ht="13.5" customHeight="1">
      <c r="A553" s="217"/>
      <c r="B553" s="217">
        <v>6.6510284123812999</v>
      </c>
      <c r="C553" s="217"/>
      <c r="D553" s="217">
        <v>2.29107910488265</v>
      </c>
      <c r="E553" s="217"/>
      <c r="F553" s="217"/>
      <c r="G553" s="21"/>
      <c r="H553" s="19"/>
      <c r="I553" s="19"/>
      <c r="J553" s="19"/>
      <c r="K553" s="19"/>
      <c r="L553" s="19"/>
      <c r="M553" s="19"/>
      <c r="N553" s="19"/>
      <c r="O553" s="19"/>
      <c r="P553" s="19"/>
      <c r="Q553" s="19"/>
      <c r="R553" s="19"/>
      <c r="S553" s="19"/>
      <c r="T553" s="19"/>
      <c r="U553" s="19"/>
      <c r="V553" s="19"/>
    </row>
    <row r="554" spans="1:22" ht="13.5" customHeight="1">
      <c r="A554" s="217"/>
      <c r="B554" s="217">
        <v>0.71401229996692395</v>
      </c>
      <c r="C554" s="217"/>
      <c r="D554" s="217">
        <v>0.71401229996692395</v>
      </c>
      <c r="E554" s="217"/>
      <c r="F554" s="217"/>
      <c r="G554" s="21"/>
      <c r="H554" s="19"/>
      <c r="I554" s="19"/>
      <c r="J554" s="19"/>
      <c r="K554" s="19"/>
      <c r="L554" s="19"/>
      <c r="M554" s="19"/>
      <c r="N554" s="19"/>
      <c r="O554" s="19"/>
      <c r="P554" s="19"/>
      <c r="Q554" s="19"/>
      <c r="R554" s="19"/>
      <c r="S554" s="19"/>
      <c r="T554" s="19"/>
      <c r="U554" s="19"/>
      <c r="V554" s="19"/>
    </row>
    <row r="555" spans="1:22" ht="13.5" customHeight="1">
      <c r="A555" s="217"/>
      <c r="B555" s="217">
        <v>3.83108076256367</v>
      </c>
      <c r="C555" s="217"/>
      <c r="D555" s="217">
        <v>0.71401229996692395</v>
      </c>
      <c r="E555" s="217"/>
      <c r="F555" s="217"/>
      <c r="G555" s="21"/>
      <c r="H555" s="19"/>
      <c r="I555" s="19"/>
      <c r="J555" s="19"/>
      <c r="K555" s="19"/>
      <c r="L555" s="19"/>
      <c r="M555" s="19"/>
      <c r="N555" s="19"/>
      <c r="O555" s="19"/>
      <c r="P555" s="19"/>
      <c r="Q555" s="19"/>
      <c r="R555" s="19"/>
      <c r="S555" s="19"/>
      <c r="T555" s="19"/>
      <c r="U555" s="19"/>
      <c r="V555" s="19"/>
    </row>
    <row r="556" spans="1:22" ht="13.5" customHeight="1">
      <c r="A556" s="217"/>
      <c r="B556" s="217">
        <v>0.71401229996692395</v>
      </c>
      <c r="C556" s="217"/>
      <c r="D556" s="217">
        <v>1.7508820639098599</v>
      </c>
      <c r="E556" s="217"/>
      <c r="F556" s="217"/>
      <c r="G556" s="21"/>
      <c r="H556" s="19"/>
      <c r="I556" s="19"/>
      <c r="J556" s="19"/>
      <c r="K556" s="19"/>
      <c r="L556" s="19"/>
      <c r="M556" s="19"/>
      <c r="N556" s="19"/>
      <c r="O556" s="19"/>
      <c r="P556" s="19"/>
      <c r="Q556" s="19"/>
      <c r="R556" s="19"/>
      <c r="S556" s="19"/>
      <c r="T556" s="19"/>
      <c r="U556" s="19"/>
      <c r="V556" s="19"/>
    </row>
    <row r="557" spans="1:22" ht="13.5" customHeight="1">
      <c r="A557" s="217"/>
      <c r="B557" s="217">
        <v>0.71401229996692395</v>
      </c>
      <c r="C557" s="217"/>
      <c r="D557" s="217">
        <v>0.71401229996692395</v>
      </c>
      <c r="E557" s="217"/>
      <c r="F557" s="217"/>
      <c r="G557" s="21"/>
      <c r="H557" s="19"/>
      <c r="I557" s="19"/>
      <c r="J557" s="19"/>
      <c r="K557" s="19"/>
      <c r="L557" s="19"/>
      <c r="M557" s="19"/>
      <c r="N557" s="19"/>
      <c r="O557" s="19"/>
      <c r="P557" s="19"/>
      <c r="Q557" s="19"/>
      <c r="R557" s="19"/>
      <c r="S557" s="19"/>
      <c r="T557" s="19"/>
      <c r="U557" s="19"/>
      <c r="V557" s="19"/>
    </row>
    <row r="558" spans="1:22" ht="13.5" customHeight="1">
      <c r="A558" s="217"/>
      <c r="B558" s="217">
        <v>4.74605350073994</v>
      </c>
      <c r="C558" s="217"/>
      <c r="D558" s="217">
        <v>0.71401229996692395</v>
      </c>
      <c r="E558" s="217"/>
      <c r="F558" s="217"/>
      <c r="G558" s="21"/>
      <c r="H558" s="19"/>
      <c r="I558" s="19"/>
      <c r="J558" s="19"/>
      <c r="K558" s="19"/>
      <c r="L558" s="19"/>
      <c r="M558" s="19"/>
      <c r="N558" s="19"/>
      <c r="O558" s="19"/>
      <c r="P558" s="19"/>
      <c r="Q558" s="19"/>
      <c r="R558" s="19"/>
      <c r="S558" s="19"/>
      <c r="T558" s="19"/>
      <c r="U558" s="19"/>
      <c r="V558" s="19"/>
    </row>
    <row r="559" spans="1:22" ht="13.5" customHeight="1">
      <c r="A559" s="217"/>
      <c r="B559" s="217">
        <v>0.71401229996692395</v>
      </c>
      <c r="C559" s="217"/>
      <c r="D559" s="217">
        <v>0.71401229996692395</v>
      </c>
      <c r="E559" s="217"/>
      <c r="F559" s="217"/>
      <c r="G559" s="21"/>
      <c r="H559" s="19"/>
      <c r="I559" s="19"/>
      <c r="J559" s="19"/>
      <c r="K559" s="19"/>
      <c r="L559" s="19"/>
      <c r="M559" s="19"/>
      <c r="N559" s="19"/>
      <c r="O559" s="19"/>
      <c r="P559" s="19"/>
      <c r="Q559" s="19"/>
      <c r="R559" s="19"/>
      <c r="S559" s="19"/>
      <c r="T559" s="19"/>
      <c r="U559" s="19"/>
      <c r="V559" s="19"/>
    </row>
    <row r="560" spans="1:22" ht="13.5" customHeight="1">
      <c r="A560" s="217"/>
      <c r="B560" s="217">
        <v>0.71401229996692395</v>
      </c>
      <c r="C560" s="217"/>
      <c r="D560" s="217">
        <v>0.71401229996692395</v>
      </c>
      <c r="E560" s="217"/>
      <c r="F560" s="217"/>
      <c r="G560" s="21"/>
      <c r="H560" s="19"/>
      <c r="I560" s="19"/>
      <c r="J560" s="19"/>
      <c r="K560" s="19"/>
      <c r="L560" s="19"/>
      <c r="M560" s="19"/>
      <c r="N560" s="19"/>
      <c r="O560" s="19"/>
      <c r="P560" s="19"/>
      <c r="Q560" s="19"/>
      <c r="R560" s="19"/>
      <c r="S560" s="19"/>
      <c r="T560" s="19"/>
      <c r="U560" s="19"/>
      <c r="V560" s="19"/>
    </row>
    <row r="561" spans="1:24" ht="13.5" customHeight="1">
      <c r="A561" s="217"/>
      <c r="B561" s="217">
        <v>2.8165707003851601</v>
      </c>
      <c r="C561" s="217"/>
      <c r="D561" s="217">
        <v>0.71401229996692395</v>
      </c>
      <c r="E561" s="217"/>
      <c r="F561" s="217"/>
      <c r="G561" s="21"/>
      <c r="H561" s="19"/>
      <c r="I561" s="19"/>
      <c r="J561" s="19"/>
      <c r="K561" s="19"/>
      <c r="L561" s="19"/>
      <c r="M561" s="19"/>
      <c r="N561" s="19"/>
      <c r="O561" s="19"/>
      <c r="P561" s="19"/>
      <c r="Q561" s="19"/>
      <c r="R561" s="19"/>
      <c r="S561" s="19"/>
      <c r="T561" s="19"/>
      <c r="U561" s="19"/>
      <c r="V561" s="19"/>
    </row>
    <row r="562" spans="1:24" ht="13.5" customHeight="1">
      <c r="A562" s="217"/>
      <c r="B562" s="217">
        <v>0.71401229996692395</v>
      </c>
      <c r="C562" s="217"/>
      <c r="D562" s="217">
        <v>0.71401229996692395</v>
      </c>
      <c r="E562" s="217"/>
      <c r="F562" s="217"/>
      <c r="G562" s="21"/>
      <c r="H562" s="19"/>
      <c r="I562" s="19"/>
      <c r="J562" s="19"/>
      <c r="K562" s="19"/>
      <c r="L562" s="19"/>
      <c r="M562" s="19"/>
      <c r="N562" s="19"/>
      <c r="O562" s="19"/>
      <c r="P562" s="19"/>
      <c r="Q562" s="19"/>
      <c r="R562" s="19"/>
      <c r="S562" s="19"/>
      <c r="T562" s="19"/>
      <c r="U562" s="19"/>
      <c r="V562" s="19"/>
    </row>
    <row r="563" spans="1:24" ht="13.5" customHeight="1">
      <c r="A563" s="217"/>
      <c r="B563" s="217">
        <v>0.71401229996692395</v>
      </c>
      <c r="C563" s="217"/>
      <c r="D563" s="217">
        <v>0.71401229996692395</v>
      </c>
      <c r="E563" s="217"/>
      <c r="F563" s="217"/>
      <c r="G563" s="21"/>
      <c r="H563" s="19"/>
      <c r="I563" s="19"/>
      <c r="J563" s="19"/>
      <c r="K563" s="19"/>
      <c r="L563" s="19"/>
      <c r="M563" s="19"/>
      <c r="N563" s="19"/>
      <c r="O563" s="19"/>
      <c r="P563" s="19"/>
      <c r="Q563" s="19"/>
      <c r="R563" s="19"/>
      <c r="S563" s="19"/>
      <c r="T563" s="19"/>
      <c r="U563" s="19"/>
      <c r="V563" s="19"/>
    </row>
    <row r="564" spans="1:24" ht="13.5" customHeight="1">
      <c r="A564" s="217"/>
      <c r="B564" s="217">
        <v>0.71401229996692395</v>
      </c>
      <c r="C564" s="217"/>
      <c r="D564" s="217">
        <v>4.4182697275742999</v>
      </c>
      <c r="E564" s="217"/>
      <c r="F564" s="217"/>
      <c r="G564" s="21"/>
      <c r="H564" s="19"/>
      <c r="I564" s="19"/>
      <c r="J564" s="19"/>
      <c r="K564" s="19"/>
      <c r="L564" s="19"/>
      <c r="M564" s="19"/>
      <c r="N564" s="19"/>
      <c r="O564" s="19"/>
      <c r="P564" s="19"/>
      <c r="Q564" s="19"/>
      <c r="R564" s="19"/>
      <c r="S564" s="19"/>
      <c r="T564" s="19"/>
      <c r="U564" s="19"/>
      <c r="V564" s="19"/>
    </row>
    <row r="565" spans="1:24" ht="13.5" customHeight="1">
      <c r="A565" s="217"/>
      <c r="B565" s="217">
        <v>0.71401229996692395</v>
      </c>
      <c r="C565" s="217"/>
      <c r="D565" s="217">
        <v>0.71401229996692395</v>
      </c>
      <c r="E565" s="217"/>
      <c r="F565" s="217"/>
      <c r="G565" s="21"/>
      <c r="H565" s="19"/>
      <c r="I565" s="19"/>
      <c r="J565" s="19"/>
      <c r="K565" s="19"/>
      <c r="L565" s="19"/>
      <c r="M565" s="19"/>
      <c r="N565" s="19"/>
      <c r="O565" s="19"/>
      <c r="P565" s="19"/>
      <c r="Q565" s="19"/>
      <c r="R565" s="19"/>
      <c r="S565" s="19"/>
      <c r="T565" s="19"/>
      <c r="U565" s="19"/>
      <c r="V565" s="19"/>
    </row>
    <row r="566" spans="1:24" ht="13.5" customHeight="1">
      <c r="A566" s="217"/>
      <c r="B566" s="217">
        <v>0.71401229996692395</v>
      </c>
      <c r="C566" s="217"/>
      <c r="D566" s="217"/>
      <c r="E566" s="217"/>
      <c r="F566" s="217"/>
      <c r="G566" s="21"/>
      <c r="H566" s="19"/>
      <c r="I566" s="19"/>
      <c r="J566" s="19"/>
      <c r="K566" s="19"/>
      <c r="L566" s="19"/>
      <c r="M566" s="19"/>
      <c r="N566" s="19"/>
      <c r="O566" s="19"/>
      <c r="P566" s="19"/>
      <c r="Q566" s="19"/>
      <c r="R566" s="19"/>
      <c r="S566" s="19"/>
      <c r="T566" s="19"/>
      <c r="U566" s="19"/>
      <c r="V566" s="19"/>
    </row>
    <row r="567" spans="1:24" ht="13.5" customHeight="1">
      <c r="A567" s="217"/>
      <c r="B567" s="217">
        <v>0.71401229996692395</v>
      </c>
      <c r="C567" s="217"/>
      <c r="D567" s="217"/>
      <c r="E567" s="217"/>
      <c r="F567" s="217"/>
      <c r="G567" s="21"/>
      <c r="H567" s="19"/>
      <c r="I567" s="19"/>
      <c r="J567" s="19"/>
      <c r="K567" s="19"/>
      <c r="L567" s="19"/>
      <c r="M567" s="19"/>
      <c r="N567" s="19"/>
      <c r="O567" s="19"/>
      <c r="P567" s="19"/>
      <c r="Q567" s="19"/>
      <c r="R567" s="19"/>
      <c r="S567" s="19"/>
      <c r="T567" s="19"/>
      <c r="U567" s="19"/>
      <c r="V567" s="19"/>
    </row>
    <row r="568" spans="1:24" ht="13.5" customHeight="1">
      <c r="A568" s="217"/>
      <c r="B568" s="217">
        <v>0.71401229996692395</v>
      </c>
      <c r="C568" s="217"/>
      <c r="D568" s="217"/>
      <c r="E568" s="217"/>
      <c r="F568" s="217"/>
      <c r="G568" s="21"/>
      <c r="H568" s="19"/>
      <c r="I568" s="19"/>
      <c r="J568" s="19"/>
      <c r="K568" s="19"/>
      <c r="L568" s="19"/>
      <c r="M568" s="19"/>
      <c r="N568" s="19"/>
      <c r="O568" s="19"/>
      <c r="P568" s="19"/>
      <c r="Q568" s="19"/>
      <c r="R568" s="19"/>
      <c r="S568" s="19"/>
      <c r="T568" s="19"/>
      <c r="U568" s="19"/>
      <c r="V568" s="19"/>
    </row>
    <row r="569" spans="1:24" ht="13.5" customHeight="1">
      <c r="A569" s="47"/>
      <c r="B569" s="48"/>
      <c r="C569" s="48"/>
      <c r="D569" s="48"/>
      <c r="E569" s="48"/>
      <c r="F569" s="48"/>
      <c r="G569" s="49"/>
      <c r="H569" s="19"/>
      <c r="I569" s="19"/>
      <c r="J569" s="19"/>
      <c r="K569" s="19"/>
      <c r="L569" s="19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</row>
    <row r="570" spans="1:24" ht="13.5" customHeight="1">
      <c r="A570" s="19"/>
      <c r="B570" s="19"/>
      <c r="C570" s="19"/>
      <c r="D570" s="19"/>
      <c r="E570" s="19"/>
      <c r="F570" s="19"/>
      <c r="G570" s="19"/>
      <c r="H570" s="19"/>
      <c r="I570" s="19"/>
      <c r="J570" s="19"/>
      <c r="K570" s="19"/>
      <c r="L570" s="19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</row>
    <row r="571" spans="1:24" ht="13.5" customHeight="1">
      <c r="A571" s="19"/>
      <c r="B571" s="19"/>
      <c r="C571" s="19"/>
      <c r="D571" s="19"/>
      <c r="E571" s="19"/>
      <c r="F571" s="19"/>
      <c r="G571" s="19"/>
      <c r="H571" s="19"/>
      <c r="I571" s="19"/>
      <c r="J571" s="19"/>
      <c r="K571" s="19"/>
      <c r="L571" s="19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</row>
    <row r="572" spans="1:24" ht="13.5" customHeight="1">
      <c r="A572" s="19"/>
      <c r="B572" s="19"/>
      <c r="C572" s="19"/>
      <c r="D572" s="19"/>
      <c r="E572" s="19"/>
      <c r="F572" s="19"/>
      <c r="G572" s="19"/>
      <c r="H572" s="19"/>
      <c r="I572" s="19"/>
      <c r="J572" s="19"/>
      <c r="K572" s="19"/>
      <c r="L572" s="19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</row>
    <row r="573" spans="1:24" ht="13.5" customHeight="1">
      <c r="A573" s="19"/>
      <c r="B573" s="19"/>
      <c r="C573" s="19"/>
      <c r="D573" s="19"/>
      <c r="E573" s="19"/>
      <c r="F573" s="19"/>
      <c r="G573" s="19"/>
      <c r="H573" s="19"/>
      <c r="I573" s="19"/>
      <c r="J573" s="19"/>
      <c r="K573" s="19"/>
      <c r="L573" s="19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</row>
    <row r="574" spans="1:24" ht="13.5" customHeight="1">
      <c r="A574" s="19"/>
      <c r="B574" s="19"/>
      <c r="C574" s="19"/>
      <c r="D574" s="19"/>
      <c r="E574" s="19"/>
      <c r="F574" s="19"/>
      <c r="G574" s="19"/>
      <c r="H574" s="19"/>
      <c r="I574" s="19"/>
      <c r="J574" s="19"/>
      <c r="K574" s="19"/>
      <c r="L574" s="19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</row>
    <row r="575" spans="1:24" ht="13.5" customHeight="1">
      <c r="A575" s="19"/>
      <c r="B575" s="19"/>
      <c r="C575" s="19"/>
      <c r="D575" s="19"/>
      <c r="E575" s="19"/>
      <c r="F575" s="19"/>
      <c r="G575" s="19"/>
      <c r="H575" s="19"/>
      <c r="I575" s="19"/>
      <c r="J575" s="19"/>
      <c r="K575" s="19"/>
      <c r="L575" s="19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</row>
    <row r="576" spans="1:24" ht="13.5" customHeight="1">
      <c r="A576" s="19"/>
      <c r="B576" s="19"/>
      <c r="C576" s="19"/>
      <c r="D576" s="19"/>
      <c r="E576" s="19"/>
      <c r="F576" s="19"/>
      <c r="G576" s="19"/>
      <c r="H576" s="19"/>
      <c r="I576" s="19"/>
      <c r="J576" s="19"/>
      <c r="K576" s="19"/>
      <c r="L576" s="19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</row>
    <row r="577" spans="1:24" ht="13.5" customHeight="1">
      <c r="A577" s="19"/>
      <c r="B577" s="19"/>
      <c r="C577" s="19"/>
      <c r="D577" s="19"/>
      <c r="E577" s="19"/>
      <c r="F577" s="19"/>
      <c r="G577" s="19"/>
      <c r="H577" s="19"/>
      <c r="I577" s="19"/>
      <c r="J577" s="19"/>
      <c r="K577" s="19"/>
      <c r="L577" s="19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</row>
    <row r="578" spans="1:24" ht="13.5" customHeight="1">
      <c r="A578" s="19"/>
      <c r="B578" s="19"/>
      <c r="C578" s="19"/>
      <c r="D578" s="19"/>
      <c r="E578" s="19"/>
      <c r="F578" s="19"/>
      <c r="G578" s="19"/>
      <c r="H578" s="19"/>
      <c r="I578" s="19"/>
      <c r="J578" s="19"/>
      <c r="K578" s="19"/>
      <c r="L578" s="19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</row>
    <row r="579" spans="1:24" ht="13.5" customHeight="1">
      <c r="A579" s="19"/>
      <c r="B579" s="19"/>
      <c r="C579" s="19"/>
      <c r="D579" s="19"/>
      <c r="E579" s="19"/>
      <c r="F579" s="19"/>
      <c r="G579" s="19"/>
      <c r="H579" s="19"/>
      <c r="I579" s="19"/>
      <c r="J579" s="19"/>
      <c r="K579" s="19"/>
      <c r="L579" s="19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</row>
    <row r="580" spans="1:24" ht="13.5" customHeight="1">
      <c r="A580" s="19"/>
      <c r="B580" s="19"/>
      <c r="C580" s="19"/>
      <c r="D580" s="19"/>
      <c r="E580" s="19"/>
      <c r="F580" s="19"/>
      <c r="G580" s="19"/>
      <c r="H580" s="19"/>
      <c r="I580" s="19"/>
      <c r="J580" s="19"/>
      <c r="K580" s="19"/>
      <c r="L580" s="19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</row>
    <row r="581" spans="1:24" ht="13.5" customHeight="1">
      <c r="A581" s="19"/>
      <c r="B581" s="19"/>
      <c r="C581" s="19"/>
      <c r="D581" s="19"/>
      <c r="E581" s="19"/>
      <c r="F581" s="19"/>
      <c r="G581" s="19"/>
      <c r="H581" s="19"/>
      <c r="I581" s="19"/>
      <c r="J581" s="19"/>
      <c r="K581" s="19"/>
      <c r="L581" s="19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</row>
    <row r="582" spans="1:24" ht="13.5" customHeight="1">
      <c r="A582" s="19"/>
      <c r="B582" s="19"/>
      <c r="C582" s="19"/>
      <c r="D582" s="19"/>
      <c r="E582" s="19"/>
      <c r="F582" s="19"/>
      <c r="G582" s="19"/>
      <c r="H582" s="19"/>
      <c r="I582" s="19"/>
      <c r="J582" s="19"/>
      <c r="K582" s="19"/>
      <c r="L582" s="19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</row>
    <row r="583" spans="1:24" ht="13.5" customHeight="1">
      <c r="A583" s="19"/>
      <c r="B583" s="19"/>
      <c r="C583" s="19"/>
      <c r="D583" s="19"/>
      <c r="E583" s="19"/>
      <c r="F583" s="19"/>
      <c r="G583" s="19"/>
      <c r="H583" s="19"/>
      <c r="I583" s="19"/>
      <c r="J583" s="19"/>
      <c r="K583" s="19"/>
      <c r="L583" s="19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</row>
    <row r="584" spans="1:24" ht="13.5" customHeight="1">
      <c r="A584" s="19"/>
      <c r="B584" s="19"/>
      <c r="C584" s="19"/>
      <c r="D584" s="19"/>
      <c r="E584" s="19"/>
      <c r="F584" s="19"/>
      <c r="G584" s="19"/>
      <c r="H584" s="19"/>
      <c r="I584" s="19"/>
      <c r="J584" s="19"/>
      <c r="K584" s="19"/>
      <c r="L584" s="19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</row>
    <row r="585" spans="1:24" ht="13.5" customHeight="1">
      <c r="A585" s="19"/>
      <c r="B585" s="19"/>
      <c r="C585" s="19"/>
      <c r="D585" s="19"/>
      <c r="E585" s="19"/>
      <c r="F585" s="19"/>
      <c r="G585" s="19"/>
      <c r="H585" s="19"/>
      <c r="I585" s="19"/>
      <c r="J585" s="19"/>
      <c r="K585" s="19"/>
      <c r="L585" s="19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</row>
    <row r="586" spans="1:24" ht="13.5" customHeight="1">
      <c r="A586" s="19"/>
      <c r="B586" s="19"/>
      <c r="C586" s="19"/>
      <c r="D586" s="19"/>
      <c r="E586" s="19"/>
      <c r="F586" s="19"/>
      <c r="G586" s="19"/>
      <c r="H586" s="19"/>
      <c r="I586" s="19"/>
      <c r="J586" s="19"/>
      <c r="K586" s="19"/>
      <c r="L586" s="19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</row>
    <row r="587" spans="1:24" ht="13.5" customHeight="1">
      <c r="A587" s="19"/>
      <c r="B587" s="19"/>
      <c r="C587" s="19"/>
      <c r="D587" s="19"/>
      <c r="E587" s="19"/>
      <c r="F587" s="19"/>
      <c r="G587" s="19"/>
      <c r="H587" s="19"/>
      <c r="I587" s="19"/>
      <c r="J587" s="19"/>
      <c r="K587" s="19"/>
      <c r="L587" s="19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</row>
    <row r="588" spans="1:24" ht="13.5" customHeight="1">
      <c r="A588" s="19"/>
      <c r="B588" s="19"/>
      <c r="C588" s="19"/>
      <c r="D588" s="19"/>
      <c r="E588" s="19"/>
      <c r="F588" s="19"/>
      <c r="G588" s="19"/>
      <c r="H588" s="19"/>
      <c r="I588" s="19"/>
      <c r="J588" s="19"/>
      <c r="K588" s="19"/>
      <c r="L588" s="19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</row>
    <row r="589" spans="1:24" ht="13.5" customHeight="1">
      <c r="A589" s="19"/>
      <c r="B589" s="19"/>
      <c r="C589" s="19"/>
      <c r="D589" s="19"/>
      <c r="E589" s="19"/>
      <c r="F589" s="19"/>
      <c r="G589" s="19"/>
      <c r="H589" s="19"/>
      <c r="I589" s="19"/>
      <c r="J589" s="19"/>
      <c r="K589" s="19"/>
      <c r="L589" s="19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</row>
    <row r="590" spans="1:24" ht="13.5" customHeight="1">
      <c r="A590" s="19"/>
      <c r="B590" s="19"/>
      <c r="C590" s="19"/>
      <c r="D590" s="19"/>
      <c r="E590" s="19"/>
      <c r="F590" s="19"/>
      <c r="G590" s="19"/>
      <c r="H590" s="19"/>
      <c r="I590" s="19"/>
      <c r="J590" s="19"/>
      <c r="K590" s="19"/>
      <c r="L590" s="19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</row>
    <row r="591" spans="1:24" ht="13.5" customHeight="1">
      <c r="A591" s="19"/>
      <c r="B591" s="19"/>
      <c r="C591" s="19"/>
      <c r="D591" s="19"/>
      <c r="E591" s="19"/>
      <c r="F591" s="19"/>
      <c r="G591" s="19"/>
      <c r="H591" s="19"/>
      <c r="I591" s="19"/>
      <c r="J591" s="19"/>
      <c r="K591" s="19"/>
      <c r="L591" s="19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</row>
    <row r="592" spans="1:24" ht="13.5" customHeight="1">
      <c r="A592" s="19"/>
      <c r="B592" s="19"/>
      <c r="C592" s="19"/>
      <c r="D592" s="19"/>
      <c r="E592" s="19"/>
      <c r="F592" s="19"/>
      <c r="G592" s="19"/>
      <c r="H592" s="19"/>
      <c r="I592" s="19"/>
      <c r="J592" s="19"/>
      <c r="K592" s="19"/>
      <c r="L592" s="19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</row>
    <row r="593" spans="1:26" ht="13.5" customHeight="1">
      <c r="A593" s="19"/>
      <c r="B593" s="19"/>
      <c r="C593" s="19"/>
      <c r="D593" s="19"/>
      <c r="E593" s="19"/>
      <c r="F593" s="19"/>
      <c r="G593" s="19"/>
      <c r="H593" s="19"/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</row>
    <row r="594" spans="1:26" ht="13.5" customHeight="1">
      <c r="A594" s="19"/>
      <c r="B594" s="19"/>
      <c r="C594" s="19"/>
      <c r="D594" s="19"/>
      <c r="E594" s="19"/>
      <c r="F594" s="19"/>
      <c r="G594" s="19"/>
      <c r="H594" s="19"/>
      <c r="I594" s="19"/>
      <c r="J594" s="19"/>
      <c r="K594" s="19"/>
      <c r="L594" s="19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</row>
    <row r="595" spans="1:26" ht="13.5" customHeight="1">
      <c r="A595" s="19"/>
      <c r="B595" s="19"/>
      <c r="C595" s="19"/>
      <c r="D595" s="19"/>
      <c r="E595" s="19"/>
      <c r="F595" s="19"/>
      <c r="G595" s="19"/>
      <c r="H595" s="19"/>
      <c r="I595" s="19"/>
      <c r="J595" s="19"/>
      <c r="K595" s="19"/>
      <c r="L595" s="19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</row>
    <row r="596" spans="1:26" ht="13.5" customHeight="1">
      <c r="A596" s="19"/>
      <c r="B596" s="19"/>
      <c r="C596" s="19"/>
      <c r="D596" s="19"/>
      <c r="E596" s="19"/>
      <c r="F596" s="19"/>
      <c r="G596" s="19"/>
      <c r="H596" s="19"/>
      <c r="I596" s="19"/>
      <c r="J596" s="19"/>
      <c r="K596" s="19"/>
      <c r="L596" s="19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</row>
    <row r="597" spans="1:26" ht="13.5" customHeight="1">
      <c r="A597" s="19"/>
      <c r="B597" s="19"/>
      <c r="C597" s="19"/>
      <c r="D597" s="19"/>
      <c r="E597" s="19"/>
      <c r="F597" s="19"/>
      <c r="G597" s="19"/>
      <c r="H597" s="19"/>
      <c r="I597" s="19"/>
      <c r="J597" s="19"/>
      <c r="K597" s="19"/>
      <c r="L597" s="19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</row>
    <row r="598" spans="1:26" ht="13.5" customHeight="1">
      <c r="A598" s="19"/>
      <c r="B598" s="19"/>
      <c r="C598" s="19"/>
      <c r="D598" s="19"/>
      <c r="E598" s="19"/>
      <c r="F598" s="19"/>
      <c r="G598" s="19"/>
      <c r="H598" s="19"/>
      <c r="I598" s="19"/>
      <c r="J598" s="19"/>
      <c r="K598" s="19"/>
      <c r="L598" s="19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</row>
    <row r="599" spans="1:26" ht="13.5" customHeight="1">
      <c r="A599" s="19"/>
      <c r="B599" s="19"/>
      <c r="C599" s="19"/>
      <c r="D599" s="19"/>
      <c r="E599" s="19"/>
      <c r="F599" s="19"/>
      <c r="G599" s="19"/>
      <c r="H599" s="19"/>
      <c r="I599" s="19"/>
      <c r="J599" s="19"/>
      <c r="K599" s="19"/>
      <c r="L599" s="19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</row>
    <row r="600" spans="1:26" ht="13.5" customHeight="1">
      <c r="A600" s="19"/>
      <c r="B600" s="19"/>
      <c r="C600" s="19"/>
      <c r="D600" s="19"/>
      <c r="E600" s="19"/>
      <c r="F600" s="19"/>
      <c r="G600" s="19"/>
      <c r="H600" s="19"/>
      <c r="I600" s="19"/>
      <c r="J600" s="19"/>
      <c r="K600" s="19"/>
      <c r="L600" s="19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</row>
    <row r="601" spans="1:26" ht="13.5" customHeight="1">
      <c r="A601" s="19"/>
      <c r="B601" s="19"/>
      <c r="C601" s="19"/>
      <c r="D601" s="19"/>
      <c r="E601" s="19"/>
      <c r="F601" s="19"/>
      <c r="G601" s="19"/>
      <c r="H601" s="19"/>
      <c r="I601" s="19"/>
      <c r="J601" s="19"/>
      <c r="K601" s="19"/>
      <c r="L601" s="19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</row>
    <row r="602" spans="1:26" ht="13.5" customHeight="1">
      <c r="A602" s="19"/>
      <c r="B602" s="19"/>
      <c r="C602" s="19"/>
      <c r="D602" s="19"/>
      <c r="E602" s="19"/>
      <c r="F602" s="19"/>
      <c r="G602" s="19"/>
      <c r="H602" s="19"/>
      <c r="I602" s="19"/>
      <c r="J602" s="19"/>
      <c r="K602" s="19"/>
      <c r="L602" s="19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</row>
    <row r="603" spans="1:26" ht="13.5" customHeight="1">
      <c r="A603" s="19"/>
      <c r="B603" s="19"/>
      <c r="C603" s="19"/>
      <c r="D603" s="19"/>
      <c r="E603" s="19"/>
      <c r="F603" s="19"/>
      <c r="G603" s="19"/>
      <c r="H603" s="19"/>
      <c r="I603" s="19"/>
      <c r="J603" s="19"/>
      <c r="K603" s="19"/>
      <c r="L603" s="19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</row>
    <row r="604" spans="1:26" ht="13.5" customHeight="1">
      <c r="A604" s="19"/>
      <c r="B604" s="19"/>
      <c r="C604" s="19"/>
      <c r="D604" s="19"/>
      <c r="E604" s="19"/>
      <c r="F604" s="19"/>
      <c r="G604" s="19"/>
      <c r="H604" s="19"/>
      <c r="I604" s="19"/>
      <c r="J604" s="19"/>
      <c r="K604" s="19"/>
      <c r="L604" s="19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</row>
    <row r="605" spans="1:26" ht="13.5" customHeight="1">
      <c r="A605" s="19"/>
      <c r="B605" s="19"/>
      <c r="C605" s="19"/>
      <c r="D605" s="19"/>
      <c r="E605" s="19"/>
      <c r="F605" s="19"/>
      <c r="G605" s="19"/>
      <c r="H605" s="19"/>
      <c r="I605" s="19"/>
      <c r="J605" s="19"/>
      <c r="K605" s="19"/>
      <c r="L605" s="19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</row>
    <row r="606" spans="1:26" ht="13.5" customHeight="1">
      <c r="A606" s="19"/>
      <c r="B606" s="19"/>
      <c r="C606" s="19"/>
      <c r="D606" s="19"/>
      <c r="E606" s="19"/>
      <c r="F606" s="19"/>
      <c r="G606" s="19"/>
      <c r="H606" s="19"/>
      <c r="I606" s="19"/>
      <c r="J606" s="19"/>
      <c r="K606" s="19"/>
      <c r="L606" s="19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</row>
    <row r="607" spans="1:26" ht="13.5" customHeight="1">
      <c r="A607" s="19"/>
      <c r="B607" s="19"/>
      <c r="C607" s="19"/>
      <c r="D607" s="19"/>
      <c r="E607" s="19"/>
      <c r="F607" s="19"/>
      <c r="G607" s="19"/>
      <c r="H607" s="19"/>
      <c r="I607" s="19"/>
      <c r="J607" s="19"/>
      <c r="K607" s="19"/>
      <c r="L607" s="19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</row>
    <row r="608" spans="1:26" ht="13.5" customHeight="1">
      <c r="A608" s="19"/>
      <c r="B608" s="19"/>
      <c r="C608" s="19"/>
      <c r="D608" s="19"/>
      <c r="E608" s="19"/>
      <c r="F608" s="19"/>
      <c r="G608" s="19"/>
      <c r="H608" s="19"/>
      <c r="I608" s="19"/>
      <c r="J608" s="19"/>
      <c r="K608" s="19"/>
      <c r="L608" s="19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</row>
    <row r="609" spans="1:26" ht="13.5" customHeight="1">
      <c r="A609" s="19"/>
      <c r="B609" s="19"/>
      <c r="C609" s="19"/>
      <c r="D609" s="19"/>
      <c r="E609" s="19"/>
      <c r="F609" s="19"/>
      <c r="G609" s="19"/>
      <c r="H609" s="19"/>
      <c r="I609" s="19"/>
      <c r="J609" s="19"/>
      <c r="K609" s="19"/>
      <c r="L609" s="19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</row>
    <row r="610" spans="1:26" ht="13.5" customHeight="1">
      <c r="A610" s="19"/>
      <c r="B610" s="19"/>
      <c r="C610" s="19"/>
      <c r="D610" s="19"/>
      <c r="E610" s="19"/>
      <c r="F610" s="19"/>
      <c r="G610" s="19"/>
      <c r="H610" s="19"/>
      <c r="I610" s="19"/>
      <c r="J610" s="19"/>
      <c r="K610" s="19"/>
      <c r="L610" s="19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</row>
    <row r="611" spans="1:26" ht="13.5" customHeight="1">
      <c r="A611" s="19"/>
      <c r="B611" s="19"/>
      <c r="C611" s="19"/>
      <c r="D611" s="19"/>
      <c r="E611" s="19"/>
      <c r="F611" s="19"/>
      <c r="G611" s="19"/>
      <c r="H611" s="19"/>
      <c r="I611" s="19"/>
      <c r="J611" s="19"/>
      <c r="K611" s="19"/>
      <c r="L611" s="19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</row>
    <row r="612" spans="1:26" ht="13.5" customHeight="1">
      <c r="A612" s="19"/>
      <c r="B612" s="19"/>
      <c r="C612" s="19"/>
      <c r="D612" s="19"/>
      <c r="E612" s="19"/>
      <c r="F612" s="19"/>
      <c r="G612" s="19"/>
      <c r="H612" s="19"/>
      <c r="I612" s="19"/>
      <c r="J612" s="19"/>
      <c r="K612" s="19"/>
      <c r="L612" s="19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</row>
    <row r="613" spans="1:26" ht="13.5" customHeight="1">
      <c r="A613" s="19"/>
      <c r="B613" s="19"/>
      <c r="C613" s="19"/>
      <c r="D613" s="19"/>
      <c r="E613" s="19"/>
      <c r="F613" s="19"/>
      <c r="G613" s="19"/>
      <c r="H613" s="19"/>
      <c r="I613" s="19"/>
      <c r="J613" s="19"/>
      <c r="K613" s="19"/>
      <c r="L613" s="19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</row>
    <row r="614" spans="1:26" ht="13.5" customHeight="1">
      <c r="A614" s="19"/>
      <c r="B614" s="19"/>
      <c r="C614" s="19"/>
      <c r="D614" s="19"/>
      <c r="E614" s="19"/>
      <c r="F614" s="19"/>
      <c r="G614" s="19"/>
      <c r="H614" s="19"/>
      <c r="I614" s="19"/>
      <c r="J614" s="19"/>
      <c r="K614" s="19"/>
      <c r="L614" s="19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</row>
    <row r="615" spans="1:26" ht="13.5" customHeight="1">
      <c r="A615" s="19"/>
      <c r="B615" s="19"/>
      <c r="C615" s="19"/>
      <c r="D615" s="19"/>
      <c r="E615" s="19"/>
      <c r="F615" s="19"/>
      <c r="G615" s="19"/>
      <c r="H615" s="19"/>
      <c r="I615" s="19"/>
      <c r="J615" s="19"/>
      <c r="K615" s="19"/>
      <c r="L615" s="19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</row>
    <row r="616" spans="1:26" ht="13.5" customHeight="1">
      <c r="A616" s="19"/>
      <c r="B616" s="19"/>
      <c r="C616" s="19"/>
      <c r="D616" s="19"/>
      <c r="E616" s="19"/>
      <c r="F616" s="19"/>
      <c r="G616" s="19"/>
      <c r="H616" s="19"/>
      <c r="I616" s="19"/>
      <c r="J616" s="19"/>
      <c r="K616" s="19"/>
      <c r="L616" s="19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</row>
    <row r="617" spans="1:26" ht="13.5" customHeight="1">
      <c r="A617" s="19"/>
      <c r="B617" s="19"/>
      <c r="C617" s="19"/>
      <c r="D617" s="19"/>
      <c r="E617" s="19"/>
      <c r="F617" s="19"/>
      <c r="G617" s="19"/>
      <c r="H617" s="19"/>
      <c r="I617" s="19"/>
      <c r="J617" s="19"/>
      <c r="K617" s="19"/>
      <c r="L617" s="19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</row>
    <row r="618" spans="1:26" ht="13.5" customHeight="1">
      <c r="A618" s="19"/>
      <c r="B618" s="19"/>
      <c r="C618" s="19"/>
      <c r="D618" s="19"/>
      <c r="E618" s="19"/>
      <c r="F618" s="19"/>
      <c r="G618" s="19"/>
      <c r="H618" s="19"/>
      <c r="I618" s="19"/>
      <c r="J618" s="19"/>
      <c r="K618" s="19"/>
      <c r="L618" s="19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</row>
    <row r="619" spans="1:26" ht="13.5" customHeight="1">
      <c r="A619" s="19"/>
      <c r="B619" s="19"/>
      <c r="C619" s="19"/>
      <c r="D619" s="19"/>
      <c r="E619" s="19"/>
      <c r="F619" s="19"/>
      <c r="G619" s="19"/>
      <c r="H619" s="19"/>
      <c r="I619" s="19"/>
      <c r="J619" s="19"/>
      <c r="K619" s="19"/>
      <c r="L619" s="19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</row>
    <row r="620" spans="1:26" ht="13.5" customHeight="1">
      <c r="A620" s="19"/>
      <c r="B620" s="19"/>
      <c r="C620" s="19"/>
      <c r="D620" s="19"/>
      <c r="E620" s="19"/>
      <c r="F620" s="19"/>
      <c r="G620" s="19"/>
      <c r="H620" s="19"/>
      <c r="I620" s="19"/>
      <c r="J620" s="19"/>
      <c r="K620" s="19"/>
      <c r="L620" s="19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</row>
    <row r="621" spans="1:26" ht="13.5" customHeight="1">
      <c r="A621" s="19"/>
      <c r="B621" s="19"/>
      <c r="C621" s="19"/>
      <c r="D621" s="19"/>
      <c r="E621" s="19"/>
      <c r="F621" s="19"/>
      <c r="G621" s="19"/>
      <c r="H621" s="19"/>
      <c r="I621" s="19"/>
      <c r="J621" s="19"/>
      <c r="K621" s="19"/>
      <c r="L621" s="19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</row>
    <row r="622" spans="1:26" ht="13.5" customHeight="1">
      <c r="A622" s="19"/>
      <c r="B622" s="19"/>
      <c r="C622" s="19"/>
      <c r="D622" s="19"/>
      <c r="E622" s="19"/>
      <c r="F622" s="19"/>
      <c r="G622" s="19"/>
      <c r="H622" s="19"/>
      <c r="I622" s="19"/>
      <c r="J622" s="19"/>
      <c r="K622" s="19"/>
      <c r="L622" s="19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</row>
    <row r="623" spans="1:26" ht="13.5" customHeight="1">
      <c r="A623" s="19"/>
      <c r="B623" s="19"/>
      <c r="C623" s="19"/>
      <c r="D623" s="19"/>
      <c r="E623" s="19"/>
      <c r="F623" s="19"/>
      <c r="G623" s="19"/>
      <c r="H623" s="19"/>
      <c r="I623" s="19"/>
      <c r="J623" s="19"/>
      <c r="K623" s="19"/>
      <c r="L623" s="19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</row>
    <row r="624" spans="1:26" ht="13.5" customHeight="1">
      <c r="A624" s="19"/>
      <c r="B624" s="19"/>
      <c r="C624" s="19"/>
      <c r="D624" s="19"/>
      <c r="E624" s="19"/>
      <c r="F624" s="19"/>
      <c r="G624" s="19"/>
      <c r="H624" s="19"/>
      <c r="I624" s="19"/>
      <c r="J624" s="19"/>
      <c r="K624" s="19"/>
      <c r="L624" s="19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</row>
    <row r="625" spans="1:26" ht="13.5" customHeight="1">
      <c r="A625" s="19"/>
      <c r="B625" s="19"/>
      <c r="C625" s="19"/>
      <c r="D625" s="19"/>
      <c r="E625" s="19"/>
      <c r="F625" s="19"/>
      <c r="G625" s="19"/>
      <c r="H625" s="19"/>
      <c r="I625" s="19"/>
      <c r="J625" s="19"/>
      <c r="K625" s="19"/>
      <c r="L625" s="19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</row>
    <row r="626" spans="1:26" ht="13.5" customHeight="1">
      <c r="A626" s="19"/>
      <c r="B626" s="19"/>
      <c r="C626" s="19"/>
      <c r="D626" s="19"/>
      <c r="E626" s="19"/>
      <c r="F626" s="19"/>
      <c r="G626" s="19"/>
      <c r="H626" s="19"/>
      <c r="I626" s="19"/>
      <c r="J626" s="19"/>
      <c r="K626" s="19"/>
      <c r="L626" s="19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</row>
    <row r="627" spans="1:26" ht="13.5" customHeight="1">
      <c r="A627" s="19"/>
      <c r="B627" s="19"/>
      <c r="C627" s="19"/>
      <c r="D627" s="19"/>
      <c r="E627" s="19"/>
      <c r="F627" s="19"/>
      <c r="G627" s="19"/>
      <c r="H627" s="19"/>
      <c r="I627" s="19"/>
      <c r="J627" s="19"/>
      <c r="K627" s="19"/>
      <c r="L627" s="19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</row>
    <row r="628" spans="1:26" ht="13.5" customHeight="1">
      <c r="A628" s="19"/>
      <c r="B628" s="19"/>
      <c r="C628" s="19"/>
      <c r="D628" s="19"/>
      <c r="E628" s="19"/>
      <c r="F628" s="19"/>
      <c r="G628" s="19"/>
      <c r="H628" s="19"/>
      <c r="I628" s="19"/>
      <c r="J628" s="19"/>
      <c r="K628" s="19"/>
      <c r="L628" s="19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</row>
    <row r="629" spans="1:26" ht="13.5" customHeight="1">
      <c r="A629" s="19"/>
      <c r="B629" s="19"/>
      <c r="C629" s="19"/>
      <c r="D629" s="19"/>
      <c r="E629" s="19"/>
      <c r="F629" s="19"/>
      <c r="G629" s="19"/>
      <c r="H629" s="19"/>
      <c r="I629" s="19"/>
      <c r="J629" s="19"/>
      <c r="K629" s="19"/>
      <c r="L629" s="19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</row>
    <row r="630" spans="1:26" ht="13.5" customHeight="1">
      <c r="A630" s="19"/>
      <c r="B630" s="19"/>
      <c r="C630" s="19"/>
      <c r="D630" s="19"/>
      <c r="E630" s="19"/>
      <c r="F630" s="19"/>
      <c r="G630" s="19"/>
      <c r="H630" s="19"/>
      <c r="I630" s="19"/>
      <c r="J630" s="19"/>
      <c r="K630" s="19"/>
      <c r="L630" s="19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</row>
    <row r="631" spans="1:26" ht="13.5" customHeight="1">
      <c r="A631" s="19"/>
      <c r="B631" s="19"/>
      <c r="C631" s="19"/>
      <c r="D631" s="19"/>
      <c r="E631" s="19"/>
      <c r="F631" s="19"/>
      <c r="G631" s="19"/>
      <c r="H631" s="19"/>
      <c r="I631" s="19"/>
      <c r="J631" s="19"/>
      <c r="K631" s="19"/>
      <c r="L631" s="19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</row>
    <row r="632" spans="1:26" ht="13.5" customHeight="1">
      <c r="A632" s="19"/>
      <c r="B632" s="19"/>
      <c r="C632" s="19"/>
      <c r="D632" s="19"/>
      <c r="E632" s="19"/>
      <c r="F632" s="19"/>
      <c r="G632" s="19"/>
      <c r="H632" s="19"/>
      <c r="I632" s="19"/>
      <c r="J632" s="19"/>
      <c r="K632" s="19"/>
      <c r="L632" s="19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</row>
    <row r="633" spans="1:26" ht="13.5" customHeight="1">
      <c r="A633" s="19"/>
      <c r="B633" s="19"/>
      <c r="C633" s="19"/>
      <c r="D633" s="19"/>
      <c r="E633" s="19"/>
      <c r="F633" s="19"/>
      <c r="G633" s="19"/>
      <c r="H633" s="19"/>
      <c r="I633" s="19"/>
      <c r="J633" s="19"/>
      <c r="K633" s="19"/>
      <c r="L633" s="19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</row>
    <row r="634" spans="1:26" ht="13.5" customHeight="1">
      <c r="A634" s="19"/>
      <c r="B634" s="19"/>
      <c r="C634" s="19"/>
      <c r="D634" s="19"/>
      <c r="E634" s="19"/>
      <c r="F634" s="19"/>
      <c r="G634" s="19"/>
      <c r="H634" s="19"/>
      <c r="I634" s="19"/>
      <c r="J634" s="19"/>
      <c r="K634" s="19"/>
      <c r="L634" s="19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</row>
    <row r="635" spans="1:26" ht="13.5" customHeight="1">
      <c r="A635" s="19"/>
      <c r="B635" s="19"/>
      <c r="C635" s="19"/>
      <c r="D635" s="19"/>
      <c r="E635" s="19"/>
      <c r="F635" s="19"/>
      <c r="G635" s="19"/>
      <c r="H635" s="19"/>
      <c r="I635" s="19"/>
      <c r="J635" s="19"/>
      <c r="K635" s="19"/>
      <c r="L635" s="19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</row>
    <row r="636" spans="1:26" ht="13.5" customHeight="1">
      <c r="A636" s="19"/>
      <c r="B636" s="19"/>
      <c r="C636" s="19"/>
      <c r="D636" s="19"/>
      <c r="E636" s="19"/>
      <c r="F636" s="19"/>
      <c r="G636" s="19"/>
      <c r="H636" s="19"/>
      <c r="I636" s="19"/>
      <c r="J636" s="19"/>
      <c r="K636" s="19"/>
      <c r="L636" s="19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</row>
    <row r="637" spans="1:26" ht="13.5" customHeight="1">
      <c r="A637" s="19"/>
      <c r="B637" s="19"/>
      <c r="C637" s="19"/>
      <c r="D637" s="19"/>
      <c r="E637" s="19"/>
      <c r="F637" s="19"/>
      <c r="G637" s="19"/>
      <c r="H637" s="19"/>
      <c r="I637" s="19"/>
      <c r="J637" s="19"/>
      <c r="K637" s="19"/>
      <c r="L637" s="19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</row>
    <row r="638" spans="1:26" ht="13.5" customHeight="1">
      <c r="A638" s="19"/>
      <c r="B638" s="19"/>
      <c r="C638" s="19"/>
      <c r="D638" s="19"/>
      <c r="E638" s="19"/>
      <c r="F638" s="19"/>
      <c r="G638" s="19"/>
      <c r="H638" s="19"/>
      <c r="I638" s="19"/>
      <c r="J638" s="19"/>
      <c r="K638" s="19"/>
      <c r="L638" s="19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</row>
    <row r="639" spans="1:26" ht="13.5" customHeight="1">
      <c r="A639" s="19"/>
      <c r="B639" s="19"/>
      <c r="C639" s="19"/>
      <c r="D639" s="19"/>
      <c r="E639" s="19"/>
      <c r="F639" s="19"/>
      <c r="G639" s="19"/>
      <c r="H639" s="19"/>
      <c r="I639" s="19"/>
      <c r="J639" s="19"/>
      <c r="K639" s="19"/>
      <c r="L639" s="19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</row>
    <row r="640" spans="1:26" ht="13.5" customHeight="1">
      <c r="A640" s="19"/>
      <c r="B640" s="19"/>
      <c r="C640" s="19"/>
      <c r="D640" s="19"/>
      <c r="E640" s="19"/>
      <c r="F640" s="19"/>
      <c r="G640" s="19"/>
      <c r="H640" s="19"/>
      <c r="I640" s="19"/>
      <c r="J640" s="19"/>
      <c r="K640" s="19"/>
      <c r="L640" s="19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</row>
    <row r="641" spans="1:26" ht="13.5" customHeight="1">
      <c r="A641" s="19"/>
      <c r="B641" s="19"/>
      <c r="C641" s="19"/>
      <c r="D641" s="19"/>
      <c r="E641" s="19"/>
      <c r="F641" s="19"/>
      <c r="G641" s="19"/>
      <c r="H641" s="19"/>
      <c r="I641" s="19"/>
      <c r="J641" s="19"/>
      <c r="K641" s="19"/>
      <c r="L641" s="19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</row>
    <row r="642" spans="1:26" ht="13.5" customHeight="1">
      <c r="A642" s="19"/>
      <c r="B642" s="19"/>
      <c r="C642" s="19"/>
      <c r="D642" s="19"/>
      <c r="E642" s="19"/>
      <c r="F642" s="19"/>
      <c r="G642" s="19"/>
      <c r="H642" s="19"/>
      <c r="I642" s="19"/>
      <c r="J642" s="19"/>
      <c r="K642" s="19"/>
      <c r="L642" s="19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</row>
    <row r="643" spans="1:26" ht="13.5" customHeight="1">
      <c r="A643" s="19"/>
      <c r="B643" s="19"/>
      <c r="C643" s="19"/>
      <c r="D643" s="19"/>
      <c r="E643" s="19"/>
      <c r="F643" s="19"/>
      <c r="G643" s="19"/>
      <c r="H643" s="19"/>
      <c r="I643" s="19"/>
      <c r="J643" s="19"/>
      <c r="K643" s="19"/>
      <c r="L643" s="19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</row>
    <row r="644" spans="1:26" ht="13.5" customHeight="1">
      <c r="A644" s="19"/>
      <c r="B644" s="19"/>
      <c r="C644" s="19"/>
      <c r="D644" s="19"/>
      <c r="E644" s="19"/>
      <c r="F644" s="19"/>
      <c r="G644" s="19"/>
      <c r="H644" s="19"/>
      <c r="I644" s="19"/>
      <c r="J644" s="19"/>
      <c r="K644" s="19"/>
      <c r="L644" s="19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</row>
    <row r="645" spans="1:26" ht="13.5" customHeight="1">
      <c r="A645" s="19"/>
      <c r="B645" s="19"/>
      <c r="C645" s="19"/>
      <c r="D645" s="19"/>
      <c r="E645" s="19"/>
      <c r="F645" s="19"/>
      <c r="G645" s="19"/>
      <c r="H645" s="19"/>
      <c r="I645" s="19"/>
      <c r="J645" s="19"/>
      <c r="K645" s="19"/>
      <c r="L645" s="19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</row>
    <row r="646" spans="1:26" ht="13.5" customHeight="1">
      <c r="A646" s="19"/>
      <c r="B646" s="19"/>
      <c r="C646" s="19"/>
      <c r="D646" s="19"/>
      <c r="E646" s="19"/>
      <c r="F646" s="19"/>
      <c r="G646" s="19"/>
      <c r="H646" s="19"/>
      <c r="I646" s="19"/>
      <c r="J646" s="19"/>
      <c r="K646" s="19"/>
      <c r="L646" s="19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</row>
    <row r="647" spans="1:26" ht="13.5" customHeight="1">
      <c r="A647" s="19"/>
      <c r="B647" s="19"/>
      <c r="C647" s="19"/>
      <c r="D647" s="19"/>
      <c r="E647" s="19"/>
      <c r="F647" s="19"/>
      <c r="G647" s="19"/>
      <c r="H647" s="19"/>
      <c r="I647" s="19"/>
      <c r="J647" s="19"/>
      <c r="K647" s="19"/>
      <c r="L647" s="19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</row>
    <row r="648" spans="1:26" ht="13.5" customHeight="1">
      <c r="A648" s="19"/>
      <c r="B648" s="19"/>
      <c r="C648" s="19"/>
      <c r="D648" s="19"/>
      <c r="E648" s="19"/>
      <c r="F648" s="19"/>
      <c r="G648" s="19"/>
      <c r="H648" s="19"/>
      <c r="I648" s="19"/>
      <c r="J648" s="19"/>
      <c r="K648" s="19"/>
      <c r="L648" s="19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</row>
    <row r="649" spans="1:26" ht="13.5" customHeight="1">
      <c r="A649" s="19"/>
      <c r="B649" s="19"/>
      <c r="C649" s="19"/>
      <c r="D649" s="19"/>
      <c r="E649" s="19"/>
      <c r="F649" s="19"/>
      <c r="G649" s="19"/>
      <c r="H649" s="19"/>
      <c r="I649" s="19"/>
      <c r="J649" s="19"/>
      <c r="K649" s="19"/>
      <c r="L649" s="19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</row>
    <row r="650" spans="1:26" ht="13.5" customHeight="1">
      <c r="A650" s="19"/>
      <c r="B650" s="19"/>
      <c r="C650" s="19"/>
      <c r="D650" s="19"/>
      <c r="E650" s="19"/>
      <c r="F650" s="19"/>
      <c r="G650" s="19"/>
      <c r="H650" s="19"/>
      <c r="I650" s="19"/>
      <c r="J650" s="19"/>
      <c r="K650" s="19"/>
      <c r="L650" s="19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</row>
    <row r="651" spans="1:26" ht="13.5" customHeight="1">
      <c r="A651" s="19"/>
      <c r="B651" s="19"/>
      <c r="C651" s="19"/>
      <c r="D651" s="19"/>
      <c r="E651" s="19"/>
      <c r="F651" s="19"/>
      <c r="G651" s="19"/>
      <c r="H651" s="19"/>
      <c r="I651" s="19"/>
      <c r="J651" s="19"/>
      <c r="K651" s="19"/>
      <c r="L651" s="19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</row>
    <row r="652" spans="1:26" ht="13.5" customHeight="1">
      <c r="A652" s="19"/>
      <c r="B652" s="19"/>
      <c r="C652" s="19"/>
      <c r="D652" s="19"/>
      <c r="E652" s="19"/>
      <c r="F652" s="19"/>
      <c r="G652" s="19"/>
      <c r="H652" s="19"/>
      <c r="I652" s="19"/>
      <c r="J652" s="19"/>
      <c r="K652" s="19"/>
      <c r="L652" s="19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</row>
    <row r="653" spans="1:26" ht="13.5" customHeight="1">
      <c r="A653" s="19"/>
      <c r="B653" s="19"/>
      <c r="C653" s="19"/>
      <c r="D653" s="19"/>
      <c r="E653" s="19"/>
      <c r="F653" s="19"/>
      <c r="G653" s="19"/>
      <c r="H653" s="19"/>
      <c r="I653" s="19"/>
      <c r="J653" s="19"/>
      <c r="K653" s="19"/>
      <c r="L653" s="19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</row>
    <row r="654" spans="1:26" ht="13.5" customHeight="1">
      <c r="A654" s="19"/>
      <c r="B654" s="19"/>
      <c r="C654" s="19"/>
      <c r="D654" s="19"/>
      <c r="E654" s="19"/>
      <c r="F654" s="19"/>
      <c r="G654" s="19"/>
      <c r="H654" s="19"/>
      <c r="I654" s="19"/>
      <c r="J654" s="19"/>
      <c r="K654" s="19"/>
      <c r="L654" s="19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</row>
    <row r="655" spans="1:26" ht="13.5" customHeight="1">
      <c r="A655" s="19"/>
      <c r="B655" s="19"/>
      <c r="C655" s="19"/>
      <c r="D655" s="19"/>
      <c r="E655" s="19"/>
      <c r="F655" s="19"/>
      <c r="G655" s="19"/>
      <c r="H655" s="19"/>
      <c r="I655" s="19"/>
      <c r="J655" s="19"/>
      <c r="K655" s="19"/>
      <c r="L655" s="19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</row>
    <row r="656" spans="1:26" ht="13.5" customHeight="1">
      <c r="A656" s="19"/>
      <c r="B656" s="19"/>
      <c r="C656" s="19"/>
      <c r="D656" s="19"/>
      <c r="E656" s="19"/>
      <c r="F656" s="19"/>
      <c r="G656" s="19"/>
      <c r="H656" s="19"/>
      <c r="I656" s="19"/>
      <c r="J656" s="19"/>
      <c r="K656" s="19"/>
      <c r="L656" s="19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</row>
    <row r="657" spans="1:26" ht="13.5" customHeight="1">
      <c r="A657" s="19"/>
      <c r="B657" s="19"/>
      <c r="C657" s="19"/>
      <c r="D657" s="19"/>
      <c r="E657" s="19"/>
      <c r="F657" s="19"/>
      <c r="G657" s="19"/>
      <c r="H657" s="19"/>
      <c r="I657" s="19"/>
      <c r="J657" s="19"/>
      <c r="K657" s="19"/>
      <c r="L657" s="19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</row>
    <row r="658" spans="1:26" ht="13.5" customHeight="1">
      <c r="A658" s="19"/>
      <c r="B658" s="19"/>
      <c r="C658" s="19"/>
      <c r="D658" s="19"/>
      <c r="E658" s="19"/>
      <c r="F658" s="19"/>
      <c r="G658" s="19"/>
      <c r="H658" s="19"/>
      <c r="I658" s="19"/>
      <c r="J658" s="19"/>
      <c r="K658" s="19"/>
      <c r="L658" s="19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</row>
    <row r="659" spans="1:26" ht="13.5" customHeight="1">
      <c r="A659" s="19"/>
      <c r="B659" s="19"/>
      <c r="C659" s="19"/>
      <c r="D659" s="19"/>
      <c r="E659" s="19"/>
      <c r="F659" s="19"/>
      <c r="G659" s="19"/>
      <c r="H659" s="19"/>
      <c r="I659" s="19"/>
      <c r="J659" s="19"/>
      <c r="K659" s="19"/>
      <c r="L659" s="19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</row>
    <row r="660" spans="1:26" ht="13.5" customHeight="1">
      <c r="A660" s="19"/>
      <c r="B660" s="19"/>
      <c r="C660" s="19"/>
      <c r="D660" s="19"/>
      <c r="E660" s="19"/>
      <c r="F660" s="19"/>
      <c r="G660" s="19"/>
      <c r="H660" s="19"/>
      <c r="I660" s="19"/>
      <c r="J660" s="19"/>
      <c r="K660" s="19"/>
      <c r="L660" s="19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</row>
    <row r="661" spans="1:26" ht="13.5" customHeight="1">
      <c r="A661" s="19"/>
      <c r="B661" s="19"/>
      <c r="C661" s="19"/>
      <c r="D661" s="19"/>
      <c r="E661" s="19"/>
      <c r="F661" s="19"/>
      <c r="G661" s="19"/>
      <c r="H661" s="19"/>
      <c r="I661" s="19"/>
      <c r="J661" s="19"/>
      <c r="K661" s="19"/>
      <c r="L661" s="19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</row>
    <row r="662" spans="1:26" ht="13.5" customHeight="1">
      <c r="A662" s="19"/>
      <c r="B662" s="19"/>
      <c r="C662" s="19"/>
      <c r="D662" s="19"/>
      <c r="E662" s="19"/>
      <c r="F662" s="19"/>
      <c r="G662" s="19"/>
      <c r="H662" s="19"/>
      <c r="I662" s="19"/>
      <c r="J662" s="19"/>
      <c r="K662" s="19"/>
      <c r="L662" s="19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</row>
    <row r="663" spans="1:26" ht="13.5" customHeight="1">
      <c r="A663" s="19"/>
      <c r="B663" s="19"/>
      <c r="C663" s="19"/>
      <c r="D663" s="19"/>
      <c r="E663" s="19"/>
      <c r="F663" s="19"/>
      <c r="G663" s="19"/>
      <c r="H663" s="19"/>
      <c r="I663" s="19"/>
      <c r="J663" s="19"/>
      <c r="K663" s="19"/>
      <c r="L663" s="19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</row>
    <row r="664" spans="1:26" ht="13.5" customHeight="1">
      <c r="A664" s="19"/>
      <c r="B664" s="19"/>
      <c r="C664" s="19"/>
      <c r="D664" s="19"/>
      <c r="E664" s="19"/>
      <c r="F664" s="19"/>
      <c r="G664" s="19"/>
      <c r="H664" s="19"/>
      <c r="I664" s="19"/>
      <c r="J664" s="19"/>
      <c r="K664" s="19"/>
      <c r="L664" s="19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</row>
    <row r="665" spans="1:26" ht="13.5" customHeight="1">
      <c r="A665" s="19"/>
      <c r="B665" s="19"/>
      <c r="C665" s="19"/>
      <c r="D665" s="19"/>
      <c r="E665" s="19"/>
      <c r="F665" s="19"/>
      <c r="G665" s="19"/>
      <c r="H665" s="19"/>
      <c r="I665" s="19"/>
      <c r="J665" s="19"/>
      <c r="K665" s="19"/>
      <c r="L665" s="19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</row>
    <row r="666" spans="1:26" ht="13.5" customHeight="1">
      <c r="A666" s="19"/>
      <c r="B666" s="19"/>
      <c r="C666" s="19"/>
      <c r="D666" s="19"/>
      <c r="E666" s="19"/>
      <c r="F666" s="19"/>
      <c r="G666" s="19"/>
      <c r="H666" s="19"/>
      <c r="I666" s="19"/>
      <c r="J666" s="19"/>
      <c r="K666" s="19"/>
      <c r="L666" s="19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</row>
    <row r="667" spans="1:26" ht="13.5" customHeight="1">
      <c r="A667" s="19"/>
      <c r="B667" s="19"/>
      <c r="C667" s="19"/>
      <c r="D667" s="19"/>
      <c r="E667" s="19"/>
      <c r="F667" s="19"/>
      <c r="G667" s="19"/>
      <c r="H667" s="19"/>
      <c r="I667" s="19"/>
      <c r="J667" s="19"/>
      <c r="K667" s="19"/>
      <c r="L667" s="19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</row>
    <row r="668" spans="1:26" ht="13.5" customHeight="1">
      <c r="A668" s="19"/>
      <c r="B668" s="19"/>
      <c r="C668" s="19"/>
      <c r="D668" s="19"/>
      <c r="E668" s="19"/>
      <c r="F668" s="19"/>
      <c r="G668" s="19"/>
      <c r="H668" s="19"/>
      <c r="I668" s="19"/>
      <c r="J668" s="19"/>
      <c r="K668" s="19"/>
      <c r="L668" s="19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</row>
    <row r="669" spans="1:26" ht="13.5" customHeight="1">
      <c r="A669" s="19"/>
      <c r="B669" s="19"/>
      <c r="C669" s="19"/>
      <c r="D669" s="19"/>
      <c r="E669" s="19"/>
      <c r="F669" s="19"/>
      <c r="G669" s="19"/>
      <c r="H669" s="19"/>
      <c r="I669" s="19"/>
      <c r="J669" s="19"/>
      <c r="K669" s="19"/>
      <c r="L669" s="19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</row>
    <row r="670" spans="1:26" ht="13.5" customHeight="1">
      <c r="A670" s="19"/>
      <c r="B670" s="19"/>
      <c r="C670" s="19"/>
      <c r="D670" s="19"/>
      <c r="E670" s="19"/>
      <c r="F670" s="19"/>
      <c r="G670" s="19"/>
      <c r="H670" s="19"/>
      <c r="I670" s="19"/>
      <c r="J670" s="19"/>
      <c r="K670" s="19"/>
      <c r="L670" s="19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</row>
    <row r="671" spans="1:26" ht="13.5" customHeight="1">
      <c r="A671" s="19"/>
      <c r="B671" s="19"/>
      <c r="C671" s="19"/>
      <c r="D671" s="19"/>
      <c r="E671" s="19"/>
      <c r="F671" s="19"/>
      <c r="G671" s="19"/>
      <c r="H671" s="19"/>
      <c r="I671" s="19"/>
      <c r="J671" s="19"/>
      <c r="K671" s="19"/>
      <c r="L671" s="19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</row>
    <row r="672" spans="1:26" ht="13.5" customHeight="1">
      <c r="A672" s="19"/>
      <c r="B672" s="19"/>
      <c r="C672" s="19"/>
      <c r="D672" s="19"/>
      <c r="E672" s="19"/>
      <c r="F672" s="19"/>
      <c r="G672" s="19"/>
      <c r="H672" s="19"/>
      <c r="I672" s="19"/>
      <c r="J672" s="19"/>
      <c r="K672" s="19"/>
      <c r="L672" s="19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</row>
    <row r="673" spans="1:26" ht="13.5" customHeight="1">
      <c r="A673" s="19"/>
      <c r="B673" s="19"/>
      <c r="C673" s="19"/>
      <c r="D673" s="19"/>
      <c r="E673" s="19"/>
      <c r="F673" s="19"/>
      <c r="G673" s="19"/>
      <c r="H673" s="19"/>
      <c r="I673" s="19"/>
      <c r="J673" s="19"/>
      <c r="K673" s="19"/>
      <c r="L673" s="19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</row>
    <row r="674" spans="1:26" ht="13.5" customHeight="1">
      <c r="A674" s="19"/>
      <c r="B674" s="19"/>
      <c r="C674" s="19"/>
      <c r="D674" s="19"/>
      <c r="E674" s="19"/>
      <c r="F674" s="19"/>
      <c r="G674" s="19"/>
      <c r="H674" s="19"/>
      <c r="I674" s="19"/>
      <c r="J674" s="19"/>
      <c r="K674" s="19"/>
      <c r="L674" s="19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</row>
    <row r="675" spans="1:26" ht="13.5" customHeight="1">
      <c r="A675" s="19"/>
      <c r="B675" s="19"/>
      <c r="C675" s="19"/>
      <c r="D675" s="19"/>
      <c r="E675" s="19"/>
      <c r="F675" s="19"/>
      <c r="G675" s="19"/>
      <c r="H675" s="19"/>
      <c r="I675" s="19"/>
      <c r="J675" s="19"/>
      <c r="K675" s="19"/>
      <c r="L675" s="19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</row>
    <row r="676" spans="1:26" ht="13.5" customHeight="1">
      <c r="A676" s="19"/>
      <c r="B676" s="19"/>
      <c r="C676" s="19"/>
      <c r="D676" s="19"/>
      <c r="E676" s="19"/>
      <c r="F676" s="19"/>
      <c r="G676" s="19"/>
      <c r="H676" s="19"/>
      <c r="I676" s="19"/>
      <c r="J676" s="19"/>
      <c r="K676" s="19"/>
      <c r="L676" s="19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</row>
    <row r="677" spans="1:26" ht="13.5" customHeight="1">
      <c r="A677" s="19"/>
      <c r="B677" s="19"/>
      <c r="C677" s="19"/>
      <c r="D677" s="19"/>
      <c r="E677" s="19"/>
      <c r="F677" s="19"/>
      <c r="G677" s="19"/>
      <c r="H677" s="19"/>
      <c r="I677" s="19"/>
      <c r="J677" s="19"/>
      <c r="K677" s="19"/>
      <c r="L677" s="19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</row>
    <row r="678" spans="1:26" ht="13.5" customHeight="1">
      <c r="A678" s="19"/>
      <c r="B678" s="19"/>
      <c r="C678" s="19"/>
      <c r="D678" s="19"/>
      <c r="E678" s="19"/>
      <c r="F678" s="19"/>
      <c r="G678" s="19"/>
      <c r="H678" s="19"/>
      <c r="I678" s="19"/>
      <c r="J678" s="19"/>
      <c r="K678" s="19"/>
      <c r="L678" s="19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</row>
    <row r="679" spans="1:26" ht="13.5" customHeight="1">
      <c r="A679" s="19"/>
      <c r="B679" s="19"/>
      <c r="C679" s="19"/>
      <c r="D679" s="19"/>
      <c r="E679" s="19"/>
      <c r="F679" s="19"/>
      <c r="G679" s="19"/>
      <c r="H679" s="19"/>
      <c r="I679" s="19"/>
      <c r="J679" s="19"/>
      <c r="K679" s="19"/>
      <c r="L679" s="19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</row>
    <row r="680" spans="1:26" ht="13.5" customHeight="1">
      <c r="A680" s="19"/>
      <c r="B680" s="19"/>
      <c r="C680" s="19"/>
      <c r="D680" s="19"/>
      <c r="E680" s="19"/>
      <c r="F680" s="19"/>
      <c r="G680" s="19"/>
      <c r="H680" s="19"/>
      <c r="I680" s="19"/>
      <c r="J680" s="19"/>
      <c r="K680" s="19"/>
      <c r="L680" s="19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</row>
    <row r="681" spans="1:26" ht="13.5" customHeight="1">
      <c r="A681" s="19"/>
      <c r="B681" s="19"/>
      <c r="C681" s="19"/>
      <c r="D681" s="19"/>
      <c r="E681" s="19"/>
      <c r="F681" s="19"/>
      <c r="G681" s="19"/>
      <c r="H681" s="19"/>
      <c r="I681" s="19"/>
      <c r="J681" s="19"/>
      <c r="K681" s="19"/>
      <c r="L681" s="19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</row>
    <row r="682" spans="1:26" ht="13.5" customHeight="1">
      <c r="A682" s="19"/>
      <c r="B682" s="19"/>
      <c r="C682" s="19"/>
      <c r="D682" s="19"/>
      <c r="E682" s="19"/>
      <c r="F682" s="19"/>
      <c r="G682" s="19"/>
      <c r="H682" s="19"/>
      <c r="I682" s="19"/>
      <c r="J682" s="19"/>
      <c r="K682" s="19"/>
      <c r="L682" s="19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</row>
    <row r="683" spans="1:26" ht="13.5" customHeight="1">
      <c r="A683" s="19"/>
      <c r="B683" s="19"/>
      <c r="C683" s="19"/>
      <c r="D683" s="19"/>
      <c r="E683" s="19"/>
      <c r="F683" s="19"/>
      <c r="G683" s="19"/>
      <c r="H683" s="19"/>
      <c r="I683" s="19"/>
      <c r="J683" s="19"/>
      <c r="K683" s="19"/>
      <c r="L683" s="19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</row>
    <row r="684" spans="1:26" ht="13.5" customHeight="1">
      <c r="A684" s="19"/>
      <c r="B684" s="19"/>
      <c r="C684" s="19"/>
      <c r="D684" s="19"/>
      <c r="E684" s="19"/>
      <c r="F684" s="19"/>
      <c r="G684" s="19"/>
      <c r="H684" s="19"/>
      <c r="I684" s="19"/>
      <c r="J684" s="19"/>
      <c r="K684" s="19"/>
      <c r="L684" s="19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</row>
    <row r="685" spans="1:26" ht="13.5" customHeight="1">
      <c r="A685" s="19"/>
      <c r="B685" s="19"/>
      <c r="C685" s="19"/>
      <c r="D685" s="19"/>
      <c r="E685" s="19"/>
      <c r="F685" s="19"/>
      <c r="G685" s="19"/>
      <c r="H685" s="19"/>
      <c r="I685" s="19"/>
      <c r="J685" s="19"/>
      <c r="K685" s="19"/>
      <c r="L685" s="19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</row>
    <row r="686" spans="1:26" ht="13.5" customHeight="1">
      <c r="A686" s="19"/>
      <c r="B686" s="19"/>
      <c r="C686" s="19"/>
      <c r="D686" s="19"/>
      <c r="E686" s="19"/>
      <c r="F686" s="19"/>
      <c r="G686" s="19"/>
      <c r="H686" s="19"/>
      <c r="I686" s="19"/>
      <c r="J686" s="19"/>
      <c r="K686" s="19"/>
      <c r="L686" s="19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</row>
    <row r="687" spans="1:26" ht="13.5" customHeight="1">
      <c r="A687" s="19"/>
      <c r="B687" s="19"/>
      <c r="C687" s="19"/>
      <c r="D687" s="19"/>
      <c r="E687" s="19"/>
      <c r="F687" s="19"/>
      <c r="G687" s="19"/>
      <c r="H687" s="19"/>
      <c r="I687" s="19"/>
      <c r="J687" s="19"/>
      <c r="K687" s="19"/>
      <c r="L687" s="19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</row>
    <row r="688" spans="1:26" ht="13.5" customHeight="1">
      <c r="A688" s="19"/>
      <c r="B688" s="19"/>
      <c r="C688" s="19"/>
      <c r="D688" s="19"/>
      <c r="E688" s="19"/>
      <c r="F688" s="19"/>
      <c r="G688" s="19"/>
      <c r="H688" s="19"/>
      <c r="I688" s="19"/>
      <c r="J688" s="19"/>
      <c r="K688" s="19"/>
      <c r="L688" s="19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</row>
    <row r="689" spans="1:26" ht="13.5" customHeight="1">
      <c r="A689" s="19"/>
      <c r="B689" s="19"/>
      <c r="C689" s="19"/>
      <c r="D689" s="19"/>
      <c r="E689" s="19"/>
      <c r="F689" s="19"/>
      <c r="G689" s="19"/>
      <c r="H689" s="19"/>
      <c r="I689" s="19"/>
      <c r="J689" s="19"/>
      <c r="K689" s="19"/>
      <c r="L689" s="19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</row>
    <row r="690" spans="1:26" ht="13.5" customHeight="1">
      <c r="A690" s="19"/>
      <c r="B690" s="19"/>
      <c r="C690" s="19"/>
      <c r="D690" s="19"/>
      <c r="E690" s="19"/>
      <c r="F690" s="19"/>
      <c r="G690" s="19"/>
      <c r="H690" s="19"/>
      <c r="I690" s="19"/>
      <c r="J690" s="19"/>
      <c r="K690" s="19"/>
      <c r="L690" s="19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</row>
    <row r="691" spans="1:26" ht="13.5" customHeight="1">
      <c r="A691" s="19"/>
      <c r="B691" s="19"/>
      <c r="C691" s="19"/>
      <c r="D691" s="19"/>
      <c r="E691" s="19"/>
      <c r="F691" s="19"/>
      <c r="G691" s="19"/>
      <c r="H691" s="19"/>
      <c r="I691" s="19"/>
      <c r="J691" s="19"/>
      <c r="K691" s="19"/>
      <c r="L691" s="19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</row>
    <row r="692" spans="1:26" ht="13.5" customHeight="1">
      <c r="A692" s="19"/>
      <c r="B692" s="19"/>
      <c r="C692" s="19"/>
      <c r="D692" s="19"/>
      <c r="E692" s="19"/>
      <c r="F692" s="19"/>
      <c r="G692" s="19"/>
      <c r="H692" s="19"/>
      <c r="I692" s="19"/>
      <c r="J692" s="19"/>
      <c r="K692" s="19"/>
      <c r="L692" s="19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</row>
    <row r="693" spans="1:26" ht="13.5" customHeight="1">
      <c r="A693" s="19"/>
      <c r="B693" s="19"/>
      <c r="C693" s="19"/>
      <c r="D693" s="19"/>
      <c r="E693" s="19"/>
      <c r="F693" s="19"/>
      <c r="G693" s="19"/>
      <c r="H693" s="19"/>
      <c r="I693" s="19"/>
      <c r="J693" s="19"/>
      <c r="K693" s="19"/>
      <c r="L693" s="19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</row>
    <row r="694" spans="1:26" ht="13.5" customHeight="1">
      <c r="A694" s="19"/>
      <c r="B694" s="19"/>
      <c r="C694" s="19"/>
      <c r="D694" s="19"/>
      <c r="E694" s="19"/>
      <c r="F694" s="19"/>
      <c r="G694" s="19"/>
      <c r="H694" s="19"/>
      <c r="I694" s="19"/>
      <c r="J694" s="19"/>
      <c r="K694" s="19"/>
      <c r="L694" s="19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</row>
    <row r="695" spans="1:26" ht="13.5" customHeight="1">
      <c r="A695" s="19"/>
      <c r="B695" s="19"/>
      <c r="C695" s="19"/>
      <c r="D695" s="19"/>
      <c r="E695" s="19"/>
      <c r="F695" s="19"/>
      <c r="G695" s="19"/>
      <c r="H695" s="19"/>
      <c r="I695" s="19"/>
      <c r="J695" s="19"/>
      <c r="K695" s="19"/>
      <c r="L695" s="19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</row>
    <row r="696" spans="1:26" ht="13.5" customHeight="1">
      <c r="A696" s="19"/>
      <c r="B696" s="19"/>
      <c r="C696" s="19"/>
      <c r="D696" s="19"/>
      <c r="E696" s="19"/>
      <c r="F696" s="19"/>
      <c r="G696" s="19"/>
      <c r="H696" s="19"/>
      <c r="I696" s="19"/>
      <c r="J696" s="19"/>
      <c r="K696" s="19"/>
      <c r="L696" s="19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</row>
    <row r="697" spans="1:26" ht="13.5" customHeight="1">
      <c r="A697" s="19"/>
      <c r="B697" s="19"/>
      <c r="C697" s="19"/>
      <c r="D697" s="19"/>
      <c r="E697" s="19"/>
      <c r="F697" s="19"/>
      <c r="G697" s="19"/>
      <c r="H697" s="19"/>
      <c r="I697" s="19"/>
      <c r="J697" s="19"/>
      <c r="K697" s="19"/>
      <c r="L697" s="19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</row>
    <row r="698" spans="1:26" ht="13.5" customHeight="1">
      <c r="A698" s="19"/>
      <c r="B698" s="19"/>
      <c r="C698" s="19"/>
      <c r="D698" s="19"/>
      <c r="E698" s="19"/>
      <c r="F698" s="19"/>
      <c r="G698" s="19"/>
      <c r="H698" s="19"/>
      <c r="I698" s="19"/>
      <c r="J698" s="19"/>
      <c r="K698" s="19"/>
      <c r="L698" s="19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</row>
    <row r="699" spans="1:26" ht="13.5" customHeight="1">
      <c r="A699" s="19"/>
      <c r="B699" s="19"/>
      <c r="C699" s="19"/>
      <c r="D699" s="19"/>
      <c r="E699" s="19"/>
      <c r="F699" s="19"/>
      <c r="G699" s="19"/>
      <c r="H699" s="19"/>
      <c r="I699" s="19"/>
      <c r="J699" s="19"/>
      <c r="K699" s="19"/>
      <c r="L699" s="19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</row>
    <row r="700" spans="1:26" ht="13.5" customHeight="1">
      <c r="A700" s="19"/>
      <c r="B700" s="19"/>
      <c r="C700" s="19"/>
      <c r="D700" s="19"/>
      <c r="E700" s="19"/>
      <c r="F700" s="19"/>
      <c r="G700" s="19"/>
      <c r="H700" s="19"/>
      <c r="I700" s="19"/>
      <c r="J700" s="19"/>
      <c r="K700" s="19"/>
      <c r="L700" s="19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</row>
    <row r="701" spans="1:26" ht="13.5" customHeight="1">
      <c r="A701" s="19"/>
      <c r="B701" s="19"/>
      <c r="C701" s="19"/>
      <c r="D701" s="19"/>
      <c r="E701" s="19"/>
      <c r="F701" s="19"/>
      <c r="G701" s="19"/>
      <c r="H701" s="19"/>
      <c r="I701" s="19"/>
      <c r="J701" s="19"/>
      <c r="K701" s="19"/>
      <c r="L701" s="19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</row>
    <row r="702" spans="1:26" ht="13.5" customHeight="1">
      <c r="A702" s="19"/>
      <c r="B702" s="19"/>
      <c r="C702" s="19"/>
      <c r="D702" s="19"/>
      <c r="E702" s="19"/>
      <c r="F702" s="19"/>
      <c r="G702" s="19"/>
      <c r="H702" s="19"/>
      <c r="I702" s="19"/>
      <c r="J702" s="19"/>
      <c r="K702" s="19"/>
      <c r="L702" s="19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</row>
    <row r="703" spans="1:26" ht="13.5" customHeight="1">
      <c r="A703" s="19"/>
      <c r="B703" s="19"/>
      <c r="C703" s="19"/>
      <c r="D703" s="19"/>
      <c r="E703" s="19"/>
      <c r="F703" s="19"/>
      <c r="G703" s="19"/>
      <c r="H703" s="19"/>
      <c r="I703" s="19"/>
      <c r="J703" s="19"/>
      <c r="K703" s="19"/>
      <c r="L703" s="19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</row>
    <row r="704" spans="1:26" ht="13.5" customHeight="1">
      <c r="A704" s="19"/>
      <c r="B704" s="19"/>
      <c r="C704" s="19"/>
      <c r="D704" s="19"/>
      <c r="E704" s="19"/>
      <c r="F704" s="19"/>
      <c r="G704" s="19"/>
      <c r="H704" s="19"/>
      <c r="I704" s="19"/>
      <c r="J704" s="19"/>
      <c r="K704" s="19"/>
      <c r="L704" s="19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</row>
    <row r="705" spans="1:26" ht="13.5" customHeight="1">
      <c r="A705" s="19"/>
      <c r="B705" s="19"/>
      <c r="C705" s="19"/>
      <c r="D705" s="19"/>
      <c r="E705" s="19"/>
      <c r="F705" s="19"/>
      <c r="G705" s="19"/>
      <c r="H705" s="19"/>
      <c r="I705" s="19"/>
      <c r="J705" s="19"/>
      <c r="K705" s="19"/>
      <c r="L705" s="19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</row>
    <row r="706" spans="1:26" ht="13.5" customHeight="1">
      <c r="A706" s="19"/>
      <c r="B706" s="19"/>
      <c r="C706" s="19"/>
      <c r="D706" s="19"/>
      <c r="E706" s="19"/>
      <c r="F706" s="19"/>
      <c r="G706" s="19"/>
      <c r="H706" s="19"/>
      <c r="I706" s="19"/>
      <c r="J706" s="19"/>
      <c r="K706" s="19"/>
      <c r="L706" s="19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</row>
    <row r="707" spans="1:26" ht="13.5" customHeight="1">
      <c r="A707" s="19"/>
      <c r="B707" s="19"/>
      <c r="C707" s="19"/>
      <c r="D707" s="19"/>
      <c r="E707" s="19"/>
      <c r="F707" s="19"/>
      <c r="G707" s="19"/>
      <c r="H707" s="19"/>
      <c r="I707" s="19"/>
      <c r="J707" s="19"/>
      <c r="K707" s="19"/>
      <c r="L707" s="19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</row>
    <row r="708" spans="1:26" ht="13.5" customHeight="1">
      <c r="A708" s="19"/>
      <c r="B708" s="19"/>
      <c r="C708" s="19"/>
      <c r="D708" s="19"/>
      <c r="E708" s="19"/>
      <c r="F708" s="19"/>
      <c r="G708" s="19"/>
      <c r="H708" s="19"/>
      <c r="I708" s="19"/>
      <c r="J708" s="19"/>
      <c r="K708" s="19"/>
      <c r="L708" s="19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</row>
    <row r="709" spans="1:26" ht="13.5" customHeight="1">
      <c r="A709" s="19"/>
      <c r="B709" s="19"/>
      <c r="C709" s="19"/>
      <c r="D709" s="19"/>
      <c r="E709" s="19"/>
      <c r="F709" s="19"/>
      <c r="G709" s="19"/>
      <c r="H709" s="19"/>
      <c r="I709" s="19"/>
      <c r="J709" s="19"/>
      <c r="K709" s="19"/>
      <c r="L709" s="19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</row>
    <row r="710" spans="1:26" ht="13.5" customHeight="1">
      <c r="A710" s="19"/>
      <c r="B710" s="19"/>
      <c r="C710" s="19"/>
      <c r="D710" s="19"/>
      <c r="E710" s="19"/>
      <c r="F710" s="19"/>
      <c r="G710" s="19"/>
      <c r="H710" s="19"/>
      <c r="I710" s="19"/>
      <c r="J710" s="19"/>
      <c r="K710" s="19"/>
      <c r="L710" s="19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</row>
    <row r="711" spans="1:26" ht="13.5" customHeight="1">
      <c r="A711" s="19"/>
      <c r="B711" s="19"/>
      <c r="C711" s="19"/>
      <c r="D711" s="19"/>
      <c r="E711" s="19"/>
      <c r="F711" s="19"/>
      <c r="G711" s="19"/>
      <c r="H711" s="19"/>
      <c r="I711" s="19"/>
      <c r="J711" s="19"/>
      <c r="K711" s="19"/>
      <c r="L711" s="19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</row>
    <row r="712" spans="1:26" ht="13.5" customHeight="1">
      <c r="A712" s="19"/>
      <c r="B712" s="19"/>
      <c r="C712" s="19"/>
      <c r="D712" s="19"/>
      <c r="E712" s="19"/>
      <c r="F712" s="19"/>
      <c r="G712" s="19"/>
      <c r="H712" s="19"/>
      <c r="I712" s="19"/>
      <c r="J712" s="19"/>
      <c r="K712" s="19"/>
      <c r="L712" s="19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</row>
    <row r="713" spans="1:26" ht="13.5" customHeight="1">
      <c r="A713" s="19"/>
      <c r="B713" s="19"/>
      <c r="C713" s="19"/>
      <c r="D713" s="19"/>
      <c r="E713" s="19"/>
      <c r="F713" s="19"/>
      <c r="G713" s="19"/>
      <c r="H713" s="19"/>
      <c r="I713" s="19"/>
      <c r="J713" s="19"/>
      <c r="K713" s="19"/>
      <c r="L713" s="19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</row>
    <row r="714" spans="1:26" ht="13.5" customHeight="1">
      <c r="A714" s="19"/>
      <c r="B714" s="19"/>
      <c r="C714" s="19"/>
      <c r="D714" s="19"/>
      <c r="E714" s="19"/>
      <c r="F714" s="19"/>
      <c r="G714" s="19"/>
      <c r="H714" s="19"/>
      <c r="I714" s="19"/>
      <c r="J714" s="19"/>
      <c r="K714" s="19"/>
      <c r="L714" s="19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</row>
    <row r="715" spans="1:26" ht="13.5" customHeight="1">
      <c r="A715" s="19"/>
      <c r="B715" s="19"/>
      <c r="C715" s="19"/>
      <c r="D715" s="19"/>
      <c r="E715" s="19"/>
      <c r="F715" s="19"/>
      <c r="G715" s="19"/>
      <c r="H715" s="19"/>
      <c r="I715" s="19"/>
      <c r="J715" s="19"/>
      <c r="K715" s="19"/>
      <c r="L715" s="19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</row>
    <row r="716" spans="1:26" ht="13.5" customHeight="1">
      <c r="A716" s="19"/>
      <c r="B716" s="19"/>
      <c r="C716" s="19"/>
      <c r="D716" s="19"/>
      <c r="E716" s="19"/>
      <c r="F716" s="19"/>
      <c r="G716" s="19"/>
      <c r="H716" s="19"/>
      <c r="I716" s="19"/>
      <c r="J716" s="19"/>
      <c r="K716" s="19"/>
      <c r="L716" s="19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</row>
    <row r="717" spans="1:26" ht="13.5" customHeight="1">
      <c r="A717" s="19"/>
      <c r="B717" s="19"/>
      <c r="C717" s="19"/>
      <c r="D717" s="19"/>
      <c r="E717" s="19"/>
      <c r="F717" s="19"/>
      <c r="G717" s="19"/>
      <c r="H717" s="19"/>
      <c r="I717" s="19"/>
      <c r="J717" s="19"/>
      <c r="K717" s="19"/>
      <c r="L717" s="19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</row>
    <row r="718" spans="1:26" ht="13.5" customHeight="1">
      <c r="A718" s="19"/>
      <c r="B718" s="19"/>
      <c r="C718" s="19"/>
      <c r="D718" s="19"/>
      <c r="E718" s="19"/>
      <c r="F718" s="19"/>
      <c r="G718" s="19"/>
      <c r="H718" s="19"/>
      <c r="I718" s="19"/>
      <c r="J718" s="19"/>
      <c r="K718" s="19"/>
      <c r="L718" s="19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</row>
    <row r="719" spans="1:26" ht="13.5" customHeight="1">
      <c r="A719" s="19"/>
      <c r="B719" s="19"/>
      <c r="C719" s="19"/>
      <c r="D719" s="19"/>
      <c r="E719" s="19"/>
      <c r="F719" s="19"/>
      <c r="G719" s="19"/>
      <c r="H719" s="19"/>
      <c r="I719" s="19"/>
      <c r="J719" s="19"/>
      <c r="K719" s="19"/>
      <c r="L719" s="19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</row>
    <row r="720" spans="1:26" ht="13.5" customHeight="1">
      <c r="A720" s="19"/>
      <c r="B720" s="19"/>
      <c r="C720" s="19"/>
      <c r="D720" s="19"/>
      <c r="E720" s="19"/>
      <c r="F720" s="19"/>
      <c r="G720" s="19"/>
      <c r="H720" s="19"/>
      <c r="I720" s="19"/>
      <c r="J720" s="19"/>
      <c r="K720" s="19"/>
      <c r="L720" s="19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</row>
    <row r="721" spans="1:26" ht="13.5" customHeight="1">
      <c r="A721" s="19"/>
      <c r="B721" s="19"/>
      <c r="C721" s="19"/>
      <c r="D721" s="19"/>
      <c r="E721" s="19"/>
      <c r="F721" s="19"/>
      <c r="G721" s="19"/>
      <c r="H721" s="19"/>
      <c r="I721" s="19"/>
      <c r="J721" s="19"/>
      <c r="K721" s="19"/>
      <c r="L721" s="19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</row>
    <row r="722" spans="1:26" ht="13.5" customHeight="1">
      <c r="A722" s="19"/>
      <c r="B722" s="19"/>
      <c r="C722" s="19"/>
      <c r="D722" s="19"/>
      <c r="E722" s="19"/>
      <c r="F722" s="19"/>
      <c r="G722" s="19"/>
      <c r="H722" s="19"/>
      <c r="I722" s="19"/>
      <c r="J722" s="19"/>
      <c r="K722" s="19"/>
      <c r="L722" s="19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</row>
    <row r="723" spans="1:26" ht="13.5" customHeight="1">
      <c r="A723" s="19"/>
      <c r="B723" s="19"/>
      <c r="C723" s="19"/>
      <c r="D723" s="19"/>
      <c r="E723" s="19"/>
      <c r="F723" s="19"/>
      <c r="G723" s="19"/>
      <c r="H723" s="19"/>
      <c r="I723" s="19"/>
      <c r="J723" s="19"/>
      <c r="K723" s="19"/>
      <c r="L723" s="19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</row>
    <row r="724" spans="1:26" ht="13.5" customHeight="1">
      <c r="A724" s="19"/>
      <c r="B724" s="19"/>
      <c r="C724" s="19"/>
      <c r="D724" s="19"/>
      <c r="E724" s="19"/>
      <c r="F724" s="19"/>
      <c r="G724" s="19"/>
      <c r="H724" s="19"/>
      <c r="I724" s="19"/>
      <c r="J724" s="19"/>
      <c r="K724" s="19"/>
      <c r="L724" s="19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</row>
    <row r="725" spans="1:26" ht="13.5" customHeight="1">
      <c r="A725" s="19"/>
      <c r="B725" s="19"/>
      <c r="C725" s="19"/>
      <c r="D725" s="19"/>
      <c r="E725" s="19"/>
      <c r="F725" s="19"/>
      <c r="G725" s="19"/>
      <c r="H725" s="19"/>
      <c r="I725" s="19"/>
      <c r="J725" s="19"/>
      <c r="K725" s="19"/>
      <c r="L725" s="19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</row>
    <row r="726" spans="1:26" ht="13.5" customHeight="1">
      <c r="A726" s="19"/>
      <c r="B726" s="19"/>
      <c r="C726" s="19"/>
      <c r="D726" s="19"/>
      <c r="E726" s="19"/>
      <c r="F726" s="19"/>
      <c r="G726" s="19"/>
      <c r="H726" s="19"/>
      <c r="I726" s="19"/>
      <c r="J726" s="19"/>
      <c r="K726" s="19"/>
      <c r="L726" s="19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</row>
    <row r="727" spans="1:26" ht="13.5" customHeight="1">
      <c r="A727" s="19"/>
      <c r="B727" s="19"/>
      <c r="C727" s="19"/>
      <c r="D727" s="19"/>
      <c r="E727" s="19"/>
      <c r="F727" s="19"/>
      <c r="G727" s="19"/>
      <c r="H727" s="19"/>
      <c r="I727" s="19"/>
      <c r="J727" s="19"/>
      <c r="K727" s="19"/>
      <c r="L727" s="19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</row>
    <row r="728" spans="1:26" ht="13.5" customHeight="1">
      <c r="A728" s="19"/>
      <c r="B728" s="19"/>
      <c r="C728" s="19"/>
      <c r="D728" s="19"/>
      <c r="E728" s="19"/>
      <c r="F728" s="19"/>
      <c r="G728" s="19"/>
      <c r="H728" s="19"/>
      <c r="I728" s="19"/>
      <c r="J728" s="19"/>
      <c r="K728" s="19"/>
      <c r="L728" s="19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</row>
    <row r="729" spans="1:26" ht="13.5" customHeight="1">
      <c r="A729" s="19"/>
      <c r="B729" s="19"/>
      <c r="C729" s="19"/>
      <c r="D729" s="19"/>
      <c r="E729" s="19"/>
      <c r="F729" s="19"/>
      <c r="G729" s="19"/>
      <c r="H729" s="19"/>
      <c r="I729" s="19"/>
      <c r="J729" s="19"/>
      <c r="K729" s="19"/>
      <c r="L729" s="19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</row>
    <row r="730" spans="1:26" ht="13.5" customHeight="1">
      <c r="A730" s="19"/>
      <c r="B730" s="19"/>
      <c r="C730" s="19"/>
      <c r="D730" s="19"/>
      <c r="E730" s="19"/>
      <c r="F730" s="19"/>
      <c r="G730" s="19"/>
      <c r="H730" s="19"/>
      <c r="I730" s="19"/>
      <c r="J730" s="19"/>
      <c r="K730" s="19"/>
      <c r="L730" s="19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</row>
    <row r="731" spans="1:26" ht="13.5" customHeight="1">
      <c r="A731" s="19"/>
      <c r="B731" s="19"/>
      <c r="C731" s="19"/>
      <c r="D731" s="19"/>
      <c r="E731" s="19"/>
      <c r="F731" s="19"/>
      <c r="G731" s="19"/>
      <c r="H731" s="19"/>
      <c r="I731" s="19"/>
      <c r="J731" s="19"/>
      <c r="K731" s="19"/>
      <c r="L731" s="19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</row>
    <row r="732" spans="1:26" ht="13.5" customHeight="1">
      <c r="A732" s="19"/>
      <c r="B732" s="19"/>
      <c r="C732" s="19"/>
      <c r="D732" s="19"/>
      <c r="E732" s="19"/>
      <c r="F732" s="19"/>
      <c r="G732" s="19"/>
      <c r="H732" s="19"/>
      <c r="I732" s="19"/>
      <c r="J732" s="19"/>
      <c r="K732" s="19"/>
      <c r="L732" s="19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</row>
    <row r="733" spans="1:26" ht="13.5" customHeight="1">
      <c r="A733" s="19"/>
      <c r="B733" s="19"/>
      <c r="C733" s="19"/>
      <c r="D733" s="19"/>
      <c r="E733" s="19"/>
      <c r="F733" s="19"/>
      <c r="G733" s="19"/>
      <c r="H733" s="19"/>
      <c r="I733" s="19"/>
      <c r="J733" s="19"/>
      <c r="K733" s="19"/>
      <c r="L733" s="19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</row>
    <row r="734" spans="1:26" ht="13.5" customHeight="1">
      <c r="A734" s="19"/>
      <c r="B734" s="19"/>
      <c r="C734" s="19"/>
      <c r="D734" s="19"/>
      <c r="E734" s="19"/>
      <c r="F734" s="19"/>
      <c r="G734" s="19"/>
      <c r="H734" s="19"/>
      <c r="I734" s="19"/>
      <c r="J734" s="19"/>
      <c r="K734" s="19"/>
      <c r="L734" s="19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</row>
    <row r="735" spans="1:26" ht="13.5" customHeight="1">
      <c r="A735" s="19"/>
      <c r="B735" s="19"/>
      <c r="C735" s="19"/>
      <c r="D735" s="19"/>
      <c r="E735" s="19"/>
      <c r="F735" s="19"/>
      <c r="G735" s="19"/>
      <c r="H735" s="19"/>
      <c r="I735" s="19"/>
      <c r="J735" s="19"/>
      <c r="K735" s="19"/>
      <c r="L735" s="19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</row>
    <row r="736" spans="1:26" ht="13.5" customHeight="1">
      <c r="A736" s="19"/>
      <c r="B736" s="19"/>
      <c r="C736" s="19"/>
      <c r="D736" s="19"/>
      <c r="E736" s="19"/>
      <c r="F736" s="19"/>
      <c r="G736" s="19"/>
      <c r="H736" s="19"/>
      <c r="I736" s="19"/>
      <c r="J736" s="19"/>
      <c r="K736" s="19"/>
      <c r="L736" s="19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</row>
    <row r="737" spans="1:26" ht="13.5" customHeight="1">
      <c r="A737" s="19"/>
      <c r="B737" s="19"/>
      <c r="C737" s="19"/>
      <c r="D737" s="19"/>
      <c r="E737" s="19"/>
      <c r="F737" s="19"/>
      <c r="G737" s="19"/>
      <c r="H737" s="19"/>
      <c r="I737" s="19"/>
      <c r="J737" s="19"/>
      <c r="K737" s="19"/>
      <c r="L737" s="19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</row>
    <row r="738" spans="1:26" ht="13.5" customHeight="1">
      <c r="A738" s="19"/>
      <c r="B738" s="19"/>
      <c r="C738" s="19"/>
      <c r="D738" s="19"/>
      <c r="E738" s="19"/>
      <c r="F738" s="19"/>
      <c r="G738" s="19"/>
      <c r="H738" s="19"/>
      <c r="I738" s="19"/>
      <c r="J738" s="19"/>
      <c r="K738" s="19"/>
      <c r="L738" s="19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</row>
    <row r="739" spans="1:26" ht="13.5" customHeight="1">
      <c r="A739" s="19"/>
      <c r="B739" s="19"/>
      <c r="C739" s="19"/>
      <c r="D739" s="19"/>
      <c r="E739" s="19"/>
      <c r="F739" s="19"/>
      <c r="G739" s="19"/>
      <c r="H739" s="19"/>
      <c r="I739" s="19"/>
      <c r="J739" s="19"/>
      <c r="K739" s="19"/>
      <c r="L739" s="19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</row>
    <row r="740" spans="1:26" ht="13.5" customHeight="1">
      <c r="A740" s="19"/>
      <c r="B740" s="19"/>
      <c r="C740" s="19"/>
      <c r="D740" s="19"/>
      <c r="E740" s="19"/>
      <c r="F740" s="19"/>
      <c r="G740" s="19"/>
      <c r="H740" s="19"/>
      <c r="I740" s="19"/>
      <c r="J740" s="19"/>
      <c r="K740" s="19"/>
      <c r="L740" s="19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</row>
    <row r="741" spans="1:26" ht="13.5" customHeight="1">
      <c r="A741" s="19"/>
      <c r="B741" s="19"/>
      <c r="C741" s="19"/>
      <c r="D741" s="19"/>
      <c r="E741" s="19"/>
      <c r="F741" s="19"/>
      <c r="G741" s="19"/>
      <c r="H741" s="19"/>
      <c r="I741" s="19"/>
      <c r="J741" s="19"/>
      <c r="K741" s="19"/>
      <c r="L741" s="19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</row>
    <row r="742" spans="1:26" ht="13.5" customHeight="1">
      <c r="A742" s="19"/>
      <c r="B742" s="19"/>
      <c r="C742" s="19"/>
      <c r="D742" s="19"/>
      <c r="E742" s="19"/>
      <c r="F742" s="19"/>
      <c r="G742" s="19"/>
      <c r="H742" s="19"/>
      <c r="I742" s="19"/>
      <c r="J742" s="19"/>
      <c r="K742" s="19"/>
      <c r="L742" s="19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</row>
    <row r="743" spans="1:26" ht="13.5" customHeight="1">
      <c r="A743" s="19"/>
      <c r="B743" s="19"/>
      <c r="C743" s="19"/>
      <c r="D743" s="19"/>
      <c r="E743" s="19"/>
      <c r="F743" s="19"/>
      <c r="G743" s="19"/>
      <c r="H743" s="19"/>
      <c r="I743" s="19"/>
      <c r="J743" s="19"/>
      <c r="K743" s="19"/>
      <c r="L743" s="19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</row>
    <row r="744" spans="1:26" ht="13.5" customHeight="1">
      <c r="A744" s="19"/>
      <c r="B744" s="19"/>
      <c r="C744" s="19"/>
      <c r="D744" s="19"/>
      <c r="E744" s="19"/>
      <c r="F744" s="19"/>
      <c r="G744" s="19"/>
      <c r="H744" s="19"/>
      <c r="I744" s="19"/>
      <c r="J744" s="19"/>
      <c r="K744" s="19"/>
      <c r="L744" s="19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</row>
    <row r="745" spans="1:26" ht="13.5" customHeight="1">
      <c r="A745" s="19"/>
      <c r="B745" s="19"/>
      <c r="C745" s="19"/>
      <c r="D745" s="19"/>
      <c r="E745" s="19"/>
      <c r="F745" s="19"/>
      <c r="G745" s="19"/>
      <c r="H745" s="19"/>
      <c r="I745" s="19"/>
      <c r="J745" s="19"/>
      <c r="K745" s="19"/>
      <c r="L745" s="19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</row>
    <row r="746" spans="1:26" ht="13.5" customHeight="1">
      <c r="A746" s="19"/>
      <c r="B746" s="19"/>
      <c r="C746" s="19"/>
      <c r="D746" s="19"/>
      <c r="E746" s="19"/>
      <c r="F746" s="19"/>
      <c r="G746" s="19"/>
      <c r="H746" s="19"/>
      <c r="I746" s="19"/>
      <c r="J746" s="19"/>
      <c r="K746" s="19"/>
      <c r="L746" s="19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</row>
    <row r="747" spans="1:26" ht="13.5" customHeight="1">
      <c r="A747" s="19"/>
      <c r="B747" s="19"/>
      <c r="C747" s="19"/>
      <c r="D747" s="19"/>
      <c r="E747" s="19"/>
      <c r="F747" s="19"/>
      <c r="G747" s="19"/>
      <c r="H747" s="19"/>
      <c r="I747" s="19"/>
      <c r="J747" s="19"/>
      <c r="K747" s="19"/>
      <c r="L747" s="19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</row>
    <row r="748" spans="1:26" ht="13.5" customHeight="1">
      <c r="A748" s="19"/>
      <c r="B748" s="19"/>
      <c r="C748" s="19"/>
      <c r="D748" s="19"/>
      <c r="E748" s="19"/>
      <c r="F748" s="19"/>
      <c r="G748" s="19"/>
      <c r="H748" s="19"/>
      <c r="I748" s="19"/>
      <c r="J748" s="19"/>
      <c r="K748" s="19"/>
      <c r="L748" s="19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</row>
    <row r="749" spans="1:26" ht="13.5" customHeight="1">
      <c r="A749" s="19"/>
      <c r="B749" s="19"/>
      <c r="C749" s="19"/>
      <c r="D749" s="19"/>
      <c r="E749" s="19"/>
      <c r="F749" s="19"/>
      <c r="G749" s="19"/>
      <c r="H749" s="19"/>
      <c r="I749" s="19"/>
      <c r="J749" s="19"/>
      <c r="K749" s="19"/>
      <c r="L749" s="19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</row>
    <row r="750" spans="1:26" ht="13.5" customHeight="1">
      <c r="A750" s="19"/>
      <c r="B750" s="19"/>
      <c r="C750" s="19"/>
      <c r="D750" s="19"/>
      <c r="E750" s="19"/>
      <c r="F750" s="19"/>
      <c r="G750" s="19"/>
      <c r="H750" s="19"/>
      <c r="I750" s="19"/>
      <c r="J750" s="19"/>
      <c r="K750" s="19"/>
      <c r="L750" s="19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</row>
    <row r="751" spans="1:26" ht="13.5" customHeight="1">
      <c r="A751" s="19"/>
      <c r="B751" s="19"/>
      <c r="C751" s="19"/>
      <c r="D751" s="19"/>
      <c r="E751" s="19"/>
      <c r="F751" s="19"/>
      <c r="G751" s="19"/>
      <c r="H751" s="19"/>
      <c r="I751" s="19"/>
      <c r="J751" s="19"/>
      <c r="K751" s="19"/>
      <c r="L751" s="19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</row>
    <row r="752" spans="1:26" ht="13.5" customHeight="1">
      <c r="A752" s="19"/>
      <c r="B752" s="19"/>
      <c r="C752" s="19"/>
      <c r="D752" s="19"/>
      <c r="E752" s="19"/>
      <c r="F752" s="19"/>
      <c r="G752" s="19"/>
      <c r="H752" s="19"/>
      <c r="I752" s="19"/>
      <c r="J752" s="19"/>
      <c r="K752" s="19"/>
      <c r="L752" s="19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</row>
    <row r="753" spans="1:26" ht="13.5" customHeight="1">
      <c r="A753" s="19"/>
      <c r="B753" s="19"/>
      <c r="C753" s="19"/>
      <c r="D753" s="19"/>
      <c r="E753" s="19"/>
      <c r="F753" s="19"/>
      <c r="G753" s="19"/>
      <c r="H753" s="19"/>
      <c r="I753" s="19"/>
      <c r="J753" s="19"/>
      <c r="K753" s="19"/>
      <c r="L753" s="19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</row>
    <row r="754" spans="1:26" ht="13.5" customHeight="1">
      <c r="A754" s="19"/>
      <c r="B754" s="19"/>
      <c r="C754" s="19"/>
      <c r="D754" s="19"/>
      <c r="E754" s="19"/>
      <c r="F754" s="19"/>
      <c r="G754" s="19"/>
      <c r="H754" s="19"/>
      <c r="I754" s="19"/>
      <c r="J754" s="19"/>
      <c r="K754" s="19"/>
      <c r="L754" s="19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</row>
    <row r="755" spans="1:26" ht="13.5" customHeight="1">
      <c r="A755" s="19"/>
      <c r="B755" s="19"/>
      <c r="C755" s="19"/>
      <c r="D755" s="19"/>
      <c r="E755" s="19"/>
      <c r="F755" s="19"/>
      <c r="G755" s="19"/>
      <c r="H755" s="19"/>
      <c r="I755" s="19"/>
      <c r="J755" s="19"/>
      <c r="K755" s="19"/>
      <c r="L755" s="19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</row>
    <row r="756" spans="1:26" ht="13.5" customHeight="1">
      <c r="A756" s="19"/>
      <c r="B756" s="19"/>
      <c r="C756" s="19"/>
      <c r="D756" s="19"/>
      <c r="E756" s="19"/>
      <c r="F756" s="19"/>
      <c r="G756" s="19"/>
      <c r="H756" s="19"/>
      <c r="I756" s="19"/>
      <c r="J756" s="19"/>
      <c r="K756" s="19"/>
      <c r="L756" s="19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</row>
    <row r="757" spans="1:26" ht="13.5" customHeight="1">
      <c r="A757" s="19"/>
      <c r="B757" s="19"/>
      <c r="C757" s="19"/>
      <c r="D757" s="19"/>
      <c r="E757" s="19"/>
      <c r="F757" s="19"/>
      <c r="G757" s="19"/>
      <c r="H757" s="19"/>
      <c r="I757" s="19"/>
      <c r="J757" s="19"/>
      <c r="K757" s="19"/>
      <c r="L757" s="19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</row>
    <row r="758" spans="1:26" ht="13.5" customHeight="1">
      <c r="A758" s="19"/>
      <c r="B758" s="19"/>
      <c r="C758" s="19"/>
      <c r="D758" s="19"/>
      <c r="E758" s="19"/>
      <c r="F758" s="19"/>
      <c r="G758" s="19"/>
      <c r="H758" s="19"/>
      <c r="I758" s="19"/>
      <c r="J758" s="19"/>
      <c r="K758" s="19"/>
      <c r="L758" s="19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</row>
    <row r="759" spans="1:26" ht="13.5" customHeight="1">
      <c r="A759" s="19"/>
      <c r="B759" s="19"/>
      <c r="C759" s="19"/>
      <c r="D759" s="19"/>
      <c r="E759" s="19"/>
      <c r="F759" s="19"/>
      <c r="G759" s="19"/>
      <c r="H759" s="19"/>
      <c r="I759" s="19"/>
      <c r="J759" s="19"/>
      <c r="K759" s="19"/>
      <c r="L759" s="19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</row>
    <row r="760" spans="1:26" ht="13.5" customHeight="1">
      <c r="A760" s="19"/>
      <c r="B760" s="19"/>
      <c r="C760" s="19"/>
      <c r="D760" s="19"/>
      <c r="E760" s="19"/>
      <c r="F760" s="19"/>
      <c r="G760" s="19"/>
      <c r="H760" s="19"/>
      <c r="I760" s="19"/>
      <c r="J760" s="19"/>
      <c r="K760" s="19"/>
      <c r="L760" s="19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</row>
    <row r="761" spans="1:26" ht="13.5" customHeight="1">
      <c r="A761" s="19"/>
      <c r="B761" s="19"/>
      <c r="C761" s="19"/>
      <c r="D761" s="19"/>
      <c r="E761" s="19"/>
      <c r="F761" s="19"/>
      <c r="G761" s="19"/>
      <c r="H761" s="19"/>
      <c r="I761" s="19"/>
      <c r="J761" s="19"/>
      <c r="K761" s="19"/>
      <c r="L761" s="19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</row>
    <row r="762" spans="1:26" ht="13.5" customHeight="1">
      <c r="A762" s="19"/>
      <c r="B762" s="19"/>
      <c r="C762" s="19"/>
      <c r="D762" s="19"/>
      <c r="E762" s="19"/>
      <c r="F762" s="19"/>
      <c r="G762" s="19"/>
      <c r="H762" s="19"/>
      <c r="I762" s="19"/>
      <c r="J762" s="19"/>
      <c r="K762" s="19"/>
      <c r="L762" s="19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</row>
    <row r="763" spans="1:26" ht="13.5" customHeight="1">
      <c r="A763" s="19"/>
      <c r="B763" s="19"/>
      <c r="C763" s="19"/>
      <c r="D763" s="19"/>
      <c r="E763" s="19"/>
      <c r="F763" s="19"/>
      <c r="G763" s="19"/>
      <c r="H763" s="19"/>
      <c r="I763" s="19"/>
      <c r="J763" s="19"/>
      <c r="K763" s="19"/>
      <c r="L763" s="19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</row>
    <row r="764" spans="1:26" ht="13.5" customHeight="1">
      <c r="A764" s="19"/>
      <c r="B764" s="19"/>
      <c r="C764" s="19"/>
      <c r="D764" s="19"/>
      <c r="E764" s="19"/>
      <c r="F764" s="19"/>
      <c r="G764" s="19"/>
      <c r="H764" s="19"/>
      <c r="I764" s="19"/>
      <c r="J764" s="19"/>
      <c r="K764" s="19"/>
      <c r="L764" s="19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</row>
    <row r="765" spans="1:26" ht="13.5" customHeight="1">
      <c r="A765" s="19"/>
      <c r="B765" s="19"/>
      <c r="C765" s="19"/>
      <c r="D765" s="19"/>
      <c r="E765" s="19"/>
      <c r="F765" s="19"/>
      <c r="G765" s="19"/>
      <c r="H765" s="19"/>
      <c r="I765" s="19"/>
      <c r="J765" s="19"/>
      <c r="K765" s="19"/>
      <c r="L765" s="19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</row>
    <row r="766" spans="1:26" ht="13.5" customHeight="1">
      <c r="A766" s="19"/>
      <c r="B766" s="19"/>
      <c r="C766" s="19"/>
      <c r="D766" s="19"/>
      <c r="E766" s="19"/>
      <c r="F766" s="19"/>
      <c r="G766" s="19"/>
      <c r="H766" s="19"/>
      <c r="I766" s="19"/>
      <c r="J766" s="19"/>
      <c r="K766" s="19"/>
      <c r="L766" s="19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</row>
    <row r="767" spans="1:26" ht="13.5" customHeight="1">
      <c r="A767" s="19"/>
      <c r="B767" s="19"/>
      <c r="C767" s="19"/>
      <c r="D767" s="19"/>
      <c r="E767" s="19"/>
      <c r="F767" s="19"/>
      <c r="G767" s="19"/>
      <c r="H767" s="19"/>
      <c r="I767" s="19"/>
      <c r="J767" s="19"/>
      <c r="K767" s="19"/>
      <c r="L767" s="19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</row>
    <row r="768" spans="1:26" ht="13.5" customHeight="1">
      <c r="A768" s="19"/>
      <c r="B768" s="19"/>
      <c r="C768" s="19"/>
      <c r="D768" s="19"/>
      <c r="E768" s="19"/>
      <c r="F768" s="19"/>
      <c r="G768" s="19"/>
      <c r="H768" s="19"/>
      <c r="I768" s="19"/>
      <c r="J768" s="19"/>
      <c r="K768" s="19"/>
      <c r="L768" s="19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</row>
    <row r="769" spans="1:26" ht="13.5" customHeight="1">
      <c r="A769" s="19"/>
      <c r="B769" s="19"/>
      <c r="C769" s="19"/>
      <c r="D769" s="19"/>
      <c r="E769" s="19"/>
      <c r="F769" s="19"/>
      <c r="G769" s="19"/>
      <c r="H769" s="19"/>
      <c r="I769" s="19"/>
      <c r="J769" s="19"/>
      <c r="K769" s="19"/>
      <c r="L769" s="19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</row>
    <row r="770" spans="1:26" ht="13.5" customHeight="1">
      <c r="A770" s="19"/>
      <c r="B770" s="19"/>
      <c r="C770" s="19"/>
      <c r="D770" s="19"/>
      <c r="E770" s="19"/>
      <c r="F770" s="19"/>
      <c r="G770" s="19"/>
      <c r="H770" s="19"/>
      <c r="I770" s="19"/>
      <c r="J770" s="19"/>
      <c r="K770" s="19"/>
      <c r="L770" s="19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</row>
    <row r="771" spans="1:26" ht="13.5" customHeight="1">
      <c r="A771" s="19"/>
      <c r="B771" s="19"/>
      <c r="C771" s="19"/>
      <c r="D771" s="19"/>
      <c r="E771" s="19"/>
      <c r="F771" s="19"/>
      <c r="G771" s="19"/>
      <c r="H771" s="19"/>
      <c r="I771" s="19"/>
      <c r="J771" s="19"/>
      <c r="K771" s="19"/>
      <c r="L771" s="19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</row>
    <row r="772" spans="1:26" ht="13.5" customHeight="1">
      <c r="A772" s="19"/>
      <c r="B772" s="19"/>
      <c r="C772" s="19"/>
      <c r="D772" s="19"/>
      <c r="E772" s="19"/>
      <c r="F772" s="19"/>
      <c r="G772" s="19"/>
      <c r="H772" s="19"/>
      <c r="I772" s="19"/>
      <c r="J772" s="19"/>
      <c r="K772" s="19"/>
      <c r="L772" s="19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</row>
    <row r="773" spans="1:26" ht="13.5" customHeight="1">
      <c r="A773" s="19"/>
      <c r="B773" s="19"/>
      <c r="C773" s="19"/>
      <c r="D773" s="19"/>
      <c r="E773" s="19"/>
      <c r="F773" s="19"/>
      <c r="G773" s="19"/>
      <c r="H773" s="19"/>
      <c r="I773" s="19"/>
      <c r="J773" s="19"/>
      <c r="K773" s="19"/>
      <c r="L773" s="19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</row>
    <row r="774" spans="1:26" ht="13.5" customHeight="1">
      <c r="A774" s="19"/>
      <c r="B774" s="19"/>
      <c r="C774" s="19"/>
      <c r="D774" s="19"/>
      <c r="E774" s="19"/>
      <c r="F774" s="19"/>
      <c r="G774" s="19"/>
      <c r="H774" s="19"/>
      <c r="I774" s="19"/>
      <c r="J774" s="19"/>
      <c r="K774" s="19"/>
      <c r="L774" s="19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</row>
    <row r="775" spans="1:26" ht="13.5" customHeight="1">
      <c r="A775" s="19"/>
      <c r="B775" s="19"/>
      <c r="C775" s="19"/>
      <c r="D775" s="19"/>
      <c r="E775" s="19"/>
      <c r="F775" s="19"/>
      <c r="G775" s="19"/>
      <c r="H775" s="19"/>
      <c r="I775" s="19"/>
      <c r="J775" s="19"/>
      <c r="K775" s="19"/>
      <c r="L775" s="19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</row>
    <row r="776" spans="1:26" ht="13.5" customHeight="1">
      <c r="A776" s="19"/>
      <c r="B776" s="19"/>
      <c r="C776" s="19"/>
      <c r="D776" s="19"/>
      <c r="E776" s="19"/>
      <c r="F776" s="19"/>
      <c r="G776" s="19"/>
      <c r="H776" s="19"/>
      <c r="I776" s="19"/>
      <c r="J776" s="19"/>
      <c r="K776" s="19"/>
      <c r="L776" s="19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</row>
    <row r="777" spans="1:26" ht="13.5" customHeight="1">
      <c r="A777" s="19"/>
      <c r="B777" s="19"/>
      <c r="C777" s="19"/>
      <c r="D777" s="19"/>
      <c r="E777" s="19"/>
      <c r="F777" s="19"/>
      <c r="G777" s="19"/>
      <c r="H777" s="19"/>
      <c r="I777" s="19"/>
      <c r="J777" s="19"/>
      <c r="K777" s="19"/>
      <c r="L777" s="19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</row>
    <row r="778" spans="1:26" ht="13.5" customHeight="1">
      <c r="A778" s="19"/>
      <c r="B778" s="19"/>
      <c r="C778" s="19"/>
      <c r="D778" s="19"/>
      <c r="E778" s="19"/>
      <c r="F778" s="19"/>
      <c r="G778" s="19"/>
      <c r="H778" s="19"/>
      <c r="I778" s="19"/>
      <c r="J778" s="19"/>
      <c r="K778" s="19"/>
      <c r="L778" s="19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</row>
    <row r="779" spans="1:26" ht="13.5" customHeight="1">
      <c r="A779" s="19"/>
      <c r="B779" s="19"/>
      <c r="C779" s="19"/>
      <c r="D779" s="19"/>
      <c r="E779" s="19"/>
      <c r="F779" s="19"/>
      <c r="G779" s="19"/>
      <c r="H779" s="19"/>
      <c r="I779" s="19"/>
      <c r="J779" s="19"/>
      <c r="K779" s="19"/>
      <c r="L779" s="19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</row>
    <row r="780" spans="1:26" ht="13.5" customHeight="1">
      <c r="A780" s="19"/>
      <c r="B780" s="19"/>
      <c r="C780" s="19"/>
      <c r="D780" s="19"/>
      <c r="E780" s="19"/>
      <c r="F780" s="19"/>
      <c r="G780" s="19"/>
      <c r="H780" s="19"/>
      <c r="I780" s="19"/>
      <c r="J780" s="19"/>
      <c r="K780" s="19"/>
      <c r="L780" s="19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</row>
    <row r="781" spans="1:26" ht="13.5" customHeight="1">
      <c r="A781" s="19"/>
      <c r="B781" s="19"/>
      <c r="C781" s="19"/>
      <c r="D781" s="19"/>
      <c r="E781" s="19"/>
      <c r="F781" s="19"/>
      <c r="G781" s="19"/>
      <c r="H781" s="19"/>
      <c r="I781" s="19"/>
      <c r="J781" s="19"/>
      <c r="K781" s="19"/>
      <c r="L781" s="19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</row>
    <row r="782" spans="1:26" ht="13.5" customHeight="1">
      <c r="A782" s="19"/>
      <c r="B782" s="19"/>
      <c r="C782" s="19"/>
      <c r="D782" s="19"/>
      <c r="E782" s="19"/>
      <c r="F782" s="19"/>
      <c r="G782" s="19"/>
      <c r="H782" s="19"/>
      <c r="I782" s="19"/>
      <c r="J782" s="19"/>
      <c r="K782" s="19"/>
      <c r="L782" s="19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</row>
    <row r="783" spans="1:26" ht="13.5" customHeight="1">
      <c r="A783" s="19"/>
      <c r="B783" s="19"/>
      <c r="C783" s="19"/>
      <c r="D783" s="19"/>
      <c r="E783" s="19"/>
      <c r="F783" s="19"/>
      <c r="G783" s="19"/>
      <c r="H783" s="19"/>
      <c r="I783" s="19"/>
      <c r="J783" s="19"/>
      <c r="K783" s="19"/>
      <c r="L783" s="19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</row>
    <row r="784" spans="1:26" ht="13.5" customHeight="1">
      <c r="A784" s="19"/>
      <c r="B784" s="19"/>
      <c r="C784" s="19"/>
      <c r="D784" s="19"/>
      <c r="E784" s="19"/>
      <c r="F784" s="19"/>
      <c r="G784" s="19"/>
      <c r="H784" s="19"/>
      <c r="I784" s="19"/>
      <c r="J784" s="19"/>
      <c r="K784" s="19"/>
      <c r="L784" s="19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</row>
    <row r="785" spans="1:26" ht="13.5" customHeight="1">
      <c r="A785" s="19"/>
      <c r="B785" s="19"/>
      <c r="C785" s="19"/>
      <c r="D785" s="19"/>
      <c r="E785" s="19"/>
      <c r="F785" s="19"/>
      <c r="G785" s="19"/>
      <c r="H785" s="19"/>
      <c r="I785" s="19"/>
      <c r="J785" s="19"/>
      <c r="K785" s="19"/>
      <c r="L785" s="19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</row>
    <row r="786" spans="1:26" ht="13.5" customHeight="1">
      <c r="A786" s="19"/>
      <c r="B786" s="19"/>
      <c r="C786" s="19"/>
      <c r="D786" s="19"/>
      <c r="E786" s="19"/>
      <c r="F786" s="19"/>
      <c r="G786" s="19"/>
      <c r="H786" s="19"/>
      <c r="I786" s="19"/>
      <c r="J786" s="19"/>
      <c r="K786" s="19"/>
      <c r="L786" s="19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</row>
    <row r="787" spans="1:26" ht="13.5" customHeight="1">
      <c r="A787" s="19"/>
      <c r="B787" s="19"/>
      <c r="C787" s="19"/>
      <c r="D787" s="19"/>
      <c r="E787" s="19"/>
      <c r="F787" s="19"/>
      <c r="G787" s="19"/>
      <c r="H787" s="19"/>
      <c r="I787" s="19"/>
      <c r="J787" s="19"/>
      <c r="K787" s="19"/>
      <c r="L787" s="19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</row>
    <row r="788" spans="1:26" ht="13.5" customHeight="1">
      <c r="A788" s="19"/>
      <c r="B788" s="19"/>
      <c r="C788" s="19"/>
      <c r="D788" s="19"/>
      <c r="E788" s="19"/>
      <c r="F788" s="19"/>
      <c r="G788" s="19"/>
      <c r="H788" s="19"/>
      <c r="I788" s="19"/>
      <c r="J788" s="19"/>
      <c r="K788" s="19"/>
      <c r="L788" s="19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</row>
    <row r="789" spans="1:26" ht="13.5" customHeight="1">
      <c r="A789" s="19"/>
      <c r="B789" s="19"/>
      <c r="C789" s="19"/>
      <c r="D789" s="19"/>
      <c r="E789" s="19"/>
      <c r="F789" s="19"/>
      <c r="G789" s="19"/>
      <c r="H789" s="19"/>
      <c r="I789" s="19"/>
      <c r="J789" s="19"/>
      <c r="K789" s="19"/>
      <c r="L789" s="19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</row>
    <row r="790" spans="1:26" ht="13.5" customHeight="1">
      <c r="A790" s="19"/>
      <c r="B790" s="19"/>
      <c r="C790" s="19"/>
      <c r="D790" s="19"/>
      <c r="E790" s="19"/>
      <c r="F790" s="19"/>
      <c r="G790" s="19"/>
      <c r="H790" s="19"/>
      <c r="I790" s="19"/>
      <c r="J790" s="19"/>
      <c r="K790" s="19"/>
      <c r="L790" s="19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</row>
    <row r="791" spans="1:26" ht="13.5" customHeight="1">
      <c r="A791" s="19"/>
      <c r="B791" s="19"/>
      <c r="C791" s="19"/>
      <c r="D791" s="19"/>
      <c r="E791" s="19"/>
      <c r="F791" s="19"/>
      <c r="G791" s="19"/>
      <c r="H791" s="19"/>
      <c r="I791" s="19"/>
      <c r="J791" s="19"/>
      <c r="K791" s="19"/>
      <c r="L791" s="19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</row>
    <row r="792" spans="1:26" ht="13.5" customHeight="1">
      <c r="A792" s="19"/>
      <c r="B792" s="19"/>
      <c r="C792" s="19"/>
      <c r="D792" s="19"/>
      <c r="E792" s="19"/>
      <c r="F792" s="19"/>
      <c r="G792" s="19"/>
      <c r="H792" s="19"/>
      <c r="I792" s="19"/>
      <c r="J792" s="19"/>
      <c r="K792" s="19"/>
      <c r="L792" s="19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</row>
    <row r="793" spans="1:26" ht="13.5" customHeight="1">
      <c r="A793" s="19"/>
      <c r="B793" s="19"/>
      <c r="C793" s="19"/>
      <c r="D793" s="19"/>
      <c r="E793" s="19"/>
      <c r="F793" s="19"/>
      <c r="G793" s="19"/>
      <c r="H793" s="19"/>
      <c r="I793" s="19"/>
      <c r="J793" s="19"/>
      <c r="K793" s="19"/>
      <c r="L793" s="19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</row>
    <row r="794" spans="1:26" ht="13.5" customHeight="1">
      <c r="A794" s="19"/>
      <c r="B794" s="19"/>
      <c r="C794" s="19"/>
      <c r="D794" s="19"/>
      <c r="E794" s="19"/>
      <c r="F794" s="19"/>
      <c r="G794" s="19"/>
      <c r="H794" s="19"/>
      <c r="I794" s="19"/>
      <c r="J794" s="19"/>
      <c r="K794" s="19"/>
      <c r="L794" s="19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</row>
    <row r="795" spans="1:26" ht="13.5" customHeight="1">
      <c r="A795" s="19"/>
      <c r="B795" s="19"/>
      <c r="C795" s="19"/>
      <c r="D795" s="19"/>
      <c r="E795" s="19"/>
      <c r="F795" s="19"/>
      <c r="G795" s="19"/>
      <c r="H795" s="19"/>
      <c r="I795" s="19"/>
      <c r="J795" s="19"/>
      <c r="K795" s="19"/>
      <c r="L795" s="19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</row>
    <row r="796" spans="1:26" ht="13.5" customHeight="1">
      <c r="A796" s="19"/>
      <c r="B796" s="19"/>
      <c r="C796" s="19"/>
      <c r="D796" s="19"/>
      <c r="E796" s="19"/>
      <c r="F796" s="19"/>
      <c r="G796" s="19"/>
      <c r="H796" s="19"/>
      <c r="I796" s="19"/>
      <c r="J796" s="19"/>
      <c r="K796" s="19"/>
      <c r="L796" s="19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</row>
    <row r="797" spans="1:26" ht="13.5" customHeight="1">
      <c r="A797" s="19"/>
      <c r="B797" s="19"/>
      <c r="C797" s="19"/>
      <c r="D797" s="19"/>
      <c r="E797" s="19"/>
      <c r="F797" s="19"/>
      <c r="G797" s="19"/>
      <c r="H797" s="19"/>
      <c r="I797" s="19"/>
      <c r="J797" s="19"/>
      <c r="K797" s="19"/>
      <c r="L797" s="19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</row>
    <row r="798" spans="1:26" ht="13.5" customHeight="1">
      <c r="A798" s="19"/>
      <c r="B798" s="19"/>
      <c r="C798" s="19"/>
      <c r="D798" s="19"/>
      <c r="E798" s="19"/>
      <c r="F798" s="19"/>
      <c r="G798" s="19"/>
      <c r="H798" s="19"/>
      <c r="I798" s="19"/>
      <c r="J798" s="19"/>
      <c r="K798" s="19"/>
      <c r="L798" s="19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</row>
    <row r="799" spans="1:26" ht="13.5" customHeight="1">
      <c r="A799" s="19"/>
      <c r="B799" s="19"/>
      <c r="C799" s="19"/>
      <c r="D799" s="19"/>
      <c r="E799" s="19"/>
      <c r="F799" s="19"/>
      <c r="G799" s="19"/>
      <c r="H799" s="19"/>
      <c r="I799" s="19"/>
      <c r="J799" s="19"/>
      <c r="K799" s="19"/>
      <c r="L799" s="19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</row>
    <row r="800" spans="1:26" ht="13.5" customHeight="1">
      <c r="A800" s="19"/>
      <c r="B800" s="19"/>
      <c r="C800" s="19"/>
      <c r="D800" s="19"/>
      <c r="E800" s="19"/>
      <c r="F800" s="19"/>
      <c r="G800" s="19"/>
      <c r="H800" s="19"/>
      <c r="I800" s="19"/>
      <c r="J800" s="19"/>
      <c r="K800" s="19"/>
      <c r="L800" s="19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</row>
    <row r="801" spans="1:26" ht="13.5" customHeight="1">
      <c r="A801" s="19"/>
      <c r="B801" s="19"/>
      <c r="C801" s="19"/>
      <c r="D801" s="19"/>
      <c r="E801" s="19"/>
      <c r="F801" s="19"/>
      <c r="G801" s="19"/>
      <c r="H801" s="19"/>
      <c r="I801" s="19"/>
      <c r="J801" s="19"/>
      <c r="K801" s="19"/>
      <c r="L801" s="19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</row>
    <row r="802" spans="1:26" ht="13.5" customHeight="1">
      <c r="A802" s="19"/>
      <c r="B802" s="19"/>
      <c r="C802" s="19"/>
      <c r="D802" s="19"/>
      <c r="E802" s="19"/>
      <c r="F802" s="19"/>
      <c r="G802" s="19"/>
      <c r="H802" s="19"/>
      <c r="I802" s="19"/>
      <c r="J802" s="19"/>
      <c r="K802" s="19"/>
      <c r="L802" s="19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</row>
    <row r="803" spans="1:26" ht="13.5" customHeight="1">
      <c r="A803" s="19"/>
      <c r="B803" s="19"/>
      <c r="C803" s="19"/>
      <c r="D803" s="19"/>
      <c r="E803" s="19"/>
      <c r="F803" s="19"/>
      <c r="G803" s="19"/>
      <c r="H803" s="19"/>
      <c r="I803" s="19"/>
      <c r="J803" s="19"/>
      <c r="K803" s="19"/>
      <c r="L803" s="19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</row>
    <row r="804" spans="1:26" ht="13.5" customHeight="1">
      <c r="A804" s="19"/>
      <c r="B804" s="19"/>
      <c r="C804" s="19"/>
      <c r="D804" s="19"/>
      <c r="E804" s="19"/>
      <c r="F804" s="19"/>
      <c r="G804" s="19"/>
      <c r="H804" s="19"/>
      <c r="I804" s="19"/>
      <c r="J804" s="19"/>
      <c r="K804" s="19"/>
      <c r="L804" s="19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</row>
    <row r="805" spans="1:26" ht="13.5" customHeight="1">
      <c r="A805" s="19"/>
      <c r="B805" s="19"/>
      <c r="C805" s="19"/>
      <c r="D805" s="19"/>
      <c r="E805" s="19"/>
      <c r="F805" s="19"/>
      <c r="G805" s="19"/>
      <c r="H805" s="19"/>
      <c r="I805" s="19"/>
      <c r="J805" s="19"/>
      <c r="K805" s="19"/>
      <c r="L805" s="19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</row>
    <row r="806" spans="1:26" ht="13.5" customHeight="1">
      <c r="A806" s="19"/>
      <c r="B806" s="19"/>
      <c r="C806" s="19"/>
      <c r="D806" s="19"/>
      <c r="E806" s="19"/>
      <c r="F806" s="19"/>
      <c r="G806" s="19"/>
      <c r="H806" s="19"/>
      <c r="I806" s="19"/>
      <c r="J806" s="19"/>
      <c r="K806" s="19"/>
      <c r="L806" s="19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</row>
    <row r="807" spans="1:26" ht="13.5" customHeight="1">
      <c r="A807" s="19"/>
      <c r="B807" s="19"/>
      <c r="C807" s="19"/>
      <c r="D807" s="19"/>
      <c r="E807" s="19"/>
      <c r="F807" s="19"/>
      <c r="G807" s="19"/>
      <c r="H807" s="19"/>
      <c r="I807" s="19"/>
      <c r="J807" s="19"/>
      <c r="K807" s="19"/>
      <c r="L807" s="19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</row>
    <row r="808" spans="1:26" ht="13.5" customHeight="1">
      <c r="A808" s="19"/>
      <c r="B808" s="19"/>
      <c r="C808" s="19"/>
      <c r="D808" s="19"/>
      <c r="E808" s="19"/>
      <c r="F808" s="19"/>
      <c r="G808" s="19"/>
      <c r="H808" s="19"/>
      <c r="I808" s="19"/>
      <c r="J808" s="19"/>
      <c r="K808" s="19"/>
      <c r="L808" s="19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</row>
    <row r="809" spans="1:26" ht="13.5" customHeight="1">
      <c r="A809" s="19"/>
      <c r="B809" s="19"/>
      <c r="C809" s="19"/>
      <c r="D809" s="19"/>
      <c r="E809" s="19"/>
      <c r="F809" s="19"/>
      <c r="G809" s="19"/>
      <c r="H809" s="19"/>
      <c r="I809" s="19"/>
      <c r="J809" s="19"/>
      <c r="K809" s="19"/>
      <c r="L809" s="19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</row>
    <row r="810" spans="1:26" ht="13.5" customHeight="1">
      <c r="A810" s="19"/>
      <c r="B810" s="19"/>
      <c r="C810" s="19"/>
      <c r="D810" s="19"/>
      <c r="E810" s="19"/>
      <c r="F810" s="19"/>
      <c r="G810" s="19"/>
      <c r="H810" s="19"/>
      <c r="I810" s="19"/>
      <c r="J810" s="19"/>
      <c r="K810" s="19"/>
      <c r="L810" s="19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</row>
    <row r="811" spans="1:26" ht="13.5" customHeight="1">
      <c r="A811" s="19"/>
      <c r="B811" s="19"/>
      <c r="C811" s="19"/>
      <c r="D811" s="19"/>
      <c r="E811" s="19"/>
      <c r="F811" s="19"/>
      <c r="G811" s="19"/>
      <c r="H811" s="19"/>
      <c r="I811" s="19"/>
      <c r="J811" s="19"/>
      <c r="K811" s="19"/>
      <c r="L811" s="19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</row>
    <row r="812" spans="1:26" ht="13.5" customHeight="1">
      <c r="A812" s="19"/>
      <c r="B812" s="19"/>
      <c r="C812" s="19"/>
      <c r="D812" s="19"/>
      <c r="E812" s="19"/>
      <c r="F812" s="19"/>
      <c r="G812" s="19"/>
      <c r="H812" s="19"/>
      <c r="I812" s="19"/>
      <c r="J812" s="19"/>
      <c r="K812" s="19"/>
      <c r="L812" s="19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</row>
    <row r="813" spans="1:26" ht="13.5" customHeight="1">
      <c r="A813" s="19"/>
      <c r="B813" s="19"/>
      <c r="C813" s="19"/>
      <c r="D813" s="19"/>
      <c r="E813" s="19"/>
      <c r="F813" s="19"/>
      <c r="G813" s="19"/>
      <c r="H813" s="19"/>
      <c r="I813" s="19"/>
      <c r="J813" s="19"/>
      <c r="K813" s="19"/>
      <c r="L813" s="19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</row>
    <row r="814" spans="1:26" ht="13.5" customHeight="1">
      <c r="A814" s="19"/>
      <c r="B814" s="19"/>
      <c r="C814" s="19"/>
      <c r="D814" s="19"/>
      <c r="E814" s="19"/>
      <c r="F814" s="19"/>
      <c r="G814" s="19"/>
      <c r="H814" s="19"/>
      <c r="I814" s="19"/>
      <c r="J814" s="19"/>
      <c r="K814" s="19"/>
      <c r="L814" s="19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</row>
    <row r="815" spans="1:26" ht="13.5" customHeight="1">
      <c r="A815" s="19"/>
      <c r="B815" s="19"/>
      <c r="C815" s="19"/>
      <c r="D815" s="19"/>
      <c r="E815" s="19"/>
      <c r="F815" s="19"/>
      <c r="G815" s="19"/>
      <c r="H815" s="19"/>
      <c r="I815" s="19"/>
      <c r="J815" s="19"/>
      <c r="K815" s="19"/>
      <c r="L815" s="19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</row>
    <row r="816" spans="1:26" ht="13.5" customHeight="1">
      <c r="A816" s="19"/>
      <c r="B816" s="19"/>
      <c r="C816" s="19"/>
      <c r="D816" s="19"/>
      <c r="E816" s="19"/>
      <c r="F816" s="19"/>
      <c r="G816" s="19"/>
      <c r="H816" s="19"/>
      <c r="I816" s="19"/>
      <c r="J816" s="19"/>
      <c r="K816" s="19"/>
      <c r="L816" s="19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</row>
    <row r="817" spans="1:26" ht="13.5" customHeight="1">
      <c r="A817" s="19"/>
      <c r="B817" s="19"/>
      <c r="C817" s="19"/>
      <c r="D817" s="19"/>
      <c r="E817" s="19"/>
      <c r="F817" s="19"/>
      <c r="G817" s="19"/>
      <c r="H817" s="19"/>
      <c r="I817" s="19"/>
      <c r="J817" s="19"/>
      <c r="K817" s="19"/>
      <c r="L817" s="19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</row>
    <row r="818" spans="1:26" ht="13.5" customHeight="1">
      <c r="A818" s="19"/>
      <c r="B818" s="19"/>
      <c r="C818" s="19"/>
      <c r="D818" s="19"/>
      <c r="E818" s="19"/>
      <c r="F818" s="19"/>
      <c r="G818" s="19"/>
      <c r="H818" s="19"/>
      <c r="I818" s="19"/>
      <c r="J818" s="19"/>
      <c r="K818" s="19"/>
      <c r="L818" s="19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</row>
    <row r="819" spans="1:26" ht="13.5" customHeight="1">
      <c r="A819" s="19"/>
      <c r="B819" s="19"/>
      <c r="C819" s="19"/>
      <c r="D819" s="19"/>
      <c r="E819" s="19"/>
      <c r="F819" s="19"/>
      <c r="G819" s="19"/>
      <c r="H819" s="19"/>
      <c r="I819" s="19"/>
      <c r="J819" s="19"/>
      <c r="K819" s="19"/>
      <c r="L819" s="19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</row>
    <row r="820" spans="1:26" ht="13.5" customHeight="1">
      <c r="A820" s="19"/>
      <c r="B820" s="19"/>
      <c r="C820" s="19"/>
      <c r="D820" s="19"/>
      <c r="E820" s="19"/>
      <c r="F820" s="19"/>
      <c r="G820" s="19"/>
      <c r="H820" s="19"/>
      <c r="I820" s="19"/>
      <c r="J820" s="19"/>
      <c r="K820" s="19"/>
      <c r="L820" s="19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</row>
    <row r="821" spans="1:26" ht="13.5" customHeight="1">
      <c r="A821" s="19"/>
      <c r="B821" s="19"/>
      <c r="C821" s="19"/>
      <c r="D821" s="19"/>
      <c r="E821" s="19"/>
      <c r="F821" s="19"/>
      <c r="G821" s="19"/>
      <c r="H821" s="19"/>
      <c r="I821" s="19"/>
      <c r="J821" s="19"/>
      <c r="K821" s="19"/>
      <c r="L821" s="19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</row>
    <row r="822" spans="1:26" ht="13.5" customHeight="1">
      <c r="A822" s="19"/>
      <c r="B822" s="19"/>
      <c r="C822" s="19"/>
      <c r="D822" s="19"/>
      <c r="E822" s="19"/>
      <c r="F822" s="19"/>
      <c r="G822" s="19"/>
      <c r="H822" s="19"/>
      <c r="I822" s="19"/>
      <c r="J822" s="19"/>
      <c r="K822" s="19"/>
      <c r="L822" s="19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</row>
    <row r="823" spans="1:26" ht="13.5" customHeight="1">
      <c r="A823" s="19"/>
      <c r="B823" s="19"/>
      <c r="C823" s="19"/>
      <c r="D823" s="19"/>
      <c r="E823" s="19"/>
      <c r="F823" s="19"/>
      <c r="G823" s="19"/>
      <c r="H823" s="19"/>
      <c r="I823" s="19"/>
      <c r="J823" s="19"/>
      <c r="K823" s="19"/>
      <c r="L823" s="19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</row>
    <row r="824" spans="1:26" ht="13.5" customHeight="1">
      <c r="A824" s="19"/>
      <c r="B824" s="19"/>
      <c r="C824" s="19"/>
      <c r="D824" s="19"/>
      <c r="E824" s="19"/>
      <c r="F824" s="19"/>
      <c r="G824" s="19"/>
      <c r="H824" s="19"/>
      <c r="I824" s="19"/>
      <c r="J824" s="19"/>
      <c r="K824" s="19"/>
      <c r="L824" s="19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</row>
    <row r="825" spans="1:26" ht="13.5" customHeight="1">
      <c r="A825" s="19"/>
      <c r="B825" s="19"/>
      <c r="C825" s="19"/>
      <c r="D825" s="19"/>
      <c r="E825" s="19"/>
      <c r="F825" s="19"/>
      <c r="G825" s="19"/>
      <c r="H825" s="19"/>
      <c r="I825" s="19"/>
      <c r="J825" s="19"/>
      <c r="K825" s="19"/>
      <c r="L825" s="19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</row>
    <row r="826" spans="1:26" ht="13.5" customHeight="1">
      <c r="A826" s="19"/>
      <c r="B826" s="19"/>
      <c r="C826" s="19"/>
      <c r="D826" s="19"/>
      <c r="E826" s="19"/>
      <c r="F826" s="19"/>
      <c r="G826" s="19"/>
      <c r="H826" s="19"/>
      <c r="I826" s="19"/>
      <c r="J826" s="19"/>
      <c r="K826" s="19"/>
      <c r="L826" s="19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</row>
    <row r="827" spans="1:26" ht="13.5" customHeight="1">
      <c r="A827" s="19"/>
      <c r="B827" s="19"/>
      <c r="C827" s="19"/>
      <c r="D827" s="19"/>
      <c r="E827" s="19"/>
      <c r="F827" s="19"/>
      <c r="G827" s="19"/>
      <c r="H827" s="19"/>
      <c r="I827" s="19"/>
      <c r="J827" s="19"/>
      <c r="K827" s="19"/>
      <c r="L827" s="19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</row>
    <row r="828" spans="1:26" ht="13.5" customHeight="1">
      <c r="A828" s="19"/>
      <c r="B828" s="19"/>
      <c r="C828" s="19"/>
      <c r="D828" s="19"/>
      <c r="E828" s="19"/>
      <c r="F828" s="19"/>
      <c r="G828" s="19"/>
      <c r="H828" s="19"/>
      <c r="I828" s="19"/>
      <c r="J828" s="19"/>
      <c r="K828" s="19"/>
      <c r="L828" s="19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</row>
    <row r="829" spans="1:26" ht="13.5" customHeight="1">
      <c r="A829" s="19"/>
      <c r="B829" s="19"/>
      <c r="C829" s="19"/>
      <c r="D829" s="19"/>
      <c r="E829" s="19"/>
      <c r="F829" s="19"/>
      <c r="G829" s="19"/>
      <c r="H829" s="19"/>
      <c r="I829" s="19"/>
      <c r="J829" s="19"/>
      <c r="K829" s="19"/>
      <c r="L829" s="19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</row>
    <row r="830" spans="1:26" ht="13.5" customHeight="1">
      <c r="A830" s="19"/>
      <c r="B830" s="19"/>
      <c r="C830" s="19"/>
      <c r="D830" s="19"/>
      <c r="E830" s="19"/>
      <c r="F830" s="19"/>
      <c r="G830" s="19"/>
      <c r="H830" s="19"/>
      <c r="I830" s="19"/>
      <c r="J830" s="19"/>
      <c r="K830" s="19"/>
      <c r="L830" s="19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</row>
    <row r="831" spans="1:26" ht="13.5" customHeight="1">
      <c r="A831" s="19"/>
      <c r="B831" s="19"/>
      <c r="C831" s="19"/>
      <c r="D831" s="19"/>
      <c r="E831" s="19"/>
      <c r="F831" s="19"/>
      <c r="G831" s="19"/>
      <c r="H831" s="19"/>
      <c r="I831" s="19"/>
      <c r="J831" s="19"/>
      <c r="K831" s="19"/>
      <c r="L831" s="19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</row>
    <row r="832" spans="1:26" ht="13.5" customHeight="1">
      <c r="A832" s="19"/>
      <c r="B832" s="19"/>
      <c r="C832" s="19"/>
      <c r="D832" s="19"/>
      <c r="E832" s="19"/>
      <c r="F832" s="19"/>
      <c r="G832" s="19"/>
      <c r="H832" s="19"/>
      <c r="I832" s="19"/>
      <c r="J832" s="19"/>
      <c r="K832" s="19"/>
      <c r="L832" s="19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</row>
    <row r="833" spans="1:26" ht="13.5" customHeight="1">
      <c r="A833" s="19"/>
      <c r="B833" s="19"/>
      <c r="C833" s="19"/>
      <c r="D833" s="19"/>
      <c r="E833" s="19"/>
      <c r="F833" s="19"/>
      <c r="G833" s="19"/>
      <c r="H833" s="19"/>
      <c r="I833" s="19"/>
      <c r="J833" s="19"/>
      <c r="K833" s="19"/>
      <c r="L833" s="19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</row>
    <row r="834" spans="1:26" ht="13.5" customHeight="1">
      <c r="A834" s="19"/>
      <c r="B834" s="19"/>
      <c r="C834" s="19"/>
      <c r="D834" s="19"/>
      <c r="E834" s="19"/>
      <c r="F834" s="19"/>
      <c r="G834" s="19"/>
      <c r="H834" s="19"/>
      <c r="I834" s="19"/>
      <c r="J834" s="19"/>
      <c r="K834" s="19"/>
      <c r="L834" s="19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</row>
    <row r="835" spans="1:26" ht="13.5" customHeight="1">
      <c r="A835" s="19"/>
      <c r="B835" s="19"/>
      <c r="C835" s="19"/>
      <c r="D835" s="19"/>
      <c r="E835" s="19"/>
      <c r="F835" s="19"/>
      <c r="G835" s="19"/>
      <c r="H835" s="19"/>
      <c r="I835" s="19"/>
      <c r="J835" s="19"/>
      <c r="K835" s="19"/>
      <c r="L835" s="19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</row>
    <row r="836" spans="1:26" ht="13.5" customHeight="1">
      <c r="A836" s="19"/>
      <c r="B836" s="19"/>
      <c r="C836" s="19"/>
      <c r="D836" s="19"/>
      <c r="E836" s="19"/>
      <c r="F836" s="19"/>
      <c r="G836" s="19"/>
      <c r="H836" s="19"/>
      <c r="I836" s="19"/>
      <c r="J836" s="19"/>
      <c r="K836" s="19"/>
      <c r="L836" s="19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</row>
    <row r="837" spans="1:26" ht="13.5" customHeight="1">
      <c r="A837" s="19"/>
      <c r="B837" s="19"/>
      <c r="C837" s="19"/>
      <c r="D837" s="19"/>
      <c r="E837" s="19"/>
      <c r="F837" s="19"/>
      <c r="G837" s="19"/>
      <c r="H837" s="19"/>
      <c r="I837" s="19"/>
      <c r="J837" s="19"/>
      <c r="K837" s="19"/>
      <c r="L837" s="19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</row>
    <row r="838" spans="1:26" ht="13.5" customHeight="1">
      <c r="A838" s="19"/>
      <c r="B838" s="19"/>
      <c r="C838" s="19"/>
      <c r="D838" s="19"/>
      <c r="E838" s="19"/>
      <c r="F838" s="19"/>
      <c r="G838" s="19"/>
      <c r="H838" s="19"/>
      <c r="I838" s="19"/>
      <c r="J838" s="19"/>
      <c r="K838" s="19"/>
      <c r="L838" s="19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</row>
    <row r="839" spans="1:26" ht="13.5" customHeight="1">
      <c r="A839" s="19"/>
      <c r="B839" s="19"/>
      <c r="C839" s="19"/>
      <c r="D839" s="19"/>
      <c r="E839" s="19"/>
      <c r="F839" s="19"/>
      <c r="G839" s="19"/>
      <c r="H839" s="19"/>
      <c r="I839" s="19"/>
      <c r="J839" s="19"/>
      <c r="K839" s="19"/>
      <c r="L839" s="19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</row>
    <row r="840" spans="1:26" ht="13.5" customHeight="1">
      <c r="A840" s="19"/>
      <c r="B840" s="19"/>
      <c r="C840" s="19"/>
      <c r="D840" s="19"/>
      <c r="E840" s="19"/>
      <c r="F840" s="19"/>
      <c r="G840" s="19"/>
      <c r="H840" s="19"/>
      <c r="I840" s="19"/>
      <c r="J840" s="19"/>
      <c r="K840" s="19"/>
      <c r="L840" s="19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</row>
    <row r="841" spans="1:26" ht="13.5" customHeight="1">
      <c r="A841" s="19"/>
      <c r="B841" s="19"/>
      <c r="C841" s="19"/>
      <c r="D841" s="19"/>
      <c r="E841" s="19"/>
      <c r="F841" s="19"/>
      <c r="G841" s="19"/>
      <c r="H841" s="19"/>
      <c r="I841" s="19"/>
      <c r="J841" s="19"/>
      <c r="K841" s="19"/>
      <c r="L841" s="19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</row>
    <row r="842" spans="1:26" ht="13.5" customHeight="1">
      <c r="A842" s="19"/>
      <c r="B842" s="19"/>
      <c r="C842" s="19"/>
      <c r="D842" s="19"/>
      <c r="E842" s="19"/>
      <c r="F842" s="19"/>
      <c r="G842" s="19"/>
      <c r="H842" s="19"/>
      <c r="I842" s="19"/>
      <c r="J842" s="19"/>
      <c r="K842" s="19"/>
      <c r="L842" s="19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</row>
    <row r="843" spans="1:26" ht="13.5" customHeight="1">
      <c r="A843" s="19"/>
      <c r="B843" s="19"/>
      <c r="C843" s="19"/>
      <c r="D843" s="19"/>
      <c r="E843" s="19"/>
      <c r="F843" s="19"/>
      <c r="G843" s="19"/>
      <c r="H843" s="19"/>
      <c r="I843" s="19"/>
      <c r="J843" s="19"/>
      <c r="K843" s="19"/>
      <c r="L843" s="19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</row>
    <row r="844" spans="1:26" ht="13.5" customHeight="1">
      <c r="A844" s="19"/>
      <c r="B844" s="19"/>
      <c r="C844" s="19"/>
      <c r="D844" s="19"/>
      <c r="E844" s="19"/>
      <c r="F844" s="19"/>
      <c r="G844" s="19"/>
      <c r="H844" s="19"/>
      <c r="I844" s="19"/>
      <c r="J844" s="19"/>
      <c r="K844" s="19"/>
      <c r="L844" s="19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</row>
    <row r="845" spans="1:26" ht="13.5" customHeight="1">
      <c r="A845" s="19"/>
      <c r="B845" s="19"/>
      <c r="C845" s="19"/>
      <c r="D845" s="19"/>
      <c r="E845" s="19"/>
      <c r="F845" s="19"/>
      <c r="G845" s="19"/>
      <c r="H845" s="19"/>
      <c r="I845" s="19"/>
      <c r="J845" s="19"/>
      <c r="K845" s="19"/>
      <c r="L845" s="19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</row>
    <row r="846" spans="1:26" ht="13.5" customHeight="1">
      <c r="A846" s="19"/>
      <c r="B846" s="19"/>
      <c r="C846" s="19"/>
      <c r="D846" s="19"/>
      <c r="E846" s="19"/>
      <c r="F846" s="19"/>
      <c r="G846" s="19"/>
      <c r="H846" s="19"/>
      <c r="I846" s="19"/>
      <c r="J846" s="19"/>
      <c r="K846" s="19"/>
      <c r="L846" s="19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</row>
    <row r="847" spans="1:26" ht="13.5" customHeight="1">
      <c r="A847" s="19"/>
      <c r="B847" s="19"/>
      <c r="C847" s="19"/>
      <c r="D847" s="19"/>
      <c r="E847" s="19"/>
      <c r="F847" s="19"/>
      <c r="G847" s="19"/>
      <c r="H847" s="19"/>
      <c r="I847" s="19"/>
      <c r="J847" s="19"/>
      <c r="K847" s="19"/>
      <c r="L847" s="19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</row>
    <row r="848" spans="1:26" ht="13.5" customHeight="1">
      <c r="A848" s="19"/>
      <c r="B848" s="19"/>
      <c r="C848" s="19"/>
      <c r="D848" s="19"/>
      <c r="E848" s="19"/>
      <c r="F848" s="19"/>
      <c r="G848" s="19"/>
      <c r="H848" s="19"/>
      <c r="I848" s="19"/>
      <c r="J848" s="19"/>
      <c r="K848" s="19"/>
      <c r="L848" s="19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</row>
    <row r="849" spans="1:26" ht="13.5" customHeight="1">
      <c r="A849" s="19"/>
      <c r="B849" s="19"/>
      <c r="C849" s="19"/>
      <c r="D849" s="19"/>
      <c r="E849" s="19"/>
      <c r="F849" s="19"/>
      <c r="G849" s="19"/>
      <c r="H849" s="19"/>
      <c r="I849" s="19"/>
      <c r="J849" s="19"/>
      <c r="K849" s="19"/>
      <c r="L849" s="19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</row>
    <row r="850" spans="1:26" ht="13.5" customHeight="1">
      <c r="A850" s="19"/>
      <c r="B850" s="19"/>
      <c r="C850" s="19"/>
      <c r="D850" s="19"/>
      <c r="E850" s="19"/>
      <c r="F850" s="19"/>
      <c r="G850" s="19"/>
      <c r="H850" s="19"/>
      <c r="I850" s="19"/>
      <c r="J850" s="19"/>
      <c r="K850" s="19"/>
      <c r="L850" s="19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</row>
    <row r="851" spans="1:26" ht="13.5" customHeight="1">
      <c r="A851" s="19"/>
      <c r="B851" s="19"/>
      <c r="C851" s="19"/>
      <c r="D851" s="19"/>
      <c r="E851" s="19"/>
      <c r="F851" s="19"/>
      <c r="G851" s="19"/>
      <c r="H851" s="19"/>
      <c r="I851" s="19"/>
      <c r="J851" s="19"/>
      <c r="K851" s="19"/>
      <c r="L851" s="19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</row>
    <row r="852" spans="1:26" ht="13.5" customHeight="1">
      <c r="A852" s="19"/>
      <c r="B852" s="19"/>
      <c r="C852" s="19"/>
      <c r="D852" s="19"/>
      <c r="E852" s="19"/>
      <c r="F852" s="19"/>
      <c r="G852" s="19"/>
      <c r="H852" s="19"/>
      <c r="I852" s="19"/>
      <c r="J852" s="19"/>
      <c r="K852" s="19"/>
      <c r="L852" s="19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</row>
    <row r="853" spans="1:26" ht="13.5" customHeight="1">
      <c r="A853" s="19"/>
      <c r="B853" s="19"/>
      <c r="C853" s="19"/>
      <c r="D853" s="19"/>
      <c r="E853" s="19"/>
      <c r="F853" s="19"/>
      <c r="G853" s="19"/>
      <c r="H853" s="19"/>
      <c r="I853" s="19"/>
      <c r="J853" s="19"/>
      <c r="K853" s="19"/>
      <c r="L853" s="19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</row>
    <row r="854" spans="1:26" ht="13.5" customHeight="1">
      <c r="A854" s="19"/>
      <c r="B854" s="19"/>
      <c r="C854" s="19"/>
      <c r="D854" s="19"/>
      <c r="E854" s="19"/>
      <c r="F854" s="19"/>
      <c r="G854" s="19"/>
      <c r="H854" s="19"/>
      <c r="I854" s="19"/>
      <c r="J854" s="19"/>
      <c r="K854" s="19"/>
      <c r="L854" s="19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</row>
    <row r="855" spans="1:26" ht="13.5" customHeight="1">
      <c r="A855" s="19"/>
      <c r="B855" s="19"/>
      <c r="C855" s="19"/>
      <c r="D855" s="19"/>
      <c r="E855" s="19"/>
      <c r="F855" s="19"/>
      <c r="G855" s="19"/>
      <c r="H855" s="19"/>
      <c r="I855" s="19"/>
      <c r="J855" s="19"/>
      <c r="K855" s="19"/>
      <c r="L855" s="19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</row>
    <row r="856" spans="1:26" ht="13.5" customHeight="1">
      <c r="A856" s="19"/>
      <c r="B856" s="19"/>
      <c r="C856" s="19"/>
      <c r="D856" s="19"/>
      <c r="E856" s="19"/>
      <c r="F856" s="19"/>
      <c r="G856" s="19"/>
      <c r="H856" s="19"/>
      <c r="I856" s="19"/>
      <c r="J856" s="19"/>
      <c r="K856" s="19"/>
      <c r="L856" s="19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</row>
    <row r="857" spans="1:26" ht="13.5" customHeight="1">
      <c r="A857" s="19"/>
      <c r="B857" s="19"/>
      <c r="C857" s="19"/>
      <c r="D857" s="19"/>
      <c r="E857" s="19"/>
      <c r="F857" s="19"/>
      <c r="G857" s="19"/>
      <c r="H857" s="19"/>
      <c r="I857" s="19"/>
      <c r="J857" s="19"/>
      <c r="K857" s="19"/>
      <c r="L857" s="19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</row>
    <row r="858" spans="1:26" ht="13.5" customHeight="1">
      <c r="A858" s="19"/>
      <c r="B858" s="19"/>
      <c r="C858" s="19"/>
      <c r="D858" s="19"/>
      <c r="E858" s="19"/>
      <c r="F858" s="19"/>
      <c r="G858" s="19"/>
      <c r="H858" s="19"/>
      <c r="I858" s="19"/>
      <c r="J858" s="19"/>
      <c r="K858" s="19"/>
      <c r="L858" s="19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</row>
    <row r="859" spans="1:26" ht="13.5" customHeight="1">
      <c r="A859" s="19"/>
      <c r="B859" s="19"/>
      <c r="C859" s="19"/>
      <c r="D859" s="19"/>
      <c r="E859" s="19"/>
      <c r="F859" s="19"/>
      <c r="G859" s="19"/>
      <c r="H859" s="19"/>
      <c r="I859" s="19"/>
      <c r="J859" s="19"/>
      <c r="K859" s="19"/>
      <c r="L859" s="19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</row>
    <row r="860" spans="1:26" ht="13.5" customHeight="1">
      <c r="A860" s="19"/>
      <c r="B860" s="19"/>
      <c r="C860" s="19"/>
      <c r="D860" s="19"/>
      <c r="E860" s="19"/>
      <c r="F860" s="19"/>
      <c r="G860" s="19"/>
      <c r="H860" s="19"/>
      <c r="I860" s="19"/>
      <c r="J860" s="19"/>
      <c r="K860" s="19"/>
      <c r="L860" s="19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</row>
    <row r="861" spans="1:26" ht="13.5" customHeight="1">
      <c r="A861" s="19"/>
      <c r="B861" s="19"/>
      <c r="C861" s="19"/>
      <c r="D861" s="19"/>
      <c r="E861" s="19"/>
      <c r="F861" s="19"/>
      <c r="G861" s="19"/>
      <c r="H861" s="19"/>
      <c r="I861" s="19"/>
      <c r="J861" s="19"/>
      <c r="K861" s="19"/>
      <c r="L861" s="19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</row>
    <row r="862" spans="1:26" ht="13.5" customHeight="1">
      <c r="A862" s="19"/>
      <c r="B862" s="19"/>
      <c r="C862" s="19"/>
      <c r="D862" s="19"/>
      <c r="E862" s="19"/>
      <c r="F862" s="19"/>
      <c r="G862" s="19"/>
      <c r="H862" s="19"/>
      <c r="I862" s="19"/>
      <c r="J862" s="19"/>
      <c r="K862" s="19"/>
      <c r="L862" s="19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</row>
    <row r="863" spans="1:26" ht="13.5" customHeight="1">
      <c r="A863" s="19"/>
      <c r="B863" s="19"/>
      <c r="C863" s="19"/>
      <c r="D863" s="19"/>
      <c r="E863" s="19"/>
      <c r="F863" s="19"/>
      <c r="G863" s="19"/>
      <c r="H863" s="19"/>
      <c r="I863" s="19"/>
      <c r="J863" s="19"/>
      <c r="K863" s="19"/>
      <c r="L863" s="19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</row>
    <row r="864" spans="1:26" ht="13.5" customHeight="1">
      <c r="A864" s="19"/>
      <c r="B864" s="19"/>
      <c r="C864" s="19"/>
      <c r="D864" s="19"/>
      <c r="E864" s="19"/>
      <c r="F864" s="19"/>
      <c r="G864" s="19"/>
      <c r="H864" s="19"/>
      <c r="I864" s="19"/>
      <c r="J864" s="19"/>
      <c r="K864" s="19"/>
      <c r="L864" s="19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</row>
    <row r="865" spans="1:26" ht="13.5" customHeight="1">
      <c r="A865" s="19"/>
      <c r="B865" s="19"/>
      <c r="C865" s="19"/>
      <c r="D865" s="19"/>
      <c r="E865" s="19"/>
      <c r="F865" s="19"/>
      <c r="G865" s="19"/>
      <c r="H865" s="19"/>
      <c r="I865" s="19"/>
      <c r="J865" s="19"/>
      <c r="K865" s="19"/>
      <c r="L865" s="19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</row>
    <row r="866" spans="1:26" ht="13.5" customHeight="1">
      <c r="A866" s="19"/>
      <c r="B866" s="19"/>
      <c r="C866" s="19"/>
      <c r="D866" s="19"/>
      <c r="E866" s="19"/>
      <c r="F866" s="19"/>
      <c r="G866" s="19"/>
      <c r="H866" s="19"/>
      <c r="I866" s="19"/>
      <c r="J866" s="19"/>
      <c r="K866" s="19"/>
      <c r="L866" s="19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</row>
    <row r="867" spans="1:26" ht="13.5" customHeight="1">
      <c r="A867" s="19"/>
      <c r="B867" s="19"/>
      <c r="C867" s="19"/>
      <c r="D867" s="19"/>
      <c r="E867" s="19"/>
      <c r="F867" s="19"/>
      <c r="G867" s="19"/>
      <c r="H867" s="19"/>
      <c r="I867" s="19"/>
      <c r="J867" s="19"/>
      <c r="K867" s="19"/>
      <c r="L867" s="19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</row>
    <row r="868" spans="1:26" ht="13.5" customHeight="1">
      <c r="A868" s="19"/>
      <c r="B868" s="19"/>
      <c r="C868" s="19"/>
      <c r="D868" s="19"/>
      <c r="E868" s="19"/>
      <c r="F868" s="19"/>
      <c r="G868" s="19"/>
      <c r="H868" s="19"/>
      <c r="I868" s="19"/>
      <c r="J868" s="19"/>
      <c r="K868" s="19"/>
      <c r="L868" s="19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</row>
    <row r="869" spans="1:26" ht="13.5" customHeight="1">
      <c r="A869" s="19"/>
      <c r="B869" s="19"/>
      <c r="C869" s="19"/>
      <c r="D869" s="19"/>
      <c r="E869" s="19"/>
      <c r="F869" s="19"/>
      <c r="G869" s="19"/>
      <c r="H869" s="19"/>
      <c r="I869" s="19"/>
      <c r="J869" s="19"/>
      <c r="K869" s="19"/>
      <c r="L869" s="19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</row>
    <row r="870" spans="1:26" ht="13.5" customHeight="1">
      <c r="A870" s="19"/>
      <c r="B870" s="19"/>
      <c r="C870" s="19"/>
      <c r="D870" s="19"/>
      <c r="E870" s="19"/>
      <c r="F870" s="19"/>
      <c r="G870" s="19"/>
      <c r="H870" s="19"/>
      <c r="I870" s="19"/>
      <c r="J870" s="19"/>
      <c r="K870" s="19"/>
      <c r="L870" s="19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</row>
    <row r="871" spans="1:26" ht="13.5" customHeight="1">
      <c r="A871" s="19"/>
      <c r="B871" s="19"/>
      <c r="C871" s="19"/>
      <c r="D871" s="19"/>
      <c r="E871" s="19"/>
      <c r="F871" s="19"/>
      <c r="G871" s="19"/>
      <c r="H871" s="19"/>
      <c r="I871" s="19"/>
      <c r="J871" s="19"/>
      <c r="K871" s="19"/>
      <c r="L871" s="19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</row>
    <row r="872" spans="1:26" ht="13.5" customHeight="1">
      <c r="A872" s="19"/>
      <c r="B872" s="19"/>
      <c r="C872" s="19"/>
      <c r="D872" s="19"/>
      <c r="E872" s="19"/>
      <c r="F872" s="19"/>
      <c r="G872" s="19"/>
      <c r="H872" s="19"/>
      <c r="I872" s="19"/>
      <c r="J872" s="19"/>
      <c r="K872" s="19"/>
      <c r="L872" s="19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</row>
    <row r="873" spans="1:26" ht="13.5" customHeight="1">
      <c r="A873" s="19"/>
      <c r="B873" s="19"/>
      <c r="C873" s="19"/>
      <c r="D873" s="19"/>
      <c r="E873" s="19"/>
      <c r="F873" s="19"/>
      <c r="G873" s="19"/>
      <c r="H873" s="19"/>
      <c r="I873" s="19"/>
      <c r="J873" s="19"/>
      <c r="K873" s="19"/>
      <c r="L873" s="19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</row>
    <row r="874" spans="1:26" ht="13.5" customHeight="1">
      <c r="A874" s="19"/>
      <c r="B874" s="19"/>
      <c r="C874" s="19"/>
      <c r="D874" s="19"/>
      <c r="E874" s="19"/>
      <c r="F874" s="19"/>
      <c r="G874" s="19"/>
      <c r="H874" s="19"/>
      <c r="I874" s="19"/>
      <c r="J874" s="19"/>
      <c r="K874" s="19"/>
      <c r="L874" s="19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</row>
    <row r="875" spans="1:26" ht="13.5" customHeight="1">
      <c r="A875" s="19"/>
      <c r="B875" s="19"/>
      <c r="C875" s="19"/>
      <c r="D875" s="19"/>
      <c r="E875" s="19"/>
      <c r="F875" s="19"/>
      <c r="G875" s="19"/>
      <c r="H875" s="19"/>
      <c r="I875" s="19"/>
      <c r="J875" s="19"/>
      <c r="K875" s="19"/>
      <c r="L875" s="19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</row>
    <row r="876" spans="1:26" ht="13.5" customHeight="1">
      <c r="A876" s="19"/>
      <c r="B876" s="19"/>
      <c r="C876" s="19"/>
      <c r="D876" s="19"/>
      <c r="E876" s="19"/>
      <c r="F876" s="19"/>
      <c r="G876" s="19"/>
      <c r="H876" s="19"/>
      <c r="I876" s="19"/>
      <c r="J876" s="19"/>
      <c r="K876" s="19"/>
      <c r="L876" s="19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</row>
    <row r="877" spans="1:26" ht="13.5" customHeight="1">
      <c r="A877" s="19"/>
      <c r="B877" s="19"/>
      <c r="C877" s="19"/>
      <c r="D877" s="19"/>
      <c r="E877" s="19"/>
      <c r="F877" s="19"/>
      <c r="G877" s="19"/>
      <c r="H877" s="19"/>
      <c r="I877" s="19"/>
      <c r="J877" s="19"/>
      <c r="K877" s="19"/>
      <c r="L877" s="19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</row>
    <row r="878" spans="1:26" ht="13.5" customHeight="1">
      <c r="A878" s="19"/>
      <c r="B878" s="19"/>
      <c r="C878" s="19"/>
      <c r="D878" s="19"/>
      <c r="E878" s="19"/>
      <c r="F878" s="19"/>
      <c r="G878" s="19"/>
      <c r="H878" s="19"/>
      <c r="I878" s="19"/>
      <c r="J878" s="19"/>
      <c r="K878" s="19"/>
      <c r="L878" s="19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</row>
    <row r="879" spans="1:26" ht="13.5" customHeight="1">
      <c r="A879" s="19"/>
      <c r="B879" s="19"/>
      <c r="C879" s="19"/>
      <c r="D879" s="19"/>
      <c r="E879" s="19"/>
      <c r="F879" s="19"/>
      <c r="G879" s="19"/>
      <c r="H879" s="19"/>
      <c r="I879" s="19"/>
      <c r="J879" s="19"/>
      <c r="K879" s="19"/>
      <c r="L879" s="19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</row>
    <row r="880" spans="1:26" ht="13.5" customHeight="1">
      <c r="A880" s="19"/>
      <c r="B880" s="19"/>
      <c r="C880" s="19"/>
      <c r="D880" s="19"/>
      <c r="E880" s="19"/>
      <c r="F880" s="19"/>
      <c r="G880" s="19"/>
      <c r="H880" s="19"/>
      <c r="I880" s="19"/>
      <c r="J880" s="19"/>
      <c r="K880" s="19"/>
      <c r="L880" s="19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</row>
    <row r="881" spans="1:26" ht="13.5" customHeight="1">
      <c r="A881" s="19"/>
      <c r="B881" s="19"/>
      <c r="C881" s="19"/>
      <c r="D881" s="19"/>
      <c r="E881" s="19"/>
      <c r="F881" s="19"/>
      <c r="G881" s="19"/>
      <c r="H881" s="19"/>
      <c r="I881" s="19"/>
      <c r="J881" s="19"/>
      <c r="K881" s="19"/>
      <c r="L881" s="19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</row>
    <row r="882" spans="1:26" ht="13.5" customHeight="1">
      <c r="A882" s="19"/>
      <c r="B882" s="19"/>
      <c r="C882" s="19"/>
      <c r="D882" s="19"/>
      <c r="E882" s="19"/>
      <c r="F882" s="19"/>
      <c r="G882" s="19"/>
      <c r="H882" s="19"/>
      <c r="I882" s="19"/>
      <c r="J882" s="19"/>
      <c r="K882" s="19"/>
      <c r="L882" s="19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</row>
    <row r="883" spans="1:26" ht="13.5" customHeight="1">
      <c r="A883" s="19"/>
      <c r="B883" s="19"/>
      <c r="C883" s="19"/>
      <c r="D883" s="19"/>
      <c r="E883" s="19"/>
      <c r="F883" s="19"/>
      <c r="G883" s="19"/>
      <c r="H883" s="19"/>
      <c r="I883" s="19"/>
      <c r="J883" s="19"/>
      <c r="K883" s="19"/>
      <c r="L883" s="19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</row>
    <row r="884" spans="1:26" ht="13.5" customHeight="1">
      <c r="A884" s="19"/>
      <c r="B884" s="19"/>
      <c r="C884" s="19"/>
      <c r="D884" s="19"/>
      <c r="E884" s="19"/>
      <c r="F884" s="19"/>
      <c r="G884" s="19"/>
      <c r="H884" s="19"/>
      <c r="I884" s="19"/>
      <c r="J884" s="19"/>
      <c r="K884" s="19"/>
      <c r="L884" s="19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</row>
    <row r="885" spans="1:26" ht="13.5" customHeight="1">
      <c r="A885" s="19"/>
      <c r="B885" s="19"/>
      <c r="C885" s="19"/>
      <c r="D885" s="19"/>
      <c r="E885" s="19"/>
      <c r="F885" s="19"/>
      <c r="G885" s="19"/>
      <c r="H885" s="19"/>
      <c r="I885" s="19"/>
      <c r="J885" s="19"/>
      <c r="K885" s="19"/>
      <c r="L885" s="19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</row>
    <row r="886" spans="1:26" ht="13.5" customHeight="1">
      <c r="A886" s="19"/>
      <c r="B886" s="19"/>
      <c r="C886" s="19"/>
      <c r="D886" s="19"/>
      <c r="E886" s="19"/>
      <c r="F886" s="19"/>
      <c r="G886" s="19"/>
      <c r="H886" s="19"/>
      <c r="I886" s="19"/>
      <c r="J886" s="19"/>
      <c r="K886" s="19"/>
      <c r="L886" s="19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</row>
    <row r="887" spans="1:26" ht="13.5" customHeight="1">
      <c r="A887" s="19"/>
      <c r="B887" s="19"/>
      <c r="C887" s="19"/>
      <c r="D887" s="19"/>
      <c r="E887" s="19"/>
      <c r="F887" s="19"/>
      <c r="G887" s="19"/>
      <c r="H887" s="19"/>
      <c r="I887" s="19"/>
      <c r="J887" s="19"/>
      <c r="K887" s="19"/>
      <c r="L887" s="19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</row>
    <row r="888" spans="1:26" ht="13.5" customHeight="1">
      <c r="A888" s="19"/>
      <c r="B888" s="19"/>
      <c r="C888" s="19"/>
      <c r="D888" s="19"/>
      <c r="E888" s="19"/>
      <c r="F888" s="19"/>
      <c r="G888" s="19"/>
      <c r="H888" s="19"/>
      <c r="I888" s="19"/>
      <c r="J888" s="19"/>
      <c r="K888" s="19"/>
      <c r="L888" s="19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</row>
    <row r="889" spans="1:26" ht="13.5" customHeight="1">
      <c r="A889" s="19"/>
      <c r="B889" s="19"/>
      <c r="C889" s="19"/>
      <c r="D889" s="19"/>
      <c r="E889" s="19"/>
      <c r="F889" s="19"/>
      <c r="G889" s="19"/>
      <c r="H889" s="19"/>
      <c r="I889" s="19"/>
      <c r="J889" s="19"/>
      <c r="K889" s="19"/>
      <c r="L889" s="19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</row>
    <row r="890" spans="1:26" ht="13.5" customHeight="1">
      <c r="A890" s="19"/>
      <c r="B890" s="19"/>
      <c r="C890" s="19"/>
      <c r="D890" s="19"/>
      <c r="E890" s="19"/>
      <c r="F890" s="19"/>
      <c r="G890" s="19"/>
      <c r="H890" s="19"/>
      <c r="I890" s="19"/>
      <c r="J890" s="19"/>
      <c r="K890" s="19"/>
      <c r="L890" s="19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</row>
    <row r="891" spans="1:26" ht="13.5" customHeight="1">
      <c r="A891" s="19"/>
      <c r="B891" s="19"/>
      <c r="C891" s="19"/>
      <c r="D891" s="19"/>
      <c r="E891" s="19"/>
      <c r="F891" s="19"/>
      <c r="G891" s="19"/>
      <c r="H891" s="19"/>
      <c r="I891" s="19"/>
      <c r="J891" s="19"/>
      <c r="K891" s="19"/>
      <c r="L891" s="19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</row>
    <row r="892" spans="1:26" ht="13.5" customHeight="1">
      <c r="A892" s="19"/>
      <c r="B892" s="19"/>
      <c r="C892" s="19"/>
      <c r="D892" s="19"/>
      <c r="E892" s="19"/>
      <c r="F892" s="19"/>
      <c r="G892" s="19"/>
      <c r="H892" s="19"/>
      <c r="I892" s="19"/>
      <c r="J892" s="19"/>
      <c r="K892" s="19"/>
      <c r="L892" s="19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</row>
    <row r="893" spans="1:26" ht="13.5" customHeight="1">
      <c r="A893" s="19"/>
      <c r="B893" s="19"/>
      <c r="C893" s="19"/>
      <c r="D893" s="19"/>
      <c r="E893" s="19"/>
      <c r="F893" s="19"/>
      <c r="G893" s="19"/>
      <c r="H893" s="19"/>
      <c r="I893" s="19"/>
      <c r="J893" s="19"/>
      <c r="K893" s="19"/>
      <c r="L893" s="19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</row>
    <row r="894" spans="1:26" ht="13.5" customHeight="1">
      <c r="A894" s="19"/>
      <c r="B894" s="19"/>
      <c r="C894" s="19"/>
      <c r="D894" s="19"/>
      <c r="E894" s="19"/>
      <c r="F894" s="19"/>
      <c r="G894" s="19"/>
      <c r="H894" s="19"/>
      <c r="I894" s="19"/>
      <c r="J894" s="19"/>
      <c r="K894" s="19"/>
      <c r="L894" s="19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</row>
    <row r="895" spans="1:26" ht="13.5" customHeight="1">
      <c r="A895" s="19"/>
      <c r="B895" s="19"/>
      <c r="C895" s="19"/>
      <c r="D895" s="19"/>
      <c r="E895" s="19"/>
      <c r="F895" s="19"/>
      <c r="G895" s="19"/>
      <c r="H895" s="19"/>
      <c r="I895" s="19"/>
      <c r="J895" s="19"/>
      <c r="K895" s="19"/>
      <c r="L895" s="19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</row>
    <row r="896" spans="1:26" ht="13.5" customHeight="1">
      <c r="A896" s="19"/>
      <c r="B896" s="19"/>
      <c r="C896" s="19"/>
      <c r="D896" s="19"/>
      <c r="E896" s="19"/>
      <c r="F896" s="19"/>
      <c r="G896" s="19"/>
      <c r="H896" s="19"/>
      <c r="I896" s="19"/>
      <c r="J896" s="19"/>
      <c r="K896" s="19"/>
      <c r="L896" s="19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</row>
    <row r="897" spans="1:26" ht="13.5" customHeight="1">
      <c r="A897" s="19"/>
      <c r="B897" s="19"/>
      <c r="C897" s="19"/>
      <c r="D897" s="19"/>
      <c r="E897" s="19"/>
      <c r="F897" s="19"/>
      <c r="G897" s="19"/>
      <c r="H897" s="19"/>
      <c r="I897" s="19"/>
      <c r="J897" s="19"/>
      <c r="K897" s="19"/>
      <c r="L897" s="19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</row>
    <row r="898" spans="1:26" ht="13.5" customHeight="1">
      <c r="A898" s="19"/>
      <c r="B898" s="19"/>
      <c r="C898" s="19"/>
      <c r="D898" s="19"/>
      <c r="E898" s="19"/>
      <c r="F898" s="19"/>
      <c r="G898" s="19"/>
      <c r="H898" s="19"/>
      <c r="I898" s="19"/>
      <c r="J898" s="19"/>
      <c r="K898" s="19"/>
      <c r="L898" s="19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</row>
    <row r="899" spans="1:26" ht="13.5" customHeight="1">
      <c r="A899" s="19"/>
      <c r="B899" s="19"/>
      <c r="C899" s="19"/>
      <c r="D899" s="19"/>
      <c r="E899" s="19"/>
      <c r="F899" s="19"/>
      <c r="G899" s="19"/>
      <c r="H899" s="19"/>
      <c r="I899" s="19"/>
      <c r="J899" s="19"/>
      <c r="K899" s="19"/>
      <c r="L899" s="19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</row>
    <row r="900" spans="1:26" ht="13.5" customHeight="1">
      <c r="A900" s="19"/>
      <c r="B900" s="19"/>
      <c r="C900" s="19"/>
      <c r="D900" s="19"/>
      <c r="E900" s="19"/>
      <c r="F900" s="19"/>
      <c r="G900" s="19"/>
      <c r="H900" s="19"/>
      <c r="I900" s="19"/>
      <c r="J900" s="19"/>
      <c r="K900" s="19"/>
      <c r="L900" s="19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</row>
    <row r="901" spans="1:26" ht="13.5" customHeight="1">
      <c r="A901" s="19"/>
      <c r="B901" s="19"/>
      <c r="C901" s="19"/>
      <c r="D901" s="19"/>
      <c r="E901" s="19"/>
      <c r="F901" s="19"/>
      <c r="G901" s="19"/>
      <c r="H901" s="19"/>
      <c r="I901" s="19"/>
      <c r="J901" s="19"/>
      <c r="K901" s="19"/>
      <c r="L901" s="19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</row>
    <row r="902" spans="1:26" ht="13.5" customHeight="1">
      <c r="A902" s="19"/>
      <c r="B902" s="19"/>
      <c r="C902" s="19"/>
      <c r="D902" s="19"/>
      <c r="E902" s="19"/>
      <c r="F902" s="19"/>
      <c r="G902" s="19"/>
      <c r="H902" s="19"/>
      <c r="I902" s="19"/>
      <c r="J902" s="19"/>
      <c r="K902" s="19"/>
      <c r="L902" s="19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</row>
    <row r="903" spans="1:26" ht="13.5" customHeight="1">
      <c r="A903" s="19"/>
      <c r="B903" s="19"/>
      <c r="C903" s="19"/>
      <c r="D903" s="19"/>
      <c r="E903" s="19"/>
      <c r="F903" s="19"/>
      <c r="G903" s="19"/>
      <c r="H903" s="19"/>
      <c r="I903" s="19"/>
      <c r="J903" s="19"/>
      <c r="K903" s="19"/>
      <c r="L903" s="19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</row>
    <row r="904" spans="1:26" ht="13.5" customHeight="1">
      <c r="A904" s="19"/>
      <c r="B904" s="19"/>
      <c r="C904" s="19"/>
      <c r="D904" s="19"/>
      <c r="E904" s="19"/>
      <c r="F904" s="19"/>
      <c r="G904" s="19"/>
      <c r="H904" s="19"/>
      <c r="I904" s="19"/>
      <c r="J904" s="19"/>
      <c r="K904" s="19"/>
      <c r="L904" s="19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</row>
    <row r="905" spans="1:26" ht="13.5" customHeight="1">
      <c r="A905" s="19"/>
      <c r="B905" s="19"/>
      <c r="C905" s="19"/>
      <c r="D905" s="19"/>
      <c r="E905" s="19"/>
      <c r="F905" s="19"/>
      <c r="G905" s="19"/>
      <c r="H905" s="19"/>
      <c r="I905" s="19"/>
      <c r="J905" s="19"/>
      <c r="K905" s="19"/>
      <c r="L905" s="19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</row>
    <row r="906" spans="1:26" ht="13.5" customHeight="1">
      <c r="A906" s="19"/>
      <c r="B906" s="19"/>
      <c r="C906" s="19"/>
      <c r="D906" s="19"/>
      <c r="E906" s="19"/>
      <c r="F906" s="19"/>
      <c r="G906" s="19"/>
      <c r="H906" s="19"/>
      <c r="I906" s="19"/>
      <c r="J906" s="19"/>
      <c r="K906" s="19"/>
      <c r="L906" s="19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</row>
    <row r="907" spans="1:26" ht="13.5" customHeight="1">
      <c r="A907" s="19"/>
      <c r="B907" s="19"/>
      <c r="C907" s="19"/>
      <c r="D907" s="19"/>
      <c r="E907" s="19"/>
      <c r="F907" s="19"/>
      <c r="G907" s="19"/>
      <c r="H907" s="19"/>
      <c r="I907" s="19"/>
      <c r="J907" s="19"/>
      <c r="K907" s="19"/>
      <c r="L907" s="19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</row>
    <row r="908" spans="1:26" ht="13.5" customHeight="1">
      <c r="A908" s="19"/>
      <c r="B908" s="19"/>
      <c r="C908" s="19"/>
      <c r="D908" s="19"/>
      <c r="E908" s="19"/>
      <c r="F908" s="19"/>
      <c r="G908" s="19"/>
      <c r="H908" s="19"/>
      <c r="I908" s="19"/>
      <c r="J908" s="19"/>
      <c r="K908" s="19"/>
      <c r="L908" s="19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</row>
    <row r="909" spans="1:26" ht="13.5" customHeight="1">
      <c r="A909" s="19"/>
      <c r="B909" s="19"/>
      <c r="C909" s="19"/>
      <c r="D909" s="19"/>
      <c r="E909" s="19"/>
      <c r="F909" s="19"/>
      <c r="G909" s="19"/>
      <c r="H909" s="19"/>
      <c r="I909" s="19"/>
      <c r="J909" s="19"/>
      <c r="K909" s="19"/>
      <c r="L909" s="19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</row>
    <row r="910" spans="1:26" ht="13.5" customHeight="1">
      <c r="A910" s="19"/>
      <c r="B910" s="19"/>
      <c r="C910" s="19"/>
      <c r="D910" s="19"/>
      <c r="E910" s="19"/>
      <c r="F910" s="19"/>
      <c r="G910" s="19"/>
      <c r="H910" s="19"/>
      <c r="I910" s="19"/>
      <c r="J910" s="19"/>
      <c r="K910" s="19"/>
      <c r="L910" s="19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</row>
    <row r="911" spans="1:26" ht="13.5" customHeight="1">
      <c r="A911" s="19"/>
      <c r="B911" s="19"/>
      <c r="C911" s="19"/>
      <c r="D911" s="19"/>
      <c r="E911" s="19"/>
      <c r="F911" s="19"/>
      <c r="G911" s="19"/>
      <c r="H911" s="19"/>
      <c r="I911" s="19"/>
      <c r="J911" s="19"/>
      <c r="K911" s="19"/>
      <c r="L911" s="19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</row>
    <row r="912" spans="1:26" ht="13.5" customHeight="1">
      <c r="A912" s="19"/>
      <c r="B912" s="19"/>
      <c r="C912" s="19"/>
      <c r="D912" s="19"/>
      <c r="E912" s="19"/>
      <c r="F912" s="19"/>
      <c r="G912" s="19"/>
      <c r="H912" s="19"/>
      <c r="I912" s="19"/>
      <c r="J912" s="19"/>
      <c r="K912" s="19"/>
      <c r="L912" s="19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</row>
    <row r="913" spans="1:26" ht="13.5" customHeight="1">
      <c r="A913" s="19"/>
      <c r="B913" s="19"/>
      <c r="C913" s="19"/>
      <c r="D913" s="19"/>
      <c r="E913" s="19"/>
      <c r="F913" s="19"/>
      <c r="G913" s="19"/>
      <c r="H913" s="19"/>
      <c r="I913" s="19"/>
      <c r="J913" s="19"/>
      <c r="K913" s="19"/>
      <c r="L913" s="19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</row>
    <row r="914" spans="1:26" ht="13.5" customHeight="1">
      <c r="A914" s="19"/>
      <c r="B914" s="19"/>
      <c r="C914" s="19"/>
      <c r="D914" s="19"/>
      <c r="E914" s="19"/>
      <c r="F914" s="19"/>
      <c r="G914" s="19"/>
      <c r="H914" s="19"/>
      <c r="I914" s="19"/>
      <c r="J914" s="19"/>
      <c r="K914" s="19"/>
      <c r="L914" s="19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</row>
    <row r="915" spans="1:26" ht="13.5" customHeight="1">
      <c r="A915" s="19"/>
      <c r="B915" s="19"/>
      <c r="C915" s="19"/>
      <c r="D915" s="19"/>
      <c r="E915" s="19"/>
      <c r="F915" s="19"/>
      <c r="G915" s="19"/>
      <c r="H915" s="19"/>
      <c r="I915" s="19"/>
      <c r="J915" s="19"/>
      <c r="K915" s="19"/>
      <c r="L915" s="19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</row>
    <row r="916" spans="1:26" ht="13.5" customHeight="1">
      <c r="A916" s="19"/>
      <c r="B916" s="19"/>
      <c r="C916" s="19"/>
      <c r="D916" s="19"/>
      <c r="E916" s="19"/>
      <c r="F916" s="19"/>
      <c r="G916" s="19"/>
      <c r="H916" s="19"/>
      <c r="I916" s="19"/>
      <c r="J916" s="19"/>
      <c r="K916" s="19"/>
      <c r="L916" s="19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</row>
    <row r="917" spans="1:26" ht="13.5" customHeight="1">
      <c r="A917" s="19"/>
      <c r="B917" s="19"/>
      <c r="C917" s="19"/>
      <c r="D917" s="19"/>
      <c r="E917" s="19"/>
      <c r="F917" s="19"/>
      <c r="G917" s="19"/>
      <c r="H917" s="19"/>
      <c r="I917" s="19"/>
      <c r="J917" s="19"/>
      <c r="K917" s="19"/>
      <c r="L917" s="19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</row>
    <row r="918" spans="1:26" ht="13.5" customHeight="1">
      <c r="A918" s="19"/>
      <c r="B918" s="19"/>
      <c r="C918" s="19"/>
      <c r="D918" s="19"/>
      <c r="E918" s="19"/>
      <c r="F918" s="19"/>
      <c r="G918" s="19"/>
      <c r="H918" s="19"/>
      <c r="I918" s="19"/>
      <c r="J918" s="19"/>
      <c r="K918" s="19"/>
      <c r="L918" s="19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</row>
    <row r="919" spans="1:26" ht="13.5" customHeight="1">
      <c r="A919" s="19"/>
      <c r="B919" s="19"/>
      <c r="C919" s="19"/>
      <c r="D919" s="19"/>
      <c r="E919" s="19"/>
      <c r="F919" s="19"/>
      <c r="G919" s="19"/>
      <c r="H919" s="19"/>
      <c r="I919" s="19"/>
      <c r="J919" s="19"/>
      <c r="K919" s="19"/>
      <c r="L919" s="19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</row>
    <row r="920" spans="1:26" ht="13.5" customHeight="1">
      <c r="A920" s="19"/>
      <c r="B920" s="19"/>
      <c r="C920" s="19"/>
      <c r="D920" s="19"/>
      <c r="E920" s="19"/>
      <c r="F920" s="19"/>
      <c r="G920" s="19"/>
      <c r="H920" s="19"/>
      <c r="I920" s="19"/>
      <c r="J920" s="19"/>
      <c r="K920" s="19"/>
      <c r="L920" s="19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</row>
    <row r="921" spans="1:26" ht="13.5" customHeight="1">
      <c r="A921" s="19"/>
      <c r="B921" s="19"/>
      <c r="C921" s="19"/>
      <c r="D921" s="19"/>
      <c r="E921" s="19"/>
      <c r="F921" s="19"/>
      <c r="G921" s="19"/>
      <c r="H921" s="19"/>
      <c r="I921" s="19"/>
      <c r="J921" s="19"/>
      <c r="K921" s="19"/>
      <c r="L921" s="19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</row>
    <row r="922" spans="1:26" ht="13.5" customHeight="1">
      <c r="A922" s="19"/>
      <c r="B922" s="19"/>
      <c r="C922" s="19"/>
      <c r="D922" s="19"/>
      <c r="E922" s="19"/>
      <c r="F922" s="19"/>
      <c r="G922" s="19"/>
      <c r="H922" s="19"/>
      <c r="I922" s="19"/>
      <c r="J922" s="19"/>
      <c r="K922" s="19"/>
      <c r="L922" s="19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</row>
    <row r="923" spans="1:26" ht="13.5" customHeight="1">
      <c r="A923" s="19"/>
      <c r="B923" s="19"/>
      <c r="C923" s="19"/>
      <c r="D923" s="19"/>
      <c r="E923" s="19"/>
      <c r="F923" s="19"/>
      <c r="G923" s="19"/>
      <c r="H923" s="19"/>
      <c r="I923" s="19"/>
      <c r="J923" s="19"/>
      <c r="K923" s="19"/>
      <c r="L923" s="19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</row>
    <row r="924" spans="1:26" ht="13.5" customHeight="1">
      <c r="A924" s="19"/>
      <c r="B924" s="19"/>
      <c r="C924" s="19"/>
      <c r="D924" s="19"/>
      <c r="E924" s="19"/>
      <c r="F924" s="19"/>
      <c r="G924" s="19"/>
      <c r="H924" s="19"/>
      <c r="I924" s="19"/>
      <c r="J924" s="19"/>
      <c r="K924" s="19"/>
      <c r="L924" s="19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</row>
    <row r="925" spans="1:26" ht="13.5" customHeight="1">
      <c r="A925" s="19"/>
      <c r="B925" s="19"/>
      <c r="C925" s="19"/>
      <c r="D925" s="19"/>
      <c r="E925" s="19"/>
      <c r="F925" s="19"/>
      <c r="G925" s="19"/>
      <c r="H925" s="19"/>
      <c r="I925" s="19"/>
      <c r="J925" s="19"/>
      <c r="K925" s="19"/>
      <c r="L925" s="19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</row>
    <row r="926" spans="1:26" ht="13.5" customHeight="1">
      <c r="A926" s="19"/>
      <c r="B926" s="19"/>
      <c r="C926" s="19"/>
      <c r="D926" s="19"/>
      <c r="E926" s="19"/>
      <c r="F926" s="19"/>
      <c r="G926" s="19"/>
      <c r="H926" s="19"/>
      <c r="I926" s="19"/>
      <c r="J926" s="19"/>
      <c r="K926" s="19"/>
      <c r="L926" s="19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</row>
    <row r="927" spans="1:26" ht="13.5" customHeight="1">
      <c r="A927" s="19"/>
      <c r="B927" s="19"/>
      <c r="C927" s="19"/>
      <c r="D927" s="19"/>
      <c r="E927" s="19"/>
      <c r="F927" s="19"/>
      <c r="G927" s="19"/>
      <c r="H927" s="19"/>
      <c r="I927" s="19"/>
      <c r="J927" s="19"/>
      <c r="K927" s="19"/>
      <c r="L927" s="19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</row>
    <row r="928" spans="1:26" ht="13.5" customHeight="1">
      <c r="A928" s="19"/>
      <c r="B928" s="19"/>
      <c r="C928" s="19"/>
      <c r="D928" s="19"/>
      <c r="E928" s="19"/>
      <c r="F928" s="19"/>
      <c r="G928" s="19"/>
      <c r="H928" s="19"/>
      <c r="I928" s="19"/>
      <c r="J928" s="19"/>
      <c r="K928" s="19"/>
      <c r="L928" s="19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</row>
    <row r="929" spans="1:26" ht="13.5" customHeight="1">
      <c r="A929" s="19"/>
      <c r="B929" s="19"/>
      <c r="C929" s="19"/>
      <c r="D929" s="19"/>
      <c r="E929" s="19"/>
      <c r="F929" s="19"/>
      <c r="G929" s="19"/>
      <c r="H929" s="19"/>
      <c r="I929" s="19"/>
      <c r="J929" s="19"/>
      <c r="K929" s="19"/>
      <c r="L929" s="19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</row>
    <row r="930" spans="1:26" ht="13.5" customHeight="1">
      <c r="A930" s="19"/>
      <c r="B930" s="19"/>
      <c r="C930" s="19"/>
      <c r="D930" s="19"/>
      <c r="E930" s="19"/>
      <c r="F930" s="19"/>
      <c r="G930" s="19"/>
      <c r="H930" s="19"/>
      <c r="I930" s="19"/>
      <c r="J930" s="19"/>
      <c r="K930" s="19"/>
      <c r="L930" s="19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</row>
    <row r="931" spans="1:26" ht="13.5" customHeight="1">
      <c r="A931" s="19"/>
      <c r="B931" s="19"/>
      <c r="C931" s="19"/>
      <c r="D931" s="19"/>
      <c r="E931" s="19"/>
      <c r="F931" s="19"/>
      <c r="G931" s="19"/>
      <c r="H931" s="19"/>
      <c r="I931" s="19"/>
      <c r="J931" s="19"/>
      <c r="K931" s="19"/>
      <c r="L931" s="19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</row>
    <row r="932" spans="1:26" ht="13.5" customHeight="1">
      <c r="A932" s="19"/>
      <c r="B932" s="19"/>
      <c r="C932" s="19"/>
      <c r="D932" s="19"/>
      <c r="E932" s="19"/>
      <c r="F932" s="19"/>
      <c r="G932" s="19"/>
      <c r="H932" s="19"/>
      <c r="I932" s="19"/>
      <c r="J932" s="19"/>
      <c r="K932" s="19"/>
      <c r="L932" s="19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</row>
    <row r="933" spans="1:26" ht="13.5" customHeight="1">
      <c r="A933" s="19"/>
      <c r="B933" s="19"/>
      <c r="C933" s="19"/>
      <c r="D933" s="19"/>
      <c r="E933" s="19"/>
      <c r="F933" s="19"/>
      <c r="G933" s="19"/>
      <c r="H933" s="19"/>
      <c r="I933" s="19"/>
      <c r="J933" s="19"/>
      <c r="K933" s="19"/>
      <c r="L933" s="19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</row>
    <row r="934" spans="1:26" ht="13.5" customHeight="1">
      <c r="A934" s="19"/>
      <c r="B934" s="19"/>
      <c r="C934" s="19"/>
      <c r="D934" s="19"/>
      <c r="E934" s="19"/>
      <c r="F934" s="19"/>
      <c r="G934" s="19"/>
      <c r="H934" s="19"/>
      <c r="I934" s="19"/>
      <c r="J934" s="19"/>
      <c r="K934" s="19"/>
      <c r="L934" s="19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</row>
    <row r="935" spans="1:26" ht="13.5" customHeight="1">
      <c r="A935" s="19"/>
      <c r="B935" s="19"/>
      <c r="C935" s="19"/>
      <c r="D935" s="19"/>
      <c r="E935" s="19"/>
      <c r="F935" s="19"/>
      <c r="G935" s="19"/>
      <c r="H935" s="19"/>
      <c r="I935" s="19"/>
      <c r="J935" s="19"/>
      <c r="K935" s="19"/>
      <c r="L935" s="19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</row>
    <row r="936" spans="1:26" ht="13.5" customHeight="1">
      <c r="A936" s="19"/>
      <c r="B936" s="19"/>
      <c r="C936" s="19"/>
      <c r="D936" s="19"/>
      <c r="E936" s="19"/>
      <c r="F936" s="19"/>
      <c r="G936" s="19"/>
      <c r="H936" s="19"/>
      <c r="I936" s="19"/>
      <c r="J936" s="19"/>
      <c r="K936" s="19"/>
      <c r="L936" s="19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</row>
    <row r="937" spans="1:26" ht="13.5" customHeight="1">
      <c r="A937" s="19"/>
      <c r="B937" s="19"/>
      <c r="C937" s="19"/>
      <c r="D937" s="19"/>
      <c r="E937" s="19"/>
      <c r="F937" s="19"/>
      <c r="G937" s="19"/>
      <c r="H937" s="19"/>
      <c r="I937" s="19"/>
      <c r="J937" s="19"/>
      <c r="K937" s="19"/>
      <c r="L937" s="19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</row>
    <row r="938" spans="1:26" ht="13.5" customHeight="1">
      <c r="A938" s="19"/>
      <c r="B938" s="19"/>
      <c r="C938" s="19"/>
      <c r="D938" s="19"/>
      <c r="E938" s="19"/>
      <c r="F938" s="19"/>
      <c r="G938" s="19"/>
      <c r="H938" s="19"/>
      <c r="I938" s="19"/>
      <c r="J938" s="19"/>
      <c r="K938" s="19"/>
      <c r="L938" s="19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</row>
    <row r="939" spans="1:26" ht="13.5" customHeight="1">
      <c r="A939" s="19"/>
      <c r="B939" s="19"/>
      <c r="C939" s="19"/>
      <c r="D939" s="19"/>
      <c r="E939" s="19"/>
      <c r="F939" s="19"/>
      <c r="G939" s="19"/>
      <c r="H939" s="19"/>
      <c r="I939" s="19"/>
      <c r="J939" s="19"/>
      <c r="K939" s="19"/>
      <c r="L939" s="19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</row>
    <row r="940" spans="1:26" ht="13.5" customHeight="1">
      <c r="A940" s="19"/>
      <c r="B940" s="19"/>
      <c r="C940" s="19"/>
      <c r="D940" s="19"/>
      <c r="E940" s="19"/>
      <c r="F940" s="19"/>
      <c r="G940" s="19"/>
      <c r="H940" s="19"/>
      <c r="I940" s="19"/>
      <c r="J940" s="19"/>
      <c r="K940" s="19"/>
      <c r="L940" s="19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</row>
    <row r="941" spans="1:26" ht="13.5" customHeight="1">
      <c r="A941" s="19"/>
      <c r="B941" s="19"/>
      <c r="C941" s="19"/>
      <c r="D941" s="19"/>
      <c r="E941" s="19"/>
      <c r="F941" s="19"/>
      <c r="G941" s="19"/>
      <c r="H941" s="19"/>
      <c r="I941" s="19"/>
      <c r="J941" s="19"/>
      <c r="K941" s="19"/>
      <c r="L941" s="19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</row>
    <row r="942" spans="1:26" ht="13.5" customHeight="1">
      <c r="A942" s="19"/>
      <c r="B942" s="19"/>
      <c r="C942" s="19"/>
      <c r="D942" s="19"/>
      <c r="E942" s="19"/>
      <c r="F942" s="19"/>
      <c r="G942" s="19"/>
      <c r="H942" s="19"/>
      <c r="I942" s="19"/>
      <c r="J942" s="19"/>
      <c r="K942" s="19"/>
      <c r="L942" s="19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</row>
    <row r="943" spans="1:26" ht="13.5" customHeight="1">
      <c r="A943" s="19"/>
      <c r="B943" s="19"/>
      <c r="C943" s="19"/>
      <c r="D943" s="19"/>
      <c r="E943" s="19"/>
      <c r="F943" s="19"/>
      <c r="G943" s="19"/>
      <c r="H943" s="19"/>
      <c r="I943" s="19"/>
      <c r="J943" s="19"/>
      <c r="K943" s="19"/>
      <c r="L943" s="19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</row>
    <row r="944" spans="1:26" ht="13.5" customHeight="1">
      <c r="A944" s="19"/>
      <c r="B944" s="19"/>
      <c r="C944" s="19"/>
      <c r="D944" s="19"/>
      <c r="E944" s="19"/>
      <c r="F944" s="19"/>
      <c r="G944" s="19"/>
      <c r="H944" s="19"/>
      <c r="I944" s="19"/>
      <c r="J944" s="19"/>
      <c r="K944" s="19"/>
      <c r="L944" s="19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</row>
    <row r="945" spans="1:26" ht="13.5" customHeight="1">
      <c r="A945" s="19"/>
      <c r="B945" s="19"/>
      <c r="C945" s="19"/>
      <c r="D945" s="19"/>
      <c r="E945" s="19"/>
      <c r="F945" s="19"/>
      <c r="G945" s="19"/>
      <c r="H945" s="19"/>
      <c r="I945" s="19"/>
      <c r="J945" s="19"/>
      <c r="K945" s="19"/>
      <c r="L945" s="19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</row>
    <row r="946" spans="1:26" ht="13.5" customHeight="1">
      <c r="A946" s="19"/>
      <c r="B946" s="19"/>
      <c r="C946" s="19"/>
      <c r="D946" s="19"/>
      <c r="E946" s="19"/>
      <c r="F946" s="19"/>
      <c r="G946" s="19"/>
      <c r="H946" s="19"/>
      <c r="I946" s="19"/>
      <c r="J946" s="19"/>
      <c r="K946" s="19"/>
      <c r="L946" s="19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</row>
    <row r="947" spans="1:26" ht="13.5" customHeight="1">
      <c r="A947" s="19"/>
      <c r="B947" s="19"/>
      <c r="C947" s="19"/>
      <c r="D947" s="19"/>
      <c r="E947" s="19"/>
      <c r="F947" s="19"/>
      <c r="G947" s="19"/>
      <c r="H947" s="19"/>
      <c r="I947" s="19"/>
      <c r="J947" s="19"/>
      <c r="K947" s="19"/>
      <c r="L947" s="19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</row>
    <row r="948" spans="1:26" ht="13.5" customHeight="1">
      <c r="A948" s="19"/>
      <c r="B948" s="19"/>
      <c r="C948" s="19"/>
      <c r="D948" s="19"/>
      <c r="E948" s="19"/>
      <c r="F948" s="19"/>
      <c r="G948" s="19"/>
      <c r="H948" s="19"/>
      <c r="I948" s="19"/>
      <c r="J948" s="19"/>
      <c r="K948" s="19"/>
      <c r="L948" s="19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</row>
    <row r="949" spans="1:26" ht="13.5" customHeight="1">
      <c r="A949" s="19"/>
      <c r="B949" s="19"/>
      <c r="C949" s="19"/>
      <c r="D949" s="19"/>
      <c r="E949" s="19"/>
      <c r="F949" s="19"/>
      <c r="G949" s="19"/>
      <c r="H949" s="19"/>
      <c r="I949" s="19"/>
      <c r="J949" s="19"/>
      <c r="K949" s="19"/>
      <c r="L949" s="19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</row>
    <row r="950" spans="1:26" ht="13.5" customHeight="1">
      <c r="A950" s="19"/>
      <c r="B950" s="19"/>
      <c r="C950" s="19"/>
      <c r="D950" s="19"/>
      <c r="E950" s="19"/>
      <c r="F950" s="19"/>
      <c r="G950" s="19"/>
      <c r="H950" s="19"/>
      <c r="I950" s="19"/>
      <c r="J950" s="19"/>
      <c r="K950" s="19"/>
      <c r="L950" s="19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</row>
    <row r="951" spans="1:26" ht="13.5" customHeight="1">
      <c r="A951" s="19"/>
      <c r="B951" s="19"/>
      <c r="C951" s="19"/>
      <c r="D951" s="19"/>
      <c r="E951" s="19"/>
      <c r="F951" s="19"/>
      <c r="G951" s="19"/>
      <c r="H951" s="19"/>
      <c r="I951" s="19"/>
      <c r="J951" s="19"/>
      <c r="K951" s="19"/>
      <c r="L951" s="19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</row>
    <row r="952" spans="1:26" ht="13.5" customHeight="1">
      <c r="A952" s="19"/>
      <c r="B952" s="19"/>
      <c r="C952" s="19"/>
      <c r="D952" s="19"/>
      <c r="E952" s="19"/>
      <c r="F952" s="19"/>
      <c r="G952" s="19"/>
      <c r="H952" s="19"/>
      <c r="I952" s="19"/>
      <c r="J952" s="19"/>
      <c r="K952" s="19"/>
      <c r="L952" s="19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</row>
    <row r="953" spans="1:26" ht="13.5" customHeight="1">
      <c r="A953" s="19"/>
      <c r="B953" s="19"/>
      <c r="C953" s="19"/>
      <c r="D953" s="19"/>
      <c r="E953" s="19"/>
      <c r="F953" s="19"/>
      <c r="G953" s="19"/>
      <c r="H953" s="19"/>
      <c r="I953" s="19"/>
      <c r="J953" s="19"/>
      <c r="K953" s="19"/>
      <c r="L953" s="19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</row>
    <row r="954" spans="1:26" ht="13.5" customHeight="1">
      <c r="A954" s="19"/>
      <c r="B954" s="19"/>
      <c r="C954" s="19"/>
      <c r="D954" s="19"/>
      <c r="E954" s="19"/>
      <c r="F954" s="19"/>
      <c r="G954" s="19"/>
      <c r="H954" s="19"/>
      <c r="I954" s="19"/>
      <c r="J954" s="19"/>
      <c r="K954" s="19"/>
      <c r="L954" s="19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</row>
    <row r="955" spans="1:26" ht="13.5" customHeight="1">
      <c r="A955" s="19"/>
      <c r="B955" s="19"/>
      <c r="C955" s="19"/>
      <c r="D955" s="19"/>
      <c r="E955" s="19"/>
      <c r="F955" s="19"/>
      <c r="G955" s="19"/>
      <c r="H955" s="19"/>
      <c r="I955" s="19"/>
      <c r="J955" s="19"/>
      <c r="K955" s="19"/>
      <c r="L955" s="19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</row>
    <row r="956" spans="1:26" ht="13.5" customHeight="1">
      <c r="A956" s="19"/>
      <c r="B956" s="19"/>
      <c r="C956" s="19"/>
      <c r="D956" s="19"/>
      <c r="E956" s="19"/>
      <c r="F956" s="19"/>
      <c r="G956" s="19"/>
      <c r="H956" s="19"/>
      <c r="I956" s="19"/>
      <c r="J956" s="19"/>
      <c r="K956" s="19"/>
      <c r="L956" s="19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</row>
    <row r="957" spans="1:26" ht="13.5" customHeight="1">
      <c r="A957" s="19"/>
      <c r="B957" s="19"/>
      <c r="C957" s="19"/>
      <c r="D957" s="19"/>
      <c r="E957" s="19"/>
      <c r="F957" s="19"/>
      <c r="G957" s="19"/>
      <c r="H957" s="19"/>
      <c r="I957" s="19"/>
      <c r="J957" s="19"/>
      <c r="K957" s="19"/>
      <c r="L957" s="19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</row>
    <row r="958" spans="1:26" ht="13.5" customHeight="1">
      <c r="A958" s="19"/>
      <c r="B958" s="19"/>
      <c r="C958" s="19"/>
      <c r="D958" s="19"/>
      <c r="E958" s="19"/>
      <c r="F958" s="19"/>
      <c r="G958" s="19"/>
      <c r="H958" s="19"/>
      <c r="I958" s="19"/>
      <c r="J958" s="19"/>
      <c r="K958" s="19"/>
      <c r="L958" s="19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</row>
    <row r="959" spans="1:26" ht="13.5" customHeight="1">
      <c r="A959" s="19"/>
      <c r="B959" s="19"/>
      <c r="C959" s="19"/>
      <c r="D959" s="19"/>
      <c r="E959" s="19"/>
      <c r="F959" s="19"/>
      <c r="G959" s="19"/>
      <c r="H959" s="19"/>
      <c r="I959" s="19"/>
      <c r="J959" s="19"/>
      <c r="K959" s="19"/>
      <c r="L959" s="19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</row>
    <row r="960" spans="1:26" ht="13.5" customHeight="1">
      <c r="A960" s="19"/>
      <c r="B960" s="19"/>
      <c r="C960" s="19"/>
      <c r="D960" s="19"/>
      <c r="E960" s="19"/>
      <c r="F960" s="19"/>
      <c r="G960" s="19"/>
      <c r="H960" s="19"/>
      <c r="I960" s="19"/>
      <c r="J960" s="19"/>
      <c r="K960" s="19"/>
      <c r="L960" s="19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</row>
    <row r="961" spans="1:26" ht="13.5" customHeight="1">
      <c r="A961" s="19"/>
      <c r="B961" s="19"/>
      <c r="C961" s="19"/>
      <c r="D961" s="19"/>
      <c r="E961" s="19"/>
      <c r="F961" s="19"/>
      <c r="G961" s="19"/>
      <c r="H961" s="19"/>
      <c r="I961" s="19"/>
      <c r="J961" s="19"/>
      <c r="K961" s="19"/>
      <c r="L961" s="19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</row>
    <row r="962" spans="1:26" ht="13.5" customHeight="1">
      <c r="A962" s="19"/>
      <c r="B962" s="19"/>
      <c r="C962" s="19"/>
      <c r="D962" s="19"/>
      <c r="E962" s="19"/>
      <c r="F962" s="19"/>
      <c r="G962" s="19"/>
      <c r="H962" s="19"/>
      <c r="I962" s="19"/>
      <c r="J962" s="19"/>
      <c r="K962" s="19"/>
      <c r="L962" s="19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</row>
    <row r="963" spans="1:26" ht="13.5" customHeight="1">
      <c r="A963" s="19"/>
      <c r="B963" s="19"/>
      <c r="C963" s="19"/>
      <c r="D963" s="19"/>
      <c r="E963" s="19"/>
      <c r="F963" s="19"/>
      <c r="G963" s="19"/>
      <c r="H963" s="19"/>
      <c r="I963" s="19"/>
      <c r="J963" s="19"/>
      <c r="K963" s="19"/>
      <c r="L963" s="19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</row>
    <row r="964" spans="1:26" ht="13.5" customHeight="1">
      <c r="A964" s="19"/>
      <c r="B964" s="19"/>
      <c r="C964" s="19"/>
      <c r="D964" s="19"/>
      <c r="E964" s="19"/>
      <c r="F964" s="19"/>
      <c r="G964" s="19"/>
      <c r="H964" s="19"/>
      <c r="I964" s="19"/>
      <c r="J964" s="19"/>
      <c r="K964" s="19"/>
      <c r="L964" s="19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</row>
    <row r="965" spans="1:26" ht="13.5" customHeight="1">
      <c r="A965" s="19"/>
      <c r="B965" s="19"/>
      <c r="C965" s="19"/>
      <c r="D965" s="19"/>
      <c r="E965" s="19"/>
      <c r="F965" s="19"/>
      <c r="G965" s="19"/>
      <c r="H965" s="19"/>
      <c r="I965" s="19"/>
      <c r="J965" s="19"/>
      <c r="K965" s="19"/>
      <c r="L965" s="19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</row>
    <row r="966" spans="1:26" ht="13.5" customHeight="1">
      <c r="A966" s="19"/>
      <c r="B966" s="19"/>
      <c r="C966" s="19"/>
      <c r="D966" s="19"/>
      <c r="E966" s="19"/>
      <c r="F966" s="19"/>
      <c r="G966" s="19"/>
      <c r="H966" s="19"/>
      <c r="I966" s="19"/>
      <c r="J966" s="19"/>
      <c r="K966" s="19"/>
      <c r="L966" s="19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</row>
    <row r="967" spans="1:26" ht="13.5" customHeight="1">
      <c r="A967" s="19"/>
      <c r="B967" s="19"/>
      <c r="C967" s="19"/>
      <c r="D967" s="19"/>
      <c r="E967" s="19"/>
      <c r="F967" s="19"/>
      <c r="G967" s="19"/>
      <c r="H967" s="19"/>
      <c r="I967" s="19"/>
      <c r="J967" s="19"/>
      <c r="K967" s="19"/>
      <c r="L967" s="19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</row>
    <row r="968" spans="1:26" ht="13.5" customHeight="1">
      <c r="A968" s="19"/>
      <c r="B968" s="19"/>
      <c r="C968" s="19"/>
      <c r="D968" s="19"/>
      <c r="E968" s="19"/>
      <c r="F968" s="19"/>
      <c r="G968" s="19"/>
      <c r="H968" s="19"/>
      <c r="I968" s="19"/>
      <c r="J968" s="19"/>
      <c r="K968" s="19"/>
      <c r="L968" s="19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</row>
    <row r="969" spans="1:26" ht="13.5" customHeight="1">
      <c r="A969" s="19"/>
      <c r="B969" s="19"/>
      <c r="C969" s="19"/>
      <c r="D969" s="19"/>
      <c r="E969" s="19"/>
      <c r="F969" s="19"/>
      <c r="G969" s="19"/>
      <c r="H969" s="19"/>
      <c r="I969" s="19"/>
      <c r="J969" s="19"/>
      <c r="K969" s="19"/>
      <c r="L969" s="19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</row>
    <row r="970" spans="1:26" ht="13.5" customHeight="1">
      <c r="A970" s="19"/>
      <c r="B970" s="19"/>
      <c r="C970" s="19"/>
      <c r="D970" s="19"/>
      <c r="E970" s="19"/>
      <c r="F970" s="19"/>
      <c r="G970" s="19"/>
      <c r="H970" s="19"/>
      <c r="I970" s="19"/>
      <c r="J970" s="19"/>
      <c r="K970" s="19"/>
      <c r="L970" s="19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</row>
    <row r="971" spans="1:26" ht="13.5" customHeight="1">
      <c r="A971" s="19"/>
      <c r="B971" s="19"/>
      <c r="C971" s="19"/>
      <c r="D971" s="19"/>
      <c r="E971" s="19"/>
      <c r="F971" s="19"/>
      <c r="G971" s="19"/>
      <c r="H971" s="19"/>
      <c r="I971" s="19"/>
      <c r="J971" s="19"/>
      <c r="K971" s="19"/>
      <c r="L971" s="19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</row>
    <row r="972" spans="1:26" ht="13.5" customHeight="1">
      <c r="A972" s="19"/>
      <c r="B972" s="19"/>
      <c r="C972" s="19"/>
      <c r="D972" s="19"/>
      <c r="E972" s="19"/>
      <c r="F972" s="19"/>
      <c r="G972" s="19"/>
      <c r="H972" s="19"/>
      <c r="I972" s="19"/>
      <c r="J972" s="19"/>
      <c r="K972" s="19"/>
      <c r="L972" s="19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</row>
    <row r="973" spans="1:26" ht="13.5" customHeight="1">
      <c r="A973" s="19"/>
      <c r="B973" s="19"/>
      <c r="C973" s="19"/>
      <c r="D973" s="19"/>
      <c r="E973" s="19"/>
      <c r="F973" s="19"/>
      <c r="G973" s="19"/>
      <c r="H973" s="19"/>
      <c r="I973" s="19"/>
      <c r="J973" s="19"/>
      <c r="K973" s="19"/>
      <c r="L973" s="19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</row>
    <row r="974" spans="1:26" ht="13.5" customHeight="1">
      <c r="A974" s="19"/>
      <c r="B974" s="19"/>
      <c r="C974" s="19"/>
      <c r="D974" s="19"/>
      <c r="E974" s="19"/>
      <c r="F974" s="19"/>
      <c r="G974" s="19"/>
      <c r="H974" s="19"/>
      <c r="I974" s="19"/>
      <c r="J974" s="19"/>
      <c r="K974" s="19"/>
      <c r="L974" s="19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</row>
    <row r="975" spans="1:26" ht="13.5" customHeight="1">
      <c r="A975" s="19"/>
      <c r="B975" s="19"/>
      <c r="C975" s="19"/>
      <c r="D975" s="19"/>
      <c r="E975" s="19"/>
      <c r="F975" s="19"/>
      <c r="G975" s="19"/>
      <c r="H975" s="19"/>
      <c r="I975" s="19"/>
      <c r="J975" s="19"/>
      <c r="K975" s="19"/>
      <c r="L975" s="19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</row>
    <row r="976" spans="1:26" ht="13.5" customHeight="1">
      <c r="A976" s="19"/>
      <c r="B976" s="19"/>
      <c r="C976" s="19"/>
      <c r="D976" s="19"/>
      <c r="E976" s="19"/>
      <c r="F976" s="19"/>
      <c r="G976" s="19"/>
      <c r="H976" s="19"/>
      <c r="I976" s="19"/>
      <c r="J976" s="19"/>
      <c r="K976" s="19"/>
      <c r="L976" s="19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</row>
    <row r="977" spans="1:26" ht="13.5" customHeight="1">
      <c r="A977" s="19"/>
      <c r="B977" s="19"/>
      <c r="C977" s="19"/>
      <c r="D977" s="19"/>
      <c r="E977" s="19"/>
      <c r="F977" s="19"/>
      <c r="G977" s="19"/>
      <c r="H977" s="19"/>
      <c r="I977" s="19"/>
      <c r="J977" s="19"/>
      <c r="K977" s="19"/>
      <c r="L977" s="19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</row>
    <row r="978" spans="1:26" ht="13.5" customHeight="1">
      <c r="A978" s="19"/>
      <c r="B978" s="19"/>
      <c r="C978" s="19"/>
      <c r="D978" s="19"/>
      <c r="E978" s="19"/>
      <c r="F978" s="19"/>
      <c r="G978" s="19"/>
      <c r="H978" s="19"/>
      <c r="I978" s="19"/>
      <c r="J978" s="19"/>
      <c r="K978" s="19"/>
      <c r="L978" s="19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</row>
    <row r="979" spans="1:26" ht="13.5" customHeight="1">
      <c r="A979" s="19"/>
      <c r="B979" s="19"/>
      <c r="C979" s="19"/>
      <c r="D979" s="19"/>
      <c r="E979" s="19"/>
      <c r="F979" s="19"/>
      <c r="G979" s="19"/>
      <c r="H979" s="19"/>
      <c r="I979" s="19"/>
      <c r="J979" s="19"/>
      <c r="K979" s="19"/>
      <c r="L979" s="19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</row>
    <row r="980" spans="1:26" ht="13.5" customHeight="1">
      <c r="A980" s="19"/>
      <c r="B980" s="19"/>
      <c r="C980" s="19"/>
      <c r="D980" s="19"/>
      <c r="E980" s="19"/>
      <c r="F980" s="19"/>
      <c r="G980" s="19"/>
      <c r="H980" s="19"/>
      <c r="I980" s="19"/>
      <c r="J980" s="19"/>
      <c r="K980" s="19"/>
      <c r="L980" s="19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</row>
    <row r="981" spans="1:26" ht="13.5" customHeight="1">
      <c r="A981" s="19"/>
      <c r="B981" s="19"/>
      <c r="C981" s="19"/>
      <c r="D981" s="19"/>
      <c r="E981" s="19"/>
      <c r="F981" s="19"/>
      <c r="G981" s="19"/>
      <c r="H981" s="19"/>
      <c r="I981" s="19"/>
      <c r="J981" s="19"/>
      <c r="K981" s="19"/>
      <c r="L981" s="19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</row>
    <row r="982" spans="1:26" ht="13.5" customHeight="1">
      <c r="A982" s="19"/>
      <c r="B982" s="19"/>
      <c r="C982" s="19"/>
      <c r="D982" s="19"/>
      <c r="E982" s="19"/>
      <c r="F982" s="19"/>
      <c r="G982" s="19"/>
      <c r="H982" s="19"/>
      <c r="I982" s="19"/>
      <c r="J982" s="19"/>
      <c r="K982" s="19"/>
      <c r="L982" s="19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</row>
    <row r="983" spans="1:26" ht="13.5" customHeight="1">
      <c r="A983" s="19"/>
      <c r="B983" s="19"/>
      <c r="C983" s="19"/>
      <c r="D983" s="19"/>
      <c r="E983" s="19"/>
      <c r="F983" s="19"/>
      <c r="G983" s="19"/>
      <c r="H983" s="19"/>
      <c r="I983" s="19"/>
      <c r="J983" s="19"/>
      <c r="K983" s="19"/>
      <c r="L983" s="19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</row>
    <row r="984" spans="1:26" ht="13.5" customHeight="1">
      <c r="A984" s="19"/>
      <c r="B984" s="19"/>
      <c r="C984" s="19"/>
      <c r="D984" s="19"/>
      <c r="E984" s="19"/>
      <c r="F984" s="19"/>
      <c r="G984" s="19"/>
      <c r="H984" s="19"/>
      <c r="I984" s="19"/>
      <c r="J984" s="19"/>
      <c r="K984" s="19"/>
      <c r="L984" s="19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</row>
    <row r="985" spans="1:26" ht="13.5" customHeight="1">
      <c r="A985" s="19"/>
      <c r="B985" s="19"/>
      <c r="C985" s="19"/>
      <c r="D985" s="19"/>
      <c r="E985" s="19"/>
      <c r="F985" s="19"/>
      <c r="G985" s="19"/>
      <c r="H985" s="19"/>
      <c r="I985" s="19"/>
      <c r="J985" s="19"/>
      <c r="K985" s="19"/>
      <c r="L985" s="19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</row>
    <row r="986" spans="1:26" ht="13.5" customHeight="1">
      <c r="A986" s="19"/>
      <c r="B986" s="19"/>
      <c r="C986" s="19"/>
      <c r="D986" s="19"/>
      <c r="E986" s="19"/>
      <c r="F986" s="19"/>
      <c r="G986" s="19"/>
      <c r="H986" s="19"/>
      <c r="I986" s="19"/>
      <c r="J986" s="19"/>
      <c r="K986" s="19"/>
      <c r="L986" s="19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</row>
    <row r="987" spans="1:26" ht="13.5" customHeight="1">
      <c r="A987" s="19"/>
      <c r="B987" s="19"/>
      <c r="C987" s="19"/>
      <c r="D987" s="19"/>
      <c r="E987" s="19"/>
      <c r="F987" s="19"/>
      <c r="G987" s="19"/>
      <c r="H987" s="19"/>
      <c r="I987" s="19"/>
      <c r="J987" s="19"/>
      <c r="K987" s="19"/>
      <c r="L987" s="19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</row>
    <row r="988" spans="1:26" ht="13.5" customHeight="1">
      <c r="A988" s="19"/>
      <c r="B988" s="19"/>
      <c r="C988" s="19"/>
      <c r="D988" s="19"/>
      <c r="E988" s="19"/>
      <c r="F988" s="19"/>
      <c r="G988" s="19"/>
      <c r="H988" s="19"/>
      <c r="I988" s="19"/>
      <c r="J988" s="19"/>
      <c r="K988" s="19"/>
      <c r="L988" s="19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</row>
    <row r="989" spans="1:26" ht="13.5" customHeight="1">
      <c r="A989" s="19"/>
      <c r="B989" s="19"/>
      <c r="C989" s="19"/>
      <c r="D989" s="19"/>
      <c r="E989" s="19"/>
      <c r="F989" s="19"/>
      <c r="G989" s="19"/>
      <c r="H989" s="19"/>
      <c r="I989" s="19"/>
      <c r="J989" s="19"/>
      <c r="K989" s="19"/>
      <c r="L989" s="19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</row>
    <row r="990" spans="1:26" ht="13.5" customHeight="1">
      <c r="A990" s="19"/>
      <c r="B990" s="19"/>
      <c r="C990" s="19"/>
      <c r="D990" s="19"/>
      <c r="E990" s="19"/>
      <c r="F990" s="19"/>
      <c r="G990" s="19"/>
      <c r="H990" s="19"/>
      <c r="I990" s="19"/>
      <c r="J990" s="19"/>
      <c r="K990" s="19"/>
      <c r="L990" s="19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</row>
    <row r="991" spans="1:26" ht="13.5" customHeight="1">
      <c r="A991" s="19"/>
      <c r="B991" s="19"/>
      <c r="C991" s="19"/>
      <c r="D991" s="19"/>
      <c r="E991" s="19"/>
      <c r="F991" s="19"/>
      <c r="G991" s="19"/>
      <c r="H991" s="19"/>
      <c r="I991" s="19"/>
      <c r="J991" s="19"/>
      <c r="K991" s="19"/>
      <c r="L991" s="19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</row>
    <row r="992" spans="1:26" ht="13.5" customHeight="1">
      <c r="A992" s="19"/>
      <c r="B992" s="19"/>
      <c r="C992" s="19"/>
      <c r="D992" s="19"/>
      <c r="E992" s="19"/>
      <c r="F992" s="19"/>
      <c r="G992" s="19"/>
      <c r="H992" s="19"/>
      <c r="I992" s="19"/>
      <c r="J992" s="19"/>
      <c r="K992" s="19"/>
      <c r="L992" s="19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</row>
    <row r="993" spans="1:26" ht="13.5" customHeight="1">
      <c r="A993" s="19"/>
      <c r="B993" s="19"/>
      <c r="C993" s="19"/>
      <c r="D993" s="19"/>
      <c r="E993" s="19"/>
      <c r="F993" s="19"/>
      <c r="G993" s="19"/>
      <c r="H993" s="19"/>
      <c r="I993" s="19"/>
      <c r="J993" s="19"/>
      <c r="K993" s="19"/>
      <c r="L993" s="19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</row>
    <row r="994" spans="1:26" ht="13.5" customHeight="1">
      <c r="A994" s="19"/>
      <c r="B994" s="19"/>
      <c r="C994" s="19"/>
      <c r="D994" s="19"/>
      <c r="E994" s="19"/>
      <c r="F994" s="19"/>
      <c r="G994" s="19"/>
      <c r="H994" s="19"/>
      <c r="I994" s="19"/>
      <c r="J994" s="19"/>
      <c r="K994" s="19"/>
      <c r="L994" s="19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</row>
    <row r="995" spans="1:26" ht="13.5" customHeight="1">
      <c r="A995" s="19"/>
      <c r="B995" s="19"/>
      <c r="C995" s="19"/>
      <c r="D995" s="19"/>
      <c r="E995" s="19"/>
      <c r="F995" s="19"/>
      <c r="G995" s="19"/>
      <c r="H995" s="19"/>
      <c r="I995" s="19"/>
      <c r="J995" s="19"/>
      <c r="K995" s="19"/>
      <c r="L995" s="19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</row>
    <row r="996" spans="1:26" ht="13.5" customHeight="1">
      <c r="A996" s="19"/>
      <c r="B996" s="19"/>
      <c r="C996" s="19"/>
      <c r="D996" s="19"/>
      <c r="E996" s="19"/>
      <c r="F996" s="19"/>
      <c r="G996" s="19"/>
      <c r="H996" s="19"/>
      <c r="I996" s="19"/>
      <c r="J996" s="19"/>
      <c r="K996" s="19"/>
      <c r="L996" s="19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</row>
    <row r="997" spans="1:26" ht="13.5" customHeight="1">
      <c r="A997" s="19"/>
      <c r="B997" s="19"/>
      <c r="C997" s="19"/>
      <c r="D997" s="19"/>
      <c r="E997" s="19"/>
      <c r="F997" s="19"/>
      <c r="G997" s="19"/>
      <c r="H997" s="19"/>
      <c r="I997" s="19"/>
      <c r="J997" s="19"/>
      <c r="K997" s="19"/>
      <c r="L997" s="19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</row>
    <row r="998" spans="1:26" ht="13.5" customHeight="1">
      <c r="A998" s="19"/>
      <c r="B998" s="19"/>
      <c r="C998" s="19"/>
      <c r="D998" s="19"/>
      <c r="E998" s="19"/>
      <c r="F998" s="19"/>
      <c r="G998" s="19"/>
      <c r="H998" s="19"/>
      <c r="I998" s="19"/>
      <c r="J998" s="19"/>
      <c r="K998" s="19"/>
      <c r="L998" s="19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  <c r="Y998" s="19"/>
      <c r="Z998" s="19"/>
    </row>
    <row r="999" spans="1:26" ht="13.5" customHeight="1">
      <c r="A999" s="19"/>
      <c r="B999" s="19"/>
      <c r="C999" s="19"/>
      <c r="D999" s="19"/>
      <c r="E999" s="19"/>
      <c r="F999" s="19"/>
      <c r="G999" s="19"/>
      <c r="H999" s="19"/>
      <c r="I999" s="19"/>
      <c r="J999" s="19"/>
      <c r="K999" s="19"/>
      <c r="L999" s="19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  <c r="Y999" s="19"/>
      <c r="Z999" s="19"/>
    </row>
    <row r="1000" spans="1:26" ht="13.5" customHeight="1">
      <c r="A1000" s="19"/>
      <c r="B1000" s="19"/>
      <c r="C1000" s="19"/>
      <c r="D1000" s="19"/>
      <c r="E1000" s="19"/>
      <c r="F1000" s="19"/>
      <c r="G1000" s="19"/>
      <c r="H1000" s="19"/>
      <c r="I1000" s="19"/>
      <c r="J1000" s="19"/>
      <c r="K1000" s="19"/>
      <c r="L1000" s="19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  <c r="Z1000" s="19"/>
    </row>
    <row r="1001" spans="1:26" ht="13.5" customHeight="1">
      <c r="A1001" s="19"/>
      <c r="B1001" s="19"/>
      <c r="C1001" s="19"/>
      <c r="D1001" s="19"/>
      <c r="E1001" s="19"/>
      <c r="F1001" s="19"/>
      <c r="G1001" s="19"/>
      <c r="H1001" s="19"/>
      <c r="I1001" s="19"/>
      <c r="J1001" s="19"/>
      <c r="K1001" s="19"/>
      <c r="L1001" s="19"/>
      <c r="M1001" s="19"/>
      <c r="N1001" s="19"/>
      <c r="O1001" s="19"/>
      <c r="P1001" s="19"/>
      <c r="Q1001" s="19"/>
      <c r="R1001" s="19"/>
      <c r="S1001" s="19"/>
      <c r="T1001" s="19"/>
      <c r="U1001" s="19"/>
      <c r="V1001" s="19"/>
      <c r="W1001" s="19"/>
      <c r="X1001" s="19"/>
      <c r="Y1001" s="19"/>
      <c r="Z1001" s="19"/>
    </row>
    <row r="1002" spans="1:26" ht="13.5" customHeight="1">
      <c r="A1002" s="19"/>
      <c r="B1002" s="19"/>
      <c r="C1002" s="19"/>
      <c r="D1002" s="19"/>
      <c r="E1002" s="19"/>
      <c r="F1002" s="19"/>
      <c r="G1002" s="19"/>
      <c r="H1002" s="19"/>
      <c r="I1002" s="19"/>
      <c r="J1002" s="19"/>
      <c r="K1002" s="19"/>
      <c r="L1002" s="19"/>
      <c r="M1002" s="19"/>
      <c r="N1002" s="19"/>
      <c r="O1002" s="19"/>
      <c r="P1002" s="19"/>
      <c r="Q1002" s="19"/>
      <c r="R1002" s="19"/>
      <c r="S1002" s="19"/>
      <c r="T1002" s="19"/>
      <c r="U1002" s="19"/>
      <c r="V1002" s="19"/>
      <c r="W1002" s="19"/>
      <c r="X1002" s="19"/>
      <c r="Y1002" s="19"/>
      <c r="Z1002" s="19"/>
    </row>
    <row r="1003" spans="1:26" ht="13.5" customHeight="1">
      <c r="A1003" s="19"/>
      <c r="B1003" s="19"/>
      <c r="C1003" s="19"/>
      <c r="D1003" s="19"/>
      <c r="E1003" s="19"/>
      <c r="F1003" s="19"/>
      <c r="G1003" s="19"/>
      <c r="H1003" s="19"/>
      <c r="I1003" s="19"/>
      <c r="J1003" s="19"/>
      <c r="K1003" s="19"/>
      <c r="L1003" s="19"/>
      <c r="M1003" s="19"/>
      <c r="N1003" s="19"/>
      <c r="O1003" s="19"/>
      <c r="P1003" s="19"/>
      <c r="Q1003" s="19"/>
      <c r="R1003" s="19"/>
      <c r="S1003" s="19"/>
      <c r="T1003" s="19"/>
      <c r="U1003" s="19"/>
      <c r="V1003" s="19"/>
      <c r="W1003" s="19"/>
      <c r="X1003" s="19"/>
      <c r="Y1003" s="19"/>
      <c r="Z1003" s="19"/>
    </row>
    <row r="1004" spans="1:26" ht="13.5" customHeight="1">
      <c r="A1004" s="19"/>
      <c r="B1004" s="19"/>
      <c r="C1004" s="19"/>
      <c r="D1004" s="19"/>
      <c r="E1004" s="19"/>
      <c r="F1004" s="19"/>
      <c r="G1004" s="19"/>
      <c r="H1004" s="19"/>
      <c r="I1004" s="19"/>
      <c r="J1004" s="19"/>
      <c r="K1004" s="19"/>
      <c r="L1004" s="19"/>
      <c r="M1004" s="19"/>
      <c r="N1004" s="19"/>
      <c r="O1004" s="19"/>
      <c r="P1004" s="19"/>
      <c r="Q1004" s="19"/>
      <c r="R1004" s="19"/>
      <c r="S1004" s="19"/>
      <c r="T1004" s="19"/>
      <c r="U1004" s="19"/>
      <c r="V1004" s="19"/>
      <c r="W1004" s="19"/>
      <c r="X1004" s="19"/>
      <c r="Y1004" s="19"/>
      <c r="Z1004" s="19"/>
    </row>
    <row r="1005" spans="1:26" ht="13.5" customHeight="1">
      <c r="A1005" s="19"/>
      <c r="B1005" s="19"/>
      <c r="C1005" s="19"/>
      <c r="D1005" s="19"/>
      <c r="E1005" s="19"/>
      <c r="F1005" s="19"/>
      <c r="G1005" s="19"/>
      <c r="H1005" s="19"/>
      <c r="I1005" s="19"/>
      <c r="J1005" s="19"/>
      <c r="K1005" s="19"/>
      <c r="L1005" s="19"/>
      <c r="M1005" s="19"/>
      <c r="N1005" s="19"/>
      <c r="O1005" s="19"/>
      <c r="P1005" s="19"/>
      <c r="Q1005" s="19"/>
      <c r="R1005" s="19"/>
      <c r="S1005" s="19"/>
      <c r="T1005" s="19"/>
      <c r="U1005" s="19"/>
      <c r="V1005" s="19"/>
      <c r="W1005" s="19"/>
      <c r="X1005" s="19"/>
      <c r="Y1005" s="19"/>
      <c r="Z1005" s="19"/>
    </row>
    <row r="1006" spans="1:26" ht="13.5" customHeight="1">
      <c r="A1006" s="19"/>
      <c r="B1006" s="19"/>
      <c r="C1006" s="19"/>
      <c r="D1006" s="19"/>
      <c r="E1006" s="19"/>
      <c r="F1006" s="19"/>
      <c r="G1006" s="19"/>
      <c r="H1006" s="19"/>
      <c r="I1006" s="19"/>
      <c r="J1006" s="19"/>
      <c r="K1006" s="19"/>
      <c r="L1006" s="19"/>
      <c r="M1006" s="19"/>
      <c r="N1006" s="19"/>
      <c r="O1006" s="19"/>
      <c r="P1006" s="19"/>
      <c r="Q1006" s="19"/>
      <c r="R1006" s="19"/>
      <c r="S1006" s="19"/>
      <c r="T1006" s="19"/>
      <c r="U1006" s="19"/>
      <c r="V1006" s="19"/>
      <c r="W1006" s="19"/>
      <c r="X1006" s="19"/>
      <c r="Y1006" s="19"/>
      <c r="Z1006" s="19"/>
    </row>
    <row r="1007" spans="1:26" ht="13.5" customHeight="1">
      <c r="A1007" s="19"/>
      <c r="B1007" s="19"/>
      <c r="C1007" s="19"/>
      <c r="D1007" s="19"/>
      <c r="E1007" s="19"/>
      <c r="F1007" s="19"/>
      <c r="G1007" s="19"/>
      <c r="H1007" s="19"/>
      <c r="I1007" s="19"/>
      <c r="J1007" s="19"/>
      <c r="K1007" s="19"/>
      <c r="L1007" s="19"/>
      <c r="M1007" s="19"/>
      <c r="N1007" s="19"/>
      <c r="O1007" s="19"/>
      <c r="P1007" s="19"/>
      <c r="Q1007" s="19"/>
      <c r="R1007" s="19"/>
      <c r="S1007" s="19"/>
      <c r="T1007" s="19"/>
      <c r="U1007" s="19"/>
      <c r="V1007" s="19"/>
      <c r="W1007" s="19"/>
      <c r="X1007" s="19"/>
      <c r="Y1007" s="19"/>
      <c r="Z1007" s="19"/>
    </row>
    <row r="1008" spans="1:26" ht="13.5" customHeight="1">
      <c r="A1008" s="19"/>
      <c r="B1008" s="19"/>
      <c r="C1008" s="19"/>
      <c r="D1008" s="19"/>
      <c r="E1008" s="19"/>
      <c r="F1008" s="19"/>
      <c r="G1008" s="19"/>
      <c r="H1008" s="19"/>
      <c r="I1008" s="19"/>
      <c r="J1008" s="19"/>
      <c r="K1008" s="19"/>
      <c r="L1008" s="19"/>
      <c r="M1008" s="19"/>
      <c r="N1008" s="19"/>
      <c r="O1008" s="19"/>
      <c r="P1008" s="19"/>
      <c r="Q1008" s="19"/>
      <c r="R1008" s="19"/>
      <c r="S1008" s="19"/>
      <c r="T1008" s="19"/>
      <c r="U1008" s="19"/>
      <c r="V1008" s="19"/>
      <c r="W1008" s="19"/>
      <c r="X1008" s="19"/>
      <c r="Y1008" s="19"/>
      <c r="Z1008" s="19"/>
    </row>
    <row r="1009" spans="1:26" ht="13.5" customHeight="1">
      <c r="A1009" s="19"/>
      <c r="B1009" s="19"/>
      <c r="C1009" s="19"/>
      <c r="D1009" s="19"/>
      <c r="E1009" s="19"/>
      <c r="F1009" s="19"/>
      <c r="G1009" s="19"/>
      <c r="H1009" s="19"/>
      <c r="I1009" s="19"/>
      <c r="J1009" s="19"/>
      <c r="K1009" s="19"/>
      <c r="L1009" s="19"/>
      <c r="M1009" s="19"/>
      <c r="N1009" s="19"/>
      <c r="O1009" s="19"/>
      <c r="P1009" s="19"/>
      <c r="Q1009" s="19"/>
      <c r="R1009" s="19"/>
      <c r="S1009" s="19"/>
      <c r="T1009" s="19"/>
      <c r="U1009" s="19"/>
      <c r="V1009" s="19"/>
      <c r="W1009" s="19"/>
      <c r="X1009" s="19"/>
      <c r="Y1009" s="19"/>
      <c r="Z1009" s="19"/>
    </row>
    <row r="1010" spans="1:26" ht="13.5" customHeight="1">
      <c r="A1010" s="19"/>
      <c r="B1010" s="19"/>
      <c r="C1010" s="19"/>
      <c r="D1010" s="19"/>
      <c r="E1010" s="19"/>
      <c r="F1010" s="19"/>
      <c r="G1010" s="19"/>
      <c r="H1010" s="19"/>
      <c r="I1010" s="19"/>
      <c r="J1010" s="19"/>
      <c r="K1010" s="19"/>
      <c r="L1010" s="19"/>
      <c r="M1010" s="19"/>
      <c r="N1010" s="19"/>
      <c r="O1010" s="19"/>
      <c r="P1010" s="19"/>
      <c r="Q1010" s="19"/>
      <c r="R1010" s="19"/>
      <c r="S1010" s="19"/>
      <c r="T1010" s="19"/>
      <c r="U1010" s="19"/>
      <c r="V1010" s="19"/>
      <c r="W1010" s="19"/>
      <c r="X1010" s="19"/>
      <c r="Y1010" s="19"/>
      <c r="Z1010" s="19"/>
    </row>
    <row r="1011" spans="1:26" ht="13.5" customHeight="1">
      <c r="A1011" s="19"/>
      <c r="B1011" s="19"/>
      <c r="C1011" s="19"/>
      <c r="D1011" s="19"/>
      <c r="E1011" s="19"/>
      <c r="F1011" s="19"/>
      <c r="G1011" s="19"/>
      <c r="H1011" s="19"/>
      <c r="I1011" s="19"/>
      <c r="J1011" s="19"/>
      <c r="K1011" s="19"/>
      <c r="L1011" s="19"/>
      <c r="M1011" s="19"/>
      <c r="N1011" s="19"/>
      <c r="O1011" s="19"/>
      <c r="P1011" s="19"/>
      <c r="Q1011" s="19"/>
      <c r="R1011" s="19"/>
      <c r="S1011" s="19"/>
      <c r="T1011" s="19"/>
      <c r="U1011" s="19"/>
      <c r="V1011" s="19"/>
      <c r="W1011" s="19"/>
      <c r="X1011" s="19"/>
      <c r="Y1011" s="19"/>
      <c r="Z1011" s="19"/>
    </row>
    <row r="1012" spans="1:26" ht="13.5" customHeight="1">
      <c r="A1012" s="19"/>
      <c r="B1012" s="19"/>
      <c r="C1012" s="19"/>
      <c r="D1012" s="19"/>
      <c r="E1012" s="19"/>
      <c r="F1012" s="19"/>
      <c r="G1012" s="19"/>
      <c r="H1012" s="19"/>
      <c r="I1012" s="19"/>
      <c r="J1012" s="19"/>
      <c r="K1012" s="19"/>
      <c r="L1012" s="19"/>
      <c r="M1012" s="19"/>
      <c r="N1012" s="19"/>
      <c r="O1012" s="19"/>
      <c r="P1012" s="19"/>
      <c r="Q1012" s="19"/>
      <c r="R1012" s="19"/>
      <c r="S1012" s="19"/>
      <c r="T1012" s="19"/>
      <c r="U1012" s="19"/>
      <c r="V1012" s="19"/>
      <c r="W1012" s="19"/>
      <c r="X1012" s="19"/>
      <c r="Y1012" s="19"/>
      <c r="Z1012" s="19"/>
    </row>
    <row r="1013" spans="1:26" ht="13.5" customHeight="1">
      <c r="A1013" s="19"/>
      <c r="B1013" s="19"/>
      <c r="C1013" s="19"/>
      <c r="D1013" s="19"/>
      <c r="E1013" s="19"/>
      <c r="F1013" s="19"/>
      <c r="G1013" s="19"/>
      <c r="H1013" s="19"/>
      <c r="I1013" s="19"/>
      <c r="J1013" s="19"/>
      <c r="K1013" s="19"/>
      <c r="L1013" s="19"/>
      <c r="M1013" s="19"/>
      <c r="N1013" s="19"/>
      <c r="O1013" s="19"/>
      <c r="P1013" s="19"/>
      <c r="Q1013" s="19"/>
      <c r="R1013" s="19"/>
      <c r="S1013" s="19"/>
      <c r="T1013" s="19"/>
      <c r="U1013" s="19"/>
      <c r="V1013" s="19"/>
      <c r="W1013" s="19"/>
      <c r="X1013" s="19"/>
      <c r="Y1013" s="19"/>
      <c r="Z1013" s="19"/>
    </row>
    <row r="1014" spans="1:26" ht="13.5" customHeight="1">
      <c r="A1014" s="19"/>
      <c r="B1014" s="19"/>
      <c r="C1014" s="19"/>
      <c r="D1014" s="19"/>
      <c r="E1014" s="19"/>
      <c r="F1014" s="19"/>
      <c r="G1014" s="19"/>
      <c r="H1014" s="19"/>
      <c r="I1014" s="19"/>
      <c r="J1014" s="19"/>
      <c r="K1014" s="19"/>
      <c r="L1014" s="19"/>
      <c r="M1014" s="19"/>
      <c r="N1014" s="19"/>
      <c r="O1014" s="19"/>
      <c r="P1014" s="19"/>
      <c r="Q1014" s="19"/>
      <c r="R1014" s="19"/>
      <c r="S1014" s="19"/>
      <c r="T1014" s="19"/>
      <c r="U1014" s="19"/>
      <c r="V1014" s="19"/>
      <c r="W1014" s="19"/>
      <c r="X1014" s="19"/>
      <c r="Y1014" s="19"/>
      <c r="Z1014" s="19"/>
    </row>
    <row r="1015" spans="1:26" ht="13.5" customHeight="1">
      <c r="A1015" s="19"/>
      <c r="B1015" s="19"/>
      <c r="C1015" s="19"/>
      <c r="D1015" s="19"/>
      <c r="E1015" s="19"/>
      <c r="F1015" s="19"/>
      <c r="G1015" s="19"/>
      <c r="H1015" s="19"/>
      <c r="I1015" s="19"/>
      <c r="J1015" s="19"/>
      <c r="K1015" s="19"/>
      <c r="L1015" s="19"/>
      <c r="M1015" s="19"/>
      <c r="N1015" s="19"/>
      <c r="O1015" s="19"/>
      <c r="P1015" s="19"/>
      <c r="Q1015" s="19"/>
      <c r="R1015" s="19"/>
      <c r="S1015" s="19"/>
      <c r="T1015" s="19"/>
      <c r="U1015" s="19"/>
      <c r="V1015" s="19"/>
      <c r="W1015" s="19"/>
      <c r="X1015" s="19"/>
      <c r="Y1015" s="19"/>
      <c r="Z1015" s="19"/>
    </row>
    <row r="1016" spans="1:26" ht="13.5" customHeight="1">
      <c r="A1016" s="19"/>
      <c r="B1016" s="19"/>
      <c r="C1016" s="19"/>
      <c r="D1016" s="19"/>
      <c r="E1016" s="19"/>
      <c r="F1016" s="19"/>
      <c r="G1016" s="19"/>
      <c r="H1016" s="19"/>
      <c r="I1016" s="19"/>
      <c r="J1016" s="19"/>
      <c r="K1016" s="19"/>
      <c r="L1016" s="19"/>
      <c r="M1016" s="19"/>
      <c r="N1016" s="19"/>
      <c r="O1016" s="19"/>
      <c r="P1016" s="19"/>
      <c r="Q1016" s="19"/>
      <c r="R1016" s="19"/>
      <c r="S1016" s="19"/>
      <c r="T1016" s="19"/>
      <c r="U1016" s="19"/>
      <c r="V1016" s="19"/>
      <c r="W1016" s="19"/>
      <c r="X1016" s="19"/>
      <c r="Y1016" s="19"/>
      <c r="Z1016" s="19"/>
    </row>
    <row r="1017" spans="1:26" ht="13.5" customHeight="1">
      <c r="A1017" s="19"/>
      <c r="B1017" s="19"/>
      <c r="C1017" s="19"/>
      <c r="D1017" s="19"/>
      <c r="E1017" s="19"/>
      <c r="F1017" s="19"/>
      <c r="G1017" s="19"/>
      <c r="H1017" s="19"/>
      <c r="I1017" s="19"/>
      <c r="J1017" s="19"/>
      <c r="K1017" s="19"/>
      <c r="L1017" s="19"/>
      <c r="M1017" s="19"/>
      <c r="N1017" s="19"/>
      <c r="O1017" s="19"/>
      <c r="P1017" s="19"/>
      <c r="Q1017" s="19"/>
      <c r="R1017" s="19"/>
      <c r="S1017" s="19"/>
      <c r="T1017" s="19"/>
      <c r="U1017" s="19"/>
      <c r="V1017" s="19"/>
      <c r="W1017" s="19"/>
      <c r="X1017" s="19"/>
      <c r="Y1017" s="19"/>
      <c r="Z1017" s="19"/>
    </row>
    <row r="1018" spans="1:26" ht="13.5" customHeight="1">
      <c r="A1018" s="19"/>
      <c r="B1018" s="19"/>
      <c r="C1018" s="19"/>
      <c r="D1018" s="19"/>
      <c r="E1018" s="19"/>
      <c r="F1018" s="19"/>
      <c r="G1018" s="19"/>
      <c r="H1018" s="19"/>
      <c r="I1018" s="19"/>
      <c r="J1018" s="19"/>
      <c r="K1018" s="19"/>
      <c r="L1018" s="19"/>
      <c r="M1018" s="19"/>
      <c r="N1018" s="19"/>
      <c r="O1018" s="19"/>
      <c r="P1018" s="19"/>
      <c r="Q1018" s="19"/>
      <c r="R1018" s="19"/>
      <c r="S1018" s="19"/>
      <c r="T1018" s="19"/>
      <c r="U1018" s="19"/>
      <c r="V1018" s="19"/>
      <c r="W1018" s="19"/>
      <c r="X1018" s="19"/>
      <c r="Y1018" s="19"/>
      <c r="Z1018" s="19"/>
    </row>
    <row r="1019" spans="1:26" ht="13.5" customHeight="1">
      <c r="A1019" s="19"/>
      <c r="B1019" s="19"/>
      <c r="C1019" s="19"/>
      <c r="D1019" s="19"/>
      <c r="E1019" s="19"/>
      <c r="F1019" s="19"/>
      <c r="G1019" s="19"/>
      <c r="H1019" s="19"/>
      <c r="I1019" s="19"/>
      <c r="J1019" s="19"/>
      <c r="K1019" s="19"/>
      <c r="L1019" s="19"/>
      <c r="M1019" s="19"/>
      <c r="N1019" s="19"/>
      <c r="O1019" s="19"/>
      <c r="P1019" s="19"/>
      <c r="Q1019" s="19"/>
      <c r="R1019" s="19"/>
      <c r="S1019" s="19"/>
      <c r="T1019" s="19"/>
      <c r="U1019" s="19"/>
      <c r="V1019" s="19"/>
      <c r="W1019" s="19"/>
      <c r="X1019" s="19"/>
      <c r="Y1019" s="19"/>
      <c r="Z1019" s="19"/>
    </row>
    <row r="1020" spans="1:26" ht="13.5" customHeight="1">
      <c r="A1020" s="19"/>
      <c r="B1020" s="19"/>
      <c r="C1020" s="19"/>
      <c r="D1020" s="19"/>
      <c r="E1020" s="19"/>
      <c r="F1020" s="19"/>
      <c r="G1020" s="19"/>
      <c r="H1020" s="19"/>
      <c r="I1020" s="19"/>
      <c r="J1020" s="19"/>
      <c r="K1020" s="19"/>
      <c r="L1020" s="19"/>
      <c r="M1020" s="19"/>
      <c r="N1020" s="19"/>
      <c r="O1020" s="19"/>
      <c r="P1020" s="19"/>
      <c r="Q1020" s="19"/>
      <c r="R1020" s="19"/>
      <c r="S1020" s="19"/>
      <c r="T1020" s="19"/>
      <c r="U1020" s="19"/>
      <c r="V1020" s="19"/>
      <c r="W1020" s="19"/>
      <c r="X1020" s="19"/>
      <c r="Y1020" s="19"/>
      <c r="Z1020" s="19"/>
    </row>
    <row r="1021" spans="1:26" ht="13.5" customHeight="1">
      <c r="A1021" s="19"/>
      <c r="B1021" s="19"/>
      <c r="C1021" s="19"/>
      <c r="D1021" s="19"/>
      <c r="E1021" s="19"/>
      <c r="F1021" s="19"/>
      <c r="G1021" s="19"/>
      <c r="H1021" s="19"/>
      <c r="I1021" s="19"/>
      <c r="J1021" s="19"/>
      <c r="K1021" s="19"/>
      <c r="L1021" s="19"/>
      <c r="M1021" s="19"/>
      <c r="N1021" s="19"/>
      <c r="O1021" s="19"/>
      <c r="P1021" s="19"/>
      <c r="Q1021" s="19"/>
      <c r="R1021" s="19"/>
      <c r="S1021" s="19"/>
      <c r="T1021" s="19"/>
      <c r="U1021" s="19"/>
      <c r="V1021" s="19"/>
      <c r="W1021" s="19"/>
      <c r="X1021" s="19"/>
      <c r="Y1021" s="19"/>
      <c r="Z1021" s="19"/>
    </row>
    <row r="1022" spans="1:26" ht="13.5" customHeight="1">
      <c r="A1022" s="19"/>
      <c r="B1022" s="19"/>
      <c r="C1022" s="19"/>
      <c r="D1022" s="19"/>
      <c r="E1022" s="19"/>
      <c r="F1022" s="19"/>
      <c r="G1022" s="19"/>
      <c r="H1022" s="19"/>
      <c r="I1022" s="19"/>
      <c r="J1022" s="19"/>
      <c r="K1022" s="19"/>
      <c r="L1022" s="19"/>
      <c r="M1022" s="19"/>
      <c r="N1022" s="19"/>
      <c r="O1022" s="19"/>
      <c r="P1022" s="19"/>
      <c r="Q1022" s="19"/>
      <c r="R1022" s="19"/>
      <c r="S1022" s="19"/>
      <c r="T1022" s="19"/>
      <c r="U1022" s="19"/>
      <c r="V1022" s="19"/>
      <c r="W1022" s="19"/>
      <c r="X1022" s="19"/>
      <c r="Y1022" s="19"/>
      <c r="Z1022" s="19"/>
    </row>
    <row r="1023" spans="1:26" ht="13.5" customHeight="1">
      <c r="A1023" s="19"/>
      <c r="B1023" s="19"/>
      <c r="C1023" s="19"/>
      <c r="D1023" s="19"/>
      <c r="E1023" s="19"/>
      <c r="F1023" s="19"/>
      <c r="G1023" s="19"/>
      <c r="H1023" s="19"/>
      <c r="I1023" s="19"/>
      <c r="J1023" s="19"/>
      <c r="K1023" s="19"/>
      <c r="L1023" s="19"/>
      <c r="M1023" s="19"/>
      <c r="N1023" s="19"/>
      <c r="O1023" s="19"/>
      <c r="P1023" s="19"/>
      <c r="Q1023" s="19"/>
      <c r="R1023" s="19"/>
      <c r="S1023" s="19"/>
      <c r="T1023" s="19"/>
      <c r="U1023" s="19"/>
      <c r="V1023" s="19"/>
      <c r="W1023" s="19"/>
      <c r="X1023" s="19"/>
      <c r="Y1023" s="19"/>
      <c r="Z1023" s="19"/>
    </row>
    <row r="1024" spans="1:26" ht="13.5" customHeight="1">
      <c r="A1024" s="19"/>
      <c r="B1024" s="19"/>
      <c r="C1024" s="19"/>
      <c r="D1024" s="19"/>
      <c r="E1024" s="19"/>
      <c r="F1024" s="19"/>
      <c r="G1024" s="19"/>
      <c r="H1024" s="19"/>
      <c r="I1024" s="19"/>
      <c r="J1024" s="19"/>
      <c r="K1024" s="19"/>
      <c r="L1024" s="19"/>
      <c r="M1024" s="19"/>
      <c r="N1024" s="19"/>
      <c r="O1024" s="19"/>
      <c r="P1024" s="19"/>
      <c r="Q1024" s="19"/>
      <c r="R1024" s="19"/>
      <c r="S1024" s="19"/>
      <c r="T1024" s="19"/>
      <c r="U1024" s="19"/>
      <c r="V1024" s="19"/>
      <c r="W1024" s="19"/>
      <c r="X1024" s="19"/>
      <c r="Y1024" s="19"/>
      <c r="Z1024" s="19"/>
    </row>
    <row r="1025" spans="1:26" ht="13.5" customHeight="1">
      <c r="A1025" s="19"/>
      <c r="B1025" s="19"/>
      <c r="C1025" s="19"/>
      <c r="D1025" s="19"/>
      <c r="E1025" s="19"/>
      <c r="F1025" s="19"/>
      <c r="G1025" s="19"/>
      <c r="H1025" s="19"/>
      <c r="I1025" s="19"/>
      <c r="J1025" s="19"/>
      <c r="K1025" s="19"/>
      <c r="L1025" s="19"/>
      <c r="M1025" s="19"/>
      <c r="N1025" s="19"/>
      <c r="O1025" s="19"/>
      <c r="P1025" s="19"/>
      <c r="Q1025" s="19"/>
      <c r="R1025" s="19"/>
      <c r="S1025" s="19"/>
      <c r="T1025" s="19"/>
      <c r="U1025" s="19"/>
      <c r="V1025" s="19"/>
      <c r="W1025" s="19"/>
      <c r="X1025" s="19"/>
      <c r="Y1025" s="19"/>
      <c r="Z1025" s="19"/>
    </row>
    <row r="1026" spans="1:26" ht="13.5" customHeight="1">
      <c r="A1026" s="19"/>
      <c r="B1026" s="19"/>
      <c r="C1026" s="19"/>
      <c r="D1026" s="19"/>
      <c r="E1026" s="19"/>
      <c r="F1026" s="19"/>
      <c r="G1026" s="19"/>
      <c r="H1026" s="19"/>
      <c r="I1026" s="19"/>
      <c r="J1026" s="19"/>
      <c r="K1026" s="19"/>
      <c r="L1026" s="19"/>
      <c r="M1026" s="19"/>
      <c r="N1026" s="19"/>
      <c r="O1026" s="19"/>
      <c r="P1026" s="19"/>
      <c r="Q1026" s="19"/>
      <c r="R1026" s="19"/>
      <c r="S1026" s="19"/>
      <c r="T1026" s="19"/>
      <c r="U1026" s="19"/>
      <c r="V1026" s="19"/>
      <c r="W1026" s="19"/>
      <c r="X1026" s="19"/>
      <c r="Y1026" s="19"/>
      <c r="Z1026" s="19"/>
    </row>
    <row r="1027" spans="1:26" ht="13.5" customHeight="1">
      <c r="A1027" s="19"/>
      <c r="B1027" s="19"/>
      <c r="C1027" s="19"/>
      <c r="D1027" s="19"/>
      <c r="E1027" s="19"/>
      <c r="F1027" s="19"/>
      <c r="G1027" s="19"/>
      <c r="H1027" s="19"/>
      <c r="I1027" s="19"/>
      <c r="J1027" s="19"/>
      <c r="K1027" s="19"/>
      <c r="L1027" s="19"/>
      <c r="M1027" s="19"/>
      <c r="N1027" s="19"/>
      <c r="O1027" s="19"/>
      <c r="P1027" s="19"/>
      <c r="Q1027" s="19"/>
      <c r="R1027" s="19"/>
      <c r="S1027" s="19"/>
      <c r="T1027" s="19"/>
      <c r="U1027" s="19"/>
      <c r="V1027" s="19"/>
      <c r="W1027" s="19"/>
      <c r="X1027" s="19"/>
      <c r="Y1027" s="19"/>
      <c r="Z1027" s="19"/>
    </row>
    <row r="1028" spans="1:26" ht="13.5" customHeight="1">
      <c r="A1028" s="19"/>
      <c r="B1028" s="19"/>
      <c r="C1028" s="19"/>
      <c r="D1028" s="19"/>
      <c r="E1028" s="19"/>
      <c r="F1028" s="19"/>
      <c r="G1028" s="19"/>
      <c r="H1028" s="19"/>
      <c r="I1028" s="19"/>
      <c r="J1028" s="19"/>
      <c r="K1028" s="19"/>
      <c r="L1028" s="19"/>
      <c r="M1028" s="19"/>
      <c r="N1028" s="19"/>
      <c r="O1028" s="19"/>
      <c r="P1028" s="19"/>
      <c r="Q1028" s="19"/>
      <c r="R1028" s="19"/>
      <c r="S1028" s="19"/>
      <c r="T1028" s="19"/>
      <c r="U1028" s="19"/>
      <c r="V1028" s="19"/>
      <c r="W1028" s="19"/>
      <c r="X1028" s="19"/>
      <c r="Y1028" s="19"/>
      <c r="Z1028" s="19"/>
    </row>
    <row r="1029" spans="1:26" ht="13.5" customHeight="1">
      <c r="A1029" s="19"/>
      <c r="B1029" s="19"/>
      <c r="C1029" s="19"/>
      <c r="D1029" s="19"/>
      <c r="E1029" s="19"/>
      <c r="F1029" s="19"/>
      <c r="G1029" s="19"/>
      <c r="H1029" s="19"/>
      <c r="I1029" s="19"/>
      <c r="J1029" s="19"/>
      <c r="K1029" s="19"/>
      <c r="L1029" s="19"/>
      <c r="M1029" s="19"/>
      <c r="N1029" s="19"/>
      <c r="O1029" s="19"/>
      <c r="P1029" s="19"/>
      <c r="Q1029" s="19"/>
      <c r="R1029" s="19"/>
      <c r="S1029" s="19"/>
      <c r="T1029" s="19"/>
      <c r="U1029" s="19"/>
      <c r="V1029" s="19"/>
      <c r="W1029" s="19"/>
      <c r="X1029" s="19"/>
      <c r="Y1029" s="19"/>
      <c r="Z1029" s="19"/>
    </row>
    <row r="1030" spans="1:26" ht="13.5" customHeight="1">
      <c r="A1030" s="19"/>
      <c r="B1030" s="19"/>
      <c r="C1030" s="19"/>
      <c r="D1030" s="19"/>
      <c r="E1030" s="19"/>
      <c r="F1030" s="19"/>
      <c r="G1030" s="19"/>
      <c r="H1030" s="19"/>
      <c r="I1030" s="19"/>
      <c r="J1030" s="19"/>
      <c r="K1030" s="19"/>
      <c r="L1030" s="19"/>
      <c r="M1030" s="19"/>
      <c r="N1030" s="19"/>
      <c r="O1030" s="19"/>
      <c r="P1030" s="19"/>
      <c r="Q1030" s="19"/>
      <c r="R1030" s="19"/>
      <c r="S1030" s="19"/>
      <c r="T1030" s="19"/>
      <c r="U1030" s="19"/>
      <c r="V1030" s="19"/>
      <c r="W1030" s="19"/>
      <c r="X1030" s="19"/>
      <c r="Y1030" s="19"/>
      <c r="Z1030" s="19"/>
    </row>
    <row r="1031" spans="1:26" ht="13.5" customHeight="1">
      <c r="A1031" s="19"/>
      <c r="B1031" s="19"/>
      <c r="C1031" s="19"/>
      <c r="D1031" s="19"/>
      <c r="E1031" s="19"/>
      <c r="F1031" s="19"/>
      <c r="G1031" s="19"/>
      <c r="H1031" s="19"/>
      <c r="I1031" s="19"/>
      <c r="J1031" s="19"/>
      <c r="K1031" s="19"/>
      <c r="L1031" s="19"/>
      <c r="M1031" s="19"/>
      <c r="N1031" s="19"/>
      <c r="O1031" s="19"/>
      <c r="P1031" s="19"/>
      <c r="Q1031" s="19"/>
      <c r="R1031" s="19"/>
      <c r="S1031" s="19"/>
      <c r="T1031" s="19"/>
      <c r="U1031" s="19"/>
      <c r="V1031" s="19"/>
      <c r="W1031" s="19"/>
      <c r="X1031" s="19"/>
      <c r="Y1031" s="19"/>
      <c r="Z1031" s="19"/>
    </row>
    <row r="1032" spans="1:26" ht="13.5" customHeight="1">
      <c r="A1032" s="19"/>
      <c r="B1032" s="19"/>
      <c r="C1032" s="19"/>
      <c r="D1032" s="19"/>
      <c r="E1032" s="19"/>
      <c r="F1032" s="19"/>
      <c r="G1032" s="19"/>
      <c r="H1032" s="19"/>
      <c r="I1032" s="19"/>
      <c r="J1032" s="19"/>
      <c r="K1032" s="19"/>
      <c r="L1032" s="19"/>
      <c r="M1032" s="19"/>
      <c r="N1032" s="19"/>
      <c r="O1032" s="19"/>
      <c r="P1032" s="19"/>
      <c r="Q1032" s="19"/>
      <c r="R1032" s="19"/>
      <c r="S1032" s="19"/>
      <c r="T1032" s="19"/>
      <c r="U1032" s="19"/>
      <c r="V1032" s="19"/>
      <c r="W1032" s="19"/>
      <c r="X1032" s="19"/>
      <c r="Y1032" s="19"/>
      <c r="Z1032" s="19"/>
    </row>
    <row r="1033" spans="1:26" ht="13.5" customHeight="1">
      <c r="A1033" s="19"/>
      <c r="B1033" s="19"/>
      <c r="C1033" s="19"/>
      <c r="D1033" s="19"/>
      <c r="E1033" s="19"/>
      <c r="F1033" s="19"/>
      <c r="G1033" s="19"/>
      <c r="H1033" s="19"/>
      <c r="I1033" s="19"/>
      <c r="J1033" s="19"/>
      <c r="K1033" s="19"/>
      <c r="L1033" s="19"/>
      <c r="M1033" s="19"/>
      <c r="N1033" s="19"/>
      <c r="O1033" s="19"/>
      <c r="P1033" s="19"/>
      <c r="Q1033" s="19"/>
      <c r="R1033" s="19"/>
      <c r="S1033" s="19"/>
      <c r="T1033" s="19"/>
      <c r="U1033" s="19"/>
      <c r="V1033" s="19"/>
      <c r="W1033" s="19"/>
      <c r="X1033" s="19"/>
      <c r="Y1033" s="19"/>
      <c r="Z1033" s="19"/>
    </row>
    <row r="1034" spans="1:26" ht="13.5" customHeight="1">
      <c r="A1034" s="19"/>
      <c r="B1034" s="19"/>
      <c r="C1034" s="19"/>
      <c r="D1034" s="19"/>
      <c r="E1034" s="19"/>
      <c r="F1034" s="19"/>
      <c r="G1034" s="19"/>
      <c r="H1034" s="19"/>
      <c r="I1034" s="19"/>
      <c r="J1034" s="19"/>
      <c r="K1034" s="19"/>
      <c r="L1034" s="19"/>
      <c r="M1034" s="19"/>
      <c r="N1034" s="19"/>
      <c r="O1034" s="19"/>
      <c r="P1034" s="19"/>
      <c r="Q1034" s="19"/>
      <c r="R1034" s="19"/>
      <c r="S1034" s="19"/>
      <c r="T1034" s="19"/>
      <c r="U1034" s="19"/>
      <c r="V1034" s="19"/>
      <c r="W1034" s="19"/>
      <c r="X1034" s="19"/>
      <c r="Y1034" s="19"/>
      <c r="Z1034" s="19"/>
    </row>
    <row r="1035" spans="1:26" ht="13.5" customHeight="1">
      <c r="A1035" s="19"/>
      <c r="B1035" s="19"/>
      <c r="C1035" s="19"/>
      <c r="D1035" s="19"/>
      <c r="E1035" s="19"/>
      <c r="F1035" s="19"/>
      <c r="G1035" s="19"/>
      <c r="H1035" s="19"/>
      <c r="I1035" s="19"/>
      <c r="J1035" s="19"/>
      <c r="K1035" s="19"/>
      <c r="L1035" s="19"/>
      <c r="M1035" s="19"/>
      <c r="N1035" s="19"/>
      <c r="O1035" s="19"/>
      <c r="P1035" s="19"/>
      <c r="Q1035" s="19"/>
      <c r="R1035" s="19"/>
      <c r="S1035" s="19"/>
      <c r="T1035" s="19"/>
      <c r="U1035" s="19"/>
      <c r="V1035" s="19"/>
      <c r="W1035" s="19"/>
      <c r="X1035" s="19"/>
      <c r="Y1035" s="19"/>
      <c r="Z1035" s="19"/>
    </row>
    <row r="1036" spans="1:26" ht="13.5" customHeight="1">
      <c r="A1036" s="19"/>
      <c r="B1036" s="19"/>
      <c r="C1036" s="19"/>
      <c r="D1036" s="19"/>
      <c r="E1036" s="19"/>
      <c r="F1036" s="19"/>
      <c r="G1036" s="19"/>
      <c r="H1036" s="19"/>
      <c r="I1036" s="19"/>
      <c r="J1036" s="19"/>
      <c r="K1036" s="19"/>
      <c r="L1036" s="19"/>
      <c r="M1036" s="19"/>
      <c r="N1036" s="19"/>
      <c r="O1036" s="19"/>
      <c r="P1036" s="19"/>
      <c r="Q1036" s="19"/>
      <c r="R1036" s="19"/>
      <c r="S1036" s="19"/>
      <c r="T1036" s="19"/>
      <c r="U1036" s="19"/>
      <c r="V1036" s="19"/>
      <c r="W1036" s="19"/>
      <c r="X1036" s="19"/>
      <c r="Y1036" s="19"/>
      <c r="Z1036" s="19"/>
    </row>
    <row r="1037" spans="1:26" ht="13.5" customHeight="1">
      <c r="A1037" s="19"/>
      <c r="B1037" s="19"/>
      <c r="C1037" s="19"/>
      <c r="D1037" s="19"/>
      <c r="E1037" s="19"/>
      <c r="F1037" s="19"/>
      <c r="G1037" s="19"/>
      <c r="H1037" s="19"/>
      <c r="I1037" s="19"/>
      <c r="J1037" s="19"/>
      <c r="K1037" s="19"/>
      <c r="L1037" s="19"/>
      <c r="M1037" s="19"/>
      <c r="N1037" s="19"/>
      <c r="O1037" s="19"/>
      <c r="P1037" s="19"/>
      <c r="Q1037" s="19"/>
      <c r="R1037" s="19"/>
      <c r="S1037" s="19"/>
      <c r="T1037" s="19"/>
      <c r="U1037" s="19"/>
      <c r="V1037" s="19"/>
      <c r="W1037" s="19"/>
      <c r="X1037" s="19"/>
      <c r="Y1037" s="19"/>
      <c r="Z1037" s="19"/>
    </row>
    <row r="1038" spans="1:26" ht="13.5" customHeight="1">
      <c r="A1038" s="19"/>
      <c r="B1038" s="19"/>
      <c r="C1038" s="19"/>
      <c r="D1038" s="19"/>
      <c r="E1038" s="19"/>
      <c r="F1038" s="19"/>
      <c r="G1038" s="19"/>
      <c r="H1038" s="19"/>
      <c r="I1038" s="19"/>
      <c r="J1038" s="19"/>
      <c r="K1038" s="19"/>
      <c r="L1038" s="19"/>
      <c r="M1038" s="19"/>
      <c r="N1038" s="19"/>
      <c r="O1038" s="19"/>
      <c r="P1038" s="19"/>
      <c r="Q1038" s="19"/>
      <c r="R1038" s="19"/>
      <c r="S1038" s="19"/>
      <c r="T1038" s="19"/>
      <c r="U1038" s="19"/>
      <c r="V1038" s="19"/>
      <c r="W1038" s="19"/>
      <c r="X1038" s="19"/>
      <c r="Y1038" s="19"/>
      <c r="Z1038" s="19"/>
    </row>
    <row r="1039" spans="1:26" ht="13.5" customHeight="1">
      <c r="A1039" s="19"/>
      <c r="B1039" s="19"/>
      <c r="C1039" s="19"/>
      <c r="D1039" s="19"/>
      <c r="E1039" s="19"/>
      <c r="F1039" s="19"/>
      <c r="G1039" s="19"/>
      <c r="H1039" s="19"/>
      <c r="I1039" s="19"/>
      <c r="J1039" s="19"/>
      <c r="K1039" s="19"/>
      <c r="L1039" s="19"/>
      <c r="M1039" s="19"/>
      <c r="N1039" s="19"/>
      <c r="O1039" s="19"/>
      <c r="P1039" s="19"/>
      <c r="Q1039" s="19"/>
      <c r="R1039" s="19"/>
      <c r="S1039" s="19"/>
      <c r="T1039" s="19"/>
      <c r="U1039" s="19"/>
      <c r="V1039" s="19"/>
      <c r="W1039" s="19"/>
      <c r="X1039" s="19"/>
      <c r="Y1039" s="19"/>
      <c r="Z1039" s="19"/>
    </row>
    <row r="1040" spans="1:26" ht="13.5" customHeight="1">
      <c r="A1040" s="19"/>
      <c r="B1040" s="19"/>
      <c r="C1040" s="19"/>
      <c r="D1040" s="19"/>
      <c r="E1040" s="19"/>
      <c r="F1040" s="19"/>
      <c r="G1040" s="19"/>
      <c r="H1040" s="19"/>
      <c r="I1040" s="19"/>
      <c r="J1040" s="19"/>
      <c r="K1040" s="19"/>
      <c r="L1040" s="19"/>
      <c r="M1040" s="19"/>
      <c r="N1040" s="19"/>
      <c r="O1040" s="19"/>
      <c r="P1040" s="19"/>
      <c r="Q1040" s="19"/>
      <c r="R1040" s="19"/>
      <c r="S1040" s="19"/>
      <c r="T1040" s="19"/>
      <c r="U1040" s="19"/>
      <c r="V1040" s="19"/>
      <c r="W1040" s="19"/>
      <c r="X1040" s="19"/>
      <c r="Y1040" s="19"/>
      <c r="Z1040" s="19"/>
    </row>
    <row r="1041" spans="1:26" ht="13.5" customHeight="1">
      <c r="A1041" s="19"/>
      <c r="B1041" s="19"/>
      <c r="C1041" s="19"/>
      <c r="D1041" s="19"/>
      <c r="E1041" s="19"/>
      <c r="F1041" s="19"/>
      <c r="G1041" s="19"/>
      <c r="H1041" s="19"/>
      <c r="I1041" s="19"/>
      <c r="J1041" s="19"/>
      <c r="K1041" s="19"/>
      <c r="L1041" s="19"/>
      <c r="M1041" s="19"/>
      <c r="N1041" s="19"/>
      <c r="O1041" s="19"/>
      <c r="P1041" s="19"/>
      <c r="Q1041" s="19"/>
      <c r="R1041" s="19"/>
      <c r="S1041" s="19"/>
      <c r="T1041" s="19"/>
      <c r="U1041" s="19"/>
      <c r="V1041" s="19"/>
      <c r="W1041" s="19"/>
      <c r="X1041" s="19"/>
      <c r="Y1041" s="19"/>
      <c r="Z1041" s="19"/>
    </row>
    <row r="1042" spans="1:26" ht="13.5" customHeight="1">
      <c r="A1042" s="19"/>
      <c r="B1042" s="19"/>
      <c r="C1042" s="19"/>
      <c r="D1042" s="19"/>
      <c r="E1042" s="19"/>
      <c r="F1042" s="19"/>
      <c r="G1042" s="19"/>
      <c r="H1042" s="19"/>
      <c r="I1042" s="19"/>
      <c r="J1042" s="19"/>
      <c r="K1042" s="19"/>
      <c r="L1042" s="19"/>
      <c r="M1042" s="19"/>
      <c r="N1042" s="19"/>
      <c r="O1042" s="19"/>
      <c r="P1042" s="19"/>
      <c r="Q1042" s="19"/>
      <c r="R1042" s="19"/>
      <c r="S1042" s="19"/>
      <c r="T1042" s="19"/>
      <c r="U1042" s="19"/>
      <c r="V1042" s="19"/>
      <c r="W1042" s="19"/>
      <c r="X1042" s="19"/>
      <c r="Y1042" s="19"/>
      <c r="Z1042" s="19"/>
    </row>
    <row r="1043" spans="1:26" ht="13.5" customHeight="1">
      <c r="A1043" s="19"/>
      <c r="B1043" s="19"/>
      <c r="C1043" s="19"/>
      <c r="D1043" s="19"/>
      <c r="E1043" s="19"/>
      <c r="F1043" s="19"/>
      <c r="G1043" s="19"/>
      <c r="H1043" s="19"/>
      <c r="I1043" s="19"/>
      <c r="J1043" s="19"/>
      <c r="K1043" s="19"/>
      <c r="L1043" s="19"/>
      <c r="M1043" s="19"/>
      <c r="N1043" s="19"/>
      <c r="O1043" s="19"/>
      <c r="P1043" s="19"/>
      <c r="Q1043" s="19"/>
      <c r="R1043" s="19"/>
      <c r="S1043" s="19"/>
      <c r="T1043" s="19"/>
      <c r="U1043" s="19"/>
      <c r="V1043" s="19"/>
      <c r="W1043" s="19"/>
      <c r="X1043" s="19"/>
      <c r="Y1043" s="19"/>
      <c r="Z1043" s="19"/>
    </row>
    <row r="1044" spans="1:26" ht="13.5" customHeight="1">
      <c r="A1044" s="19"/>
      <c r="B1044" s="19"/>
      <c r="C1044" s="19"/>
      <c r="D1044" s="19"/>
      <c r="E1044" s="19"/>
      <c r="F1044" s="19"/>
      <c r="G1044" s="19"/>
      <c r="H1044" s="19"/>
      <c r="I1044" s="19"/>
      <c r="J1044" s="19"/>
      <c r="K1044" s="19"/>
      <c r="L1044" s="19"/>
      <c r="M1044" s="19"/>
      <c r="N1044" s="19"/>
      <c r="O1044" s="19"/>
      <c r="P1044" s="19"/>
      <c r="Q1044" s="19"/>
      <c r="R1044" s="19"/>
      <c r="S1044" s="19"/>
      <c r="T1044" s="19"/>
      <c r="U1044" s="19"/>
      <c r="V1044" s="19"/>
      <c r="W1044" s="19"/>
      <c r="X1044" s="19"/>
      <c r="Y1044" s="19"/>
      <c r="Z1044" s="19"/>
    </row>
    <row r="1045" spans="1:26" ht="13.5" customHeight="1">
      <c r="A1045" s="19"/>
      <c r="B1045" s="19"/>
      <c r="C1045" s="19"/>
      <c r="D1045" s="19"/>
      <c r="E1045" s="19"/>
      <c r="F1045" s="19"/>
      <c r="G1045" s="19"/>
      <c r="H1045" s="19"/>
      <c r="I1045" s="19"/>
      <c r="J1045" s="19"/>
      <c r="K1045" s="19"/>
      <c r="L1045" s="19"/>
      <c r="M1045" s="19"/>
      <c r="N1045" s="19"/>
      <c r="O1045" s="19"/>
      <c r="P1045" s="19"/>
      <c r="Q1045" s="19"/>
      <c r="R1045" s="19"/>
      <c r="S1045" s="19"/>
      <c r="T1045" s="19"/>
      <c r="U1045" s="19"/>
      <c r="V1045" s="19"/>
      <c r="W1045" s="19"/>
      <c r="X1045" s="19"/>
      <c r="Y1045" s="19"/>
      <c r="Z1045" s="19"/>
    </row>
    <row r="1046" spans="1:26" ht="13.5" customHeight="1">
      <c r="A1046" s="19"/>
      <c r="B1046" s="19"/>
      <c r="C1046" s="19"/>
      <c r="D1046" s="19"/>
      <c r="E1046" s="19"/>
      <c r="F1046" s="19"/>
      <c r="G1046" s="19"/>
      <c r="H1046" s="19"/>
      <c r="I1046" s="19"/>
      <c r="J1046" s="19"/>
      <c r="K1046" s="19"/>
      <c r="L1046" s="19"/>
      <c r="M1046" s="19"/>
      <c r="N1046" s="19"/>
      <c r="O1046" s="19"/>
      <c r="P1046" s="19"/>
      <c r="Q1046" s="19"/>
      <c r="R1046" s="19"/>
      <c r="S1046" s="19"/>
      <c r="T1046" s="19"/>
      <c r="U1046" s="19"/>
      <c r="V1046" s="19"/>
      <c r="W1046" s="19"/>
      <c r="X1046" s="19"/>
      <c r="Y1046" s="19"/>
      <c r="Z1046" s="19"/>
    </row>
    <row r="1047" spans="1:26" ht="13.5" customHeight="1">
      <c r="A1047" s="19"/>
      <c r="B1047" s="19"/>
      <c r="C1047" s="19"/>
      <c r="D1047" s="19"/>
      <c r="E1047" s="19"/>
      <c r="F1047" s="19"/>
      <c r="G1047" s="19"/>
      <c r="H1047" s="19"/>
      <c r="I1047" s="19"/>
      <c r="J1047" s="19"/>
      <c r="K1047" s="19"/>
      <c r="L1047" s="19"/>
      <c r="M1047" s="19"/>
      <c r="N1047" s="19"/>
      <c r="O1047" s="19"/>
      <c r="P1047" s="19"/>
      <c r="Q1047" s="19"/>
      <c r="R1047" s="19"/>
      <c r="S1047" s="19"/>
      <c r="T1047" s="19"/>
      <c r="U1047" s="19"/>
      <c r="V1047" s="19"/>
      <c r="W1047" s="19"/>
      <c r="X1047" s="19"/>
      <c r="Y1047" s="19"/>
      <c r="Z1047" s="19"/>
    </row>
    <row r="1048" spans="1:26" ht="13.5" customHeight="1">
      <c r="A1048" s="19"/>
      <c r="B1048" s="19"/>
      <c r="C1048" s="19"/>
      <c r="D1048" s="19"/>
      <c r="E1048" s="19"/>
      <c r="F1048" s="19"/>
      <c r="G1048" s="19"/>
      <c r="H1048" s="19"/>
      <c r="I1048" s="19"/>
      <c r="J1048" s="19"/>
      <c r="K1048" s="19"/>
      <c r="L1048" s="19"/>
      <c r="M1048" s="19"/>
      <c r="N1048" s="19"/>
      <c r="O1048" s="19"/>
      <c r="P1048" s="19"/>
      <c r="Q1048" s="19"/>
      <c r="R1048" s="19"/>
      <c r="S1048" s="19"/>
      <c r="T1048" s="19"/>
      <c r="U1048" s="19"/>
      <c r="V1048" s="19"/>
      <c r="W1048" s="19"/>
      <c r="X1048" s="19"/>
      <c r="Y1048" s="19"/>
      <c r="Z1048" s="19"/>
    </row>
    <row r="1049" spans="1:26" ht="13.5" customHeight="1">
      <c r="A1049" s="19"/>
      <c r="B1049" s="19"/>
      <c r="C1049" s="19"/>
      <c r="D1049" s="19"/>
      <c r="E1049" s="19"/>
      <c r="F1049" s="19"/>
      <c r="G1049" s="19"/>
      <c r="H1049" s="19"/>
      <c r="I1049" s="19"/>
      <c r="J1049" s="19"/>
      <c r="K1049" s="19"/>
      <c r="L1049" s="19"/>
      <c r="M1049" s="19"/>
      <c r="N1049" s="19"/>
      <c r="O1049" s="19"/>
      <c r="P1049" s="19"/>
      <c r="Q1049" s="19"/>
      <c r="R1049" s="19"/>
      <c r="S1049" s="19"/>
      <c r="T1049" s="19"/>
      <c r="U1049" s="19"/>
      <c r="V1049" s="19"/>
      <c r="W1049" s="19"/>
      <c r="X1049" s="19"/>
      <c r="Y1049" s="19"/>
      <c r="Z1049" s="19"/>
    </row>
    <row r="1050" spans="1:26" ht="13.5" customHeight="1">
      <c r="A1050" s="19"/>
      <c r="B1050" s="19"/>
      <c r="C1050" s="19"/>
      <c r="D1050" s="19"/>
      <c r="E1050" s="19"/>
      <c r="F1050" s="19"/>
      <c r="G1050" s="19"/>
      <c r="H1050" s="19"/>
      <c r="I1050" s="19"/>
      <c r="J1050" s="19"/>
      <c r="K1050" s="19"/>
      <c r="L1050" s="19"/>
      <c r="M1050" s="19"/>
      <c r="N1050" s="19"/>
      <c r="O1050" s="19"/>
      <c r="P1050" s="19"/>
      <c r="Q1050" s="19"/>
      <c r="R1050" s="19"/>
      <c r="S1050" s="19"/>
      <c r="T1050" s="19"/>
      <c r="U1050" s="19"/>
      <c r="V1050" s="19"/>
      <c r="W1050" s="19"/>
      <c r="X1050" s="19"/>
      <c r="Y1050" s="19"/>
      <c r="Z1050" s="19"/>
    </row>
    <row r="1051" spans="1:26" ht="13.5" customHeight="1">
      <c r="A1051" s="19"/>
      <c r="B1051" s="19"/>
      <c r="C1051" s="19"/>
      <c r="D1051" s="19"/>
      <c r="E1051" s="19"/>
      <c r="F1051" s="19"/>
      <c r="G1051" s="19"/>
      <c r="H1051" s="19"/>
      <c r="I1051" s="19"/>
      <c r="J1051" s="19"/>
      <c r="K1051" s="19"/>
      <c r="L1051" s="19"/>
      <c r="M1051" s="19"/>
      <c r="N1051" s="19"/>
      <c r="O1051" s="19"/>
      <c r="P1051" s="19"/>
      <c r="Q1051" s="19"/>
      <c r="R1051" s="19"/>
      <c r="S1051" s="19"/>
      <c r="T1051" s="19"/>
      <c r="U1051" s="19"/>
      <c r="V1051" s="19"/>
      <c r="W1051" s="19"/>
      <c r="X1051" s="19"/>
      <c r="Y1051" s="19"/>
      <c r="Z1051" s="19"/>
    </row>
    <row r="1052" spans="1:26" ht="13.5" customHeight="1">
      <c r="A1052" s="19"/>
      <c r="B1052" s="19"/>
      <c r="C1052" s="19"/>
      <c r="D1052" s="19"/>
      <c r="E1052" s="19"/>
      <c r="F1052" s="19"/>
      <c r="G1052" s="19"/>
      <c r="H1052" s="19"/>
      <c r="I1052" s="19"/>
      <c r="J1052" s="19"/>
      <c r="K1052" s="19"/>
      <c r="L1052" s="19"/>
      <c r="M1052" s="19"/>
      <c r="N1052" s="19"/>
      <c r="O1052" s="19"/>
      <c r="P1052" s="19"/>
      <c r="Q1052" s="19"/>
      <c r="R1052" s="19"/>
      <c r="S1052" s="19"/>
      <c r="T1052" s="19"/>
      <c r="U1052" s="19"/>
      <c r="V1052" s="19"/>
      <c r="W1052" s="19"/>
      <c r="X1052" s="19"/>
      <c r="Y1052" s="19"/>
      <c r="Z1052" s="19"/>
    </row>
    <row r="1053" spans="1:26" ht="13.5" customHeight="1">
      <c r="A1053" s="19"/>
      <c r="B1053" s="19"/>
      <c r="C1053" s="19"/>
      <c r="D1053" s="19"/>
      <c r="E1053" s="19"/>
      <c r="F1053" s="19"/>
      <c r="G1053" s="19"/>
      <c r="H1053" s="19"/>
      <c r="I1053" s="19"/>
      <c r="J1053" s="19"/>
      <c r="K1053" s="19"/>
      <c r="L1053" s="19"/>
      <c r="M1053" s="19"/>
      <c r="N1053" s="19"/>
      <c r="O1053" s="19"/>
      <c r="P1053" s="19"/>
      <c r="Q1053" s="19"/>
      <c r="R1053" s="19"/>
      <c r="S1053" s="19"/>
      <c r="T1053" s="19"/>
      <c r="U1053" s="19"/>
      <c r="V1053" s="19"/>
      <c r="W1053" s="19"/>
      <c r="X1053" s="19"/>
      <c r="Y1053" s="19"/>
      <c r="Z1053" s="19"/>
    </row>
    <row r="1054" spans="1:26" ht="13.5" customHeight="1">
      <c r="A1054" s="19"/>
      <c r="B1054" s="19"/>
      <c r="C1054" s="19"/>
      <c r="D1054" s="19"/>
      <c r="E1054" s="19"/>
      <c r="F1054" s="19"/>
      <c r="G1054" s="19"/>
      <c r="H1054" s="19"/>
      <c r="I1054" s="19"/>
      <c r="J1054" s="19"/>
      <c r="K1054" s="19"/>
      <c r="L1054" s="19"/>
      <c r="M1054" s="19"/>
      <c r="N1054" s="19"/>
      <c r="O1054" s="19"/>
      <c r="P1054" s="19"/>
      <c r="Q1054" s="19"/>
      <c r="R1054" s="19"/>
      <c r="S1054" s="19"/>
      <c r="T1054" s="19"/>
      <c r="U1054" s="19"/>
      <c r="V1054" s="19"/>
      <c r="W1054" s="19"/>
      <c r="X1054" s="19"/>
      <c r="Y1054" s="19"/>
      <c r="Z1054" s="19"/>
    </row>
    <row r="1055" spans="1:26" ht="13.5" customHeight="1">
      <c r="A1055" s="19"/>
      <c r="B1055" s="19"/>
      <c r="C1055" s="19"/>
      <c r="D1055" s="19"/>
      <c r="E1055" s="19"/>
      <c r="F1055" s="19"/>
      <c r="G1055" s="19"/>
      <c r="H1055" s="19"/>
      <c r="I1055" s="19"/>
      <c r="J1055" s="19"/>
      <c r="K1055" s="19"/>
      <c r="L1055" s="19"/>
      <c r="M1055" s="19"/>
      <c r="N1055" s="19"/>
      <c r="O1055" s="19"/>
      <c r="P1055" s="19"/>
      <c r="Q1055" s="19"/>
      <c r="R1055" s="19"/>
      <c r="S1055" s="19"/>
      <c r="T1055" s="19"/>
      <c r="U1055" s="19"/>
      <c r="V1055" s="19"/>
      <c r="W1055" s="19"/>
      <c r="X1055" s="19"/>
      <c r="Y1055" s="19"/>
      <c r="Z1055" s="19"/>
    </row>
    <row r="1056" spans="1:26" ht="13.5" customHeight="1">
      <c r="A1056" s="19"/>
      <c r="B1056" s="19"/>
      <c r="C1056" s="19"/>
      <c r="D1056" s="19"/>
      <c r="E1056" s="19"/>
      <c r="F1056" s="19"/>
      <c r="G1056" s="19"/>
      <c r="H1056" s="19"/>
      <c r="I1056" s="19"/>
      <c r="J1056" s="19"/>
      <c r="K1056" s="19"/>
      <c r="L1056" s="19"/>
      <c r="M1056" s="19"/>
      <c r="N1056" s="19"/>
      <c r="O1056" s="19"/>
      <c r="P1056" s="19"/>
      <c r="Q1056" s="19"/>
      <c r="R1056" s="19"/>
      <c r="S1056" s="19"/>
      <c r="T1056" s="19"/>
      <c r="U1056" s="19"/>
      <c r="V1056" s="19"/>
      <c r="W1056" s="19"/>
      <c r="X1056" s="19"/>
      <c r="Y1056" s="19"/>
      <c r="Z1056" s="19"/>
    </row>
    <row r="1057" spans="1:26" ht="13.5" customHeight="1">
      <c r="A1057" s="19"/>
      <c r="B1057" s="19"/>
      <c r="C1057" s="19"/>
      <c r="D1057" s="19"/>
      <c r="E1057" s="19"/>
      <c r="F1057" s="19"/>
      <c r="G1057" s="19"/>
      <c r="H1057" s="19"/>
      <c r="I1057" s="19"/>
      <c r="J1057" s="19"/>
      <c r="K1057" s="19"/>
      <c r="L1057" s="19"/>
      <c r="M1057" s="19"/>
      <c r="N1057" s="19"/>
      <c r="O1057" s="19"/>
      <c r="P1057" s="19"/>
      <c r="Q1057" s="19"/>
      <c r="R1057" s="19"/>
      <c r="S1057" s="19"/>
      <c r="T1057" s="19"/>
      <c r="U1057" s="19"/>
      <c r="V1057" s="19"/>
      <c r="W1057" s="19"/>
      <c r="X1057" s="19"/>
      <c r="Y1057" s="19"/>
      <c r="Z1057" s="19"/>
    </row>
    <row r="1058" spans="1:26" ht="13.5" customHeight="1">
      <c r="A1058" s="19"/>
      <c r="B1058" s="19"/>
      <c r="C1058" s="19"/>
      <c r="D1058" s="19"/>
      <c r="E1058" s="19"/>
      <c r="F1058" s="19"/>
      <c r="G1058" s="19"/>
      <c r="H1058" s="19"/>
      <c r="I1058" s="19"/>
      <c r="J1058" s="19"/>
      <c r="K1058" s="19"/>
      <c r="L1058" s="19"/>
      <c r="M1058" s="19"/>
      <c r="N1058" s="19"/>
      <c r="O1058" s="19"/>
      <c r="P1058" s="19"/>
      <c r="Q1058" s="19"/>
      <c r="R1058" s="19"/>
      <c r="S1058" s="19"/>
      <c r="T1058" s="19"/>
      <c r="U1058" s="19"/>
      <c r="V1058" s="19"/>
      <c r="W1058" s="19"/>
      <c r="X1058" s="19"/>
      <c r="Y1058" s="19"/>
      <c r="Z1058" s="19"/>
    </row>
    <row r="1059" spans="1:26" ht="13.5" customHeight="1">
      <c r="A1059" s="19"/>
      <c r="B1059" s="19"/>
      <c r="C1059" s="19"/>
      <c r="D1059" s="19"/>
      <c r="E1059" s="19"/>
      <c r="F1059" s="19"/>
      <c r="G1059" s="19"/>
      <c r="H1059" s="19"/>
      <c r="I1059" s="19"/>
      <c r="J1059" s="19"/>
      <c r="K1059" s="19"/>
      <c r="L1059" s="19"/>
      <c r="M1059" s="19"/>
      <c r="N1059" s="19"/>
      <c r="O1059" s="19"/>
      <c r="P1059" s="19"/>
      <c r="Q1059" s="19"/>
      <c r="R1059" s="19"/>
      <c r="S1059" s="19"/>
      <c r="T1059" s="19"/>
      <c r="U1059" s="19"/>
      <c r="V1059" s="19"/>
      <c r="W1059" s="19"/>
      <c r="X1059" s="19"/>
      <c r="Y1059" s="19"/>
      <c r="Z1059" s="19"/>
    </row>
    <row r="1060" spans="1:26" ht="13.5" customHeight="1">
      <c r="A1060" s="19"/>
      <c r="B1060" s="19"/>
      <c r="C1060" s="19"/>
      <c r="D1060" s="19"/>
      <c r="E1060" s="19"/>
      <c r="F1060" s="19"/>
      <c r="G1060" s="19"/>
      <c r="H1060" s="19"/>
      <c r="I1060" s="19"/>
      <c r="J1060" s="19"/>
      <c r="K1060" s="19"/>
      <c r="L1060" s="19"/>
      <c r="M1060" s="19"/>
      <c r="N1060" s="19"/>
      <c r="O1060" s="19"/>
      <c r="P1060" s="19"/>
      <c r="Q1060" s="19"/>
      <c r="R1060" s="19"/>
      <c r="S1060" s="19"/>
      <c r="T1060" s="19"/>
      <c r="U1060" s="19"/>
      <c r="V1060" s="19"/>
      <c r="W1060" s="19"/>
      <c r="X1060" s="19"/>
      <c r="Y1060" s="19"/>
      <c r="Z1060" s="19"/>
    </row>
    <row r="1061" spans="1:26" ht="13.5" customHeight="1">
      <c r="A1061" s="19"/>
      <c r="B1061" s="19"/>
      <c r="C1061" s="19"/>
      <c r="D1061" s="19"/>
      <c r="E1061" s="19"/>
      <c r="F1061" s="19"/>
      <c r="G1061" s="19"/>
      <c r="H1061" s="19"/>
      <c r="I1061" s="19"/>
      <c r="J1061" s="19"/>
      <c r="K1061" s="19"/>
      <c r="L1061" s="19"/>
      <c r="M1061" s="19"/>
      <c r="N1061" s="19"/>
      <c r="O1061" s="19"/>
      <c r="P1061" s="19"/>
      <c r="Q1061" s="19"/>
      <c r="R1061" s="19"/>
      <c r="S1061" s="19"/>
      <c r="T1061" s="19"/>
      <c r="U1061" s="19"/>
      <c r="V1061" s="19"/>
      <c r="W1061" s="19"/>
      <c r="X1061" s="19"/>
      <c r="Y1061" s="19"/>
      <c r="Z1061" s="19"/>
    </row>
    <row r="1062" spans="1:26" ht="13.5" customHeight="1">
      <c r="A1062" s="19"/>
      <c r="B1062" s="19"/>
      <c r="C1062" s="19"/>
      <c r="D1062" s="19"/>
      <c r="E1062" s="19"/>
      <c r="F1062" s="19"/>
      <c r="G1062" s="19"/>
      <c r="H1062" s="19"/>
      <c r="I1062" s="19"/>
      <c r="J1062" s="19"/>
      <c r="K1062" s="19"/>
      <c r="L1062" s="19"/>
      <c r="M1062" s="19"/>
      <c r="N1062" s="19"/>
      <c r="O1062" s="19"/>
      <c r="P1062" s="19"/>
      <c r="Q1062" s="19"/>
      <c r="R1062" s="19"/>
      <c r="S1062" s="19"/>
      <c r="T1062" s="19"/>
      <c r="U1062" s="19"/>
      <c r="V1062" s="19"/>
      <c r="W1062" s="19"/>
      <c r="X1062" s="19"/>
      <c r="Y1062" s="19"/>
      <c r="Z1062" s="19"/>
    </row>
    <row r="1063" spans="1:26" ht="13.5" customHeight="1">
      <c r="A1063" s="19"/>
      <c r="B1063" s="19"/>
      <c r="C1063" s="19"/>
      <c r="D1063" s="19"/>
      <c r="E1063" s="19"/>
      <c r="F1063" s="19"/>
      <c r="G1063" s="19"/>
      <c r="H1063" s="19"/>
      <c r="I1063" s="19"/>
      <c r="J1063" s="19"/>
      <c r="K1063" s="19"/>
      <c r="L1063" s="19"/>
      <c r="M1063" s="19"/>
      <c r="N1063" s="19"/>
      <c r="O1063" s="19"/>
      <c r="P1063" s="19"/>
      <c r="Q1063" s="19"/>
      <c r="R1063" s="19"/>
      <c r="S1063" s="19"/>
      <c r="T1063" s="19"/>
      <c r="U1063" s="19"/>
      <c r="V1063" s="19"/>
      <c r="W1063" s="19"/>
      <c r="X1063" s="19"/>
      <c r="Y1063" s="19"/>
      <c r="Z1063" s="19"/>
    </row>
    <row r="1064" spans="1:26" ht="13.5" customHeight="1">
      <c r="A1064" s="19"/>
      <c r="B1064" s="19"/>
      <c r="C1064" s="19"/>
      <c r="D1064" s="19"/>
      <c r="E1064" s="19"/>
      <c r="F1064" s="19"/>
      <c r="G1064" s="19"/>
      <c r="H1064" s="19"/>
      <c r="I1064" s="19"/>
      <c r="J1064" s="19"/>
      <c r="K1064" s="19"/>
      <c r="L1064" s="19"/>
      <c r="M1064" s="19"/>
      <c r="N1064" s="19"/>
      <c r="O1064" s="19"/>
      <c r="P1064" s="19"/>
      <c r="Q1064" s="19"/>
      <c r="R1064" s="19"/>
      <c r="S1064" s="19"/>
      <c r="T1064" s="19"/>
      <c r="U1064" s="19"/>
      <c r="V1064" s="19"/>
      <c r="W1064" s="19"/>
      <c r="X1064" s="19"/>
      <c r="Y1064" s="19"/>
      <c r="Z1064" s="19"/>
    </row>
    <row r="1065" spans="1:26" ht="13.5" customHeight="1">
      <c r="A1065" s="19"/>
      <c r="B1065" s="19"/>
      <c r="C1065" s="19"/>
      <c r="D1065" s="19"/>
      <c r="E1065" s="19"/>
      <c r="F1065" s="19"/>
      <c r="G1065" s="19"/>
      <c r="H1065" s="19"/>
      <c r="I1065" s="19"/>
      <c r="J1065" s="19"/>
      <c r="K1065" s="19"/>
      <c r="L1065" s="19"/>
      <c r="M1065" s="19"/>
      <c r="N1065" s="19"/>
      <c r="O1065" s="19"/>
      <c r="P1065" s="19"/>
      <c r="Q1065" s="19"/>
      <c r="R1065" s="19"/>
      <c r="S1065" s="19"/>
      <c r="T1065" s="19"/>
      <c r="U1065" s="19"/>
      <c r="V1065" s="19"/>
      <c r="W1065" s="19"/>
      <c r="X1065" s="19"/>
      <c r="Y1065" s="19"/>
      <c r="Z1065" s="19"/>
    </row>
    <row r="1066" spans="1:26" ht="13.5" customHeight="1">
      <c r="A1066" s="19"/>
      <c r="B1066" s="19"/>
      <c r="C1066" s="19"/>
      <c r="D1066" s="19"/>
      <c r="E1066" s="19"/>
      <c r="F1066" s="19"/>
      <c r="G1066" s="19"/>
      <c r="H1066" s="19"/>
      <c r="I1066" s="19"/>
      <c r="J1066" s="19"/>
      <c r="K1066" s="19"/>
      <c r="L1066" s="19"/>
      <c r="M1066" s="19"/>
      <c r="N1066" s="19"/>
      <c r="O1066" s="19"/>
      <c r="P1066" s="19"/>
      <c r="Q1066" s="19"/>
      <c r="R1066" s="19"/>
      <c r="S1066" s="19"/>
      <c r="T1066" s="19"/>
      <c r="U1066" s="19"/>
      <c r="V1066" s="19"/>
      <c r="W1066" s="19"/>
      <c r="X1066" s="19"/>
      <c r="Y1066" s="19"/>
      <c r="Z1066" s="19"/>
    </row>
    <row r="1067" spans="1:26" ht="13.5" customHeight="1">
      <c r="A1067" s="19"/>
      <c r="B1067" s="19"/>
      <c r="C1067" s="19"/>
      <c r="D1067" s="19"/>
      <c r="E1067" s="19"/>
      <c r="F1067" s="19"/>
      <c r="G1067" s="19"/>
      <c r="H1067" s="19"/>
      <c r="I1067" s="19"/>
      <c r="J1067" s="19"/>
      <c r="K1067" s="19"/>
      <c r="L1067" s="19"/>
      <c r="M1067" s="19"/>
      <c r="N1067" s="19"/>
      <c r="O1067" s="19"/>
      <c r="P1067" s="19"/>
      <c r="Q1067" s="19"/>
      <c r="R1067" s="19"/>
      <c r="S1067" s="19"/>
      <c r="T1067" s="19"/>
      <c r="U1067" s="19"/>
      <c r="V1067" s="19"/>
      <c r="W1067" s="19"/>
      <c r="X1067" s="19"/>
      <c r="Y1067" s="19"/>
      <c r="Z1067" s="19"/>
    </row>
    <row r="1068" spans="1:26" ht="13.5" customHeight="1">
      <c r="A1068" s="19"/>
      <c r="B1068" s="19"/>
      <c r="C1068" s="19"/>
      <c r="D1068" s="19"/>
      <c r="E1068" s="19"/>
      <c r="F1068" s="19"/>
      <c r="G1068" s="19"/>
      <c r="H1068" s="19"/>
      <c r="I1068" s="19"/>
      <c r="J1068" s="19"/>
      <c r="K1068" s="19"/>
      <c r="L1068" s="19"/>
      <c r="M1068" s="19"/>
      <c r="N1068" s="19"/>
      <c r="O1068" s="19"/>
      <c r="P1068" s="19"/>
      <c r="Q1068" s="19"/>
      <c r="R1068" s="19"/>
      <c r="S1068" s="19"/>
      <c r="T1068" s="19"/>
      <c r="U1068" s="19"/>
      <c r="V1068" s="19"/>
      <c r="W1068" s="19"/>
      <c r="X1068" s="19"/>
      <c r="Y1068" s="19"/>
      <c r="Z1068" s="19"/>
    </row>
    <row r="1069" spans="1:26" ht="13.5" customHeight="1">
      <c r="A1069" s="19"/>
      <c r="B1069" s="19"/>
      <c r="C1069" s="19"/>
      <c r="D1069" s="19"/>
      <c r="E1069" s="19"/>
      <c r="F1069" s="19"/>
      <c r="G1069" s="19"/>
      <c r="H1069" s="19"/>
      <c r="I1069" s="19"/>
      <c r="J1069" s="19"/>
      <c r="K1069" s="19"/>
      <c r="L1069" s="19"/>
      <c r="M1069" s="19"/>
      <c r="N1069" s="19"/>
      <c r="O1069" s="19"/>
      <c r="P1069" s="19"/>
      <c r="Q1069" s="19"/>
      <c r="R1069" s="19"/>
      <c r="S1069" s="19"/>
      <c r="T1069" s="19"/>
      <c r="U1069" s="19"/>
      <c r="V1069" s="19"/>
      <c r="W1069" s="19"/>
      <c r="X1069" s="19"/>
      <c r="Y1069" s="19"/>
      <c r="Z1069" s="19"/>
    </row>
    <row r="1070" spans="1:26" ht="13.5" customHeight="1">
      <c r="A1070" s="19"/>
      <c r="B1070" s="19"/>
      <c r="C1070" s="19"/>
      <c r="D1070" s="19"/>
      <c r="E1070" s="19"/>
      <c r="F1070" s="19"/>
      <c r="G1070" s="19"/>
      <c r="H1070" s="19"/>
      <c r="I1070" s="19"/>
      <c r="J1070" s="19"/>
      <c r="K1070" s="19"/>
      <c r="L1070" s="19"/>
      <c r="M1070" s="19"/>
      <c r="N1070" s="19"/>
      <c r="O1070" s="19"/>
      <c r="P1070" s="19"/>
      <c r="Q1070" s="19"/>
      <c r="R1070" s="19"/>
      <c r="S1070" s="19"/>
      <c r="T1070" s="19"/>
      <c r="U1070" s="19"/>
      <c r="V1070" s="19"/>
      <c r="W1070" s="19"/>
      <c r="X1070" s="19"/>
      <c r="Y1070" s="19"/>
      <c r="Z1070" s="19"/>
    </row>
    <row r="1071" spans="1:26" ht="13.5" customHeight="1">
      <c r="A1071" s="19"/>
      <c r="B1071" s="19"/>
      <c r="C1071" s="19"/>
      <c r="D1071" s="19"/>
      <c r="E1071" s="19"/>
      <c r="F1071" s="19"/>
      <c r="G1071" s="19"/>
      <c r="H1071" s="19"/>
      <c r="I1071" s="19"/>
      <c r="J1071" s="19"/>
      <c r="K1071" s="19"/>
      <c r="L1071" s="19"/>
      <c r="M1071" s="19"/>
      <c r="N1071" s="19"/>
      <c r="O1071" s="19"/>
      <c r="P1071" s="19"/>
      <c r="Q1071" s="19"/>
      <c r="R1071" s="19"/>
      <c r="S1071" s="19"/>
      <c r="T1071" s="19"/>
      <c r="U1071" s="19"/>
      <c r="V1071" s="19"/>
      <c r="W1071" s="19"/>
      <c r="X1071" s="19"/>
      <c r="Y1071" s="19"/>
      <c r="Z1071" s="19"/>
    </row>
    <row r="1072" spans="1:26" ht="13.5" customHeight="1">
      <c r="A1072" s="19"/>
      <c r="B1072" s="19"/>
      <c r="C1072" s="19"/>
      <c r="D1072" s="19"/>
      <c r="E1072" s="19"/>
      <c r="F1072" s="19"/>
      <c r="G1072" s="19"/>
      <c r="H1072" s="19"/>
      <c r="I1072" s="19"/>
      <c r="J1072" s="19"/>
      <c r="K1072" s="19"/>
      <c r="L1072" s="19"/>
      <c r="M1072" s="19"/>
      <c r="N1072" s="19"/>
      <c r="O1072" s="19"/>
      <c r="P1072" s="19"/>
      <c r="Q1072" s="19"/>
      <c r="R1072" s="19"/>
      <c r="S1072" s="19"/>
      <c r="T1072" s="19"/>
      <c r="U1072" s="19"/>
      <c r="V1072" s="19"/>
      <c r="W1072" s="19"/>
      <c r="X1072" s="19"/>
      <c r="Y1072" s="19"/>
      <c r="Z1072" s="19"/>
    </row>
    <row r="1073" spans="1:26" ht="13.5" customHeight="1">
      <c r="A1073" s="19"/>
      <c r="B1073" s="19"/>
      <c r="C1073" s="19"/>
      <c r="D1073" s="19"/>
      <c r="E1073" s="19"/>
      <c r="F1073" s="19"/>
      <c r="G1073" s="19"/>
      <c r="H1073" s="19"/>
      <c r="I1073" s="19"/>
      <c r="J1073" s="19"/>
      <c r="K1073" s="19"/>
      <c r="L1073" s="19"/>
      <c r="M1073" s="19"/>
      <c r="N1073" s="19"/>
      <c r="O1073" s="19"/>
      <c r="P1073" s="19"/>
      <c r="Q1073" s="19"/>
      <c r="R1073" s="19"/>
      <c r="S1073" s="19"/>
      <c r="T1073" s="19"/>
      <c r="U1073" s="19"/>
      <c r="V1073" s="19"/>
      <c r="W1073" s="19"/>
      <c r="X1073" s="19"/>
      <c r="Y1073" s="19"/>
      <c r="Z1073" s="19"/>
    </row>
    <row r="1074" spans="1:26" ht="13.5" customHeight="1">
      <c r="A1074" s="19"/>
      <c r="B1074" s="19"/>
      <c r="C1074" s="19"/>
      <c r="D1074" s="19"/>
      <c r="E1074" s="19"/>
      <c r="F1074" s="19"/>
      <c r="G1074" s="19"/>
      <c r="H1074" s="19"/>
      <c r="I1074" s="19"/>
      <c r="J1074" s="19"/>
      <c r="K1074" s="19"/>
      <c r="L1074" s="19"/>
      <c r="M1074" s="19"/>
      <c r="N1074" s="19"/>
      <c r="O1074" s="19"/>
      <c r="P1074" s="19"/>
      <c r="Q1074" s="19"/>
      <c r="R1074" s="19"/>
      <c r="S1074" s="19"/>
      <c r="T1074" s="19"/>
      <c r="U1074" s="19"/>
      <c r="V1074" s="19"/>
      <c r="W1074" s="19"/>
      <c r="X1074" s="19"/>
      <c r="Y1074" s="19"/>
      <c r="Z1074" s="19"/>
    </row>
    <row r="1075" spans="1:26" ht="13.5" customHeight="1">
      <c r="A1075" s="19"/>
      <c r="B1075" s="19"/>
      <c r="C1075" s="19"/>
      <c r="D1075" s="19"/>
      <c r="E1075" s="19"/>
      <c r="F1075" s="19"/>
      <c r="G1075" s="19"/>
      <c r="H1075" s="19"/>
      <c r="I1075" s="19"/>
      <c r="J1075" s="19"/>
      <c r="K1075" s="19"/>
      <c r="L1075" s="19"/>
      <c r="M1075" s="19"/>
      <c r="N1075" s="19"/>
      <c r="O1075" s="19"/>
      <c r="P1075" s="19"/>
      <c r="Q1075" s="19"/>
      <c r="R1075" s="19"/>
      <c r="S1075" s="19"/>
      <c r="T1075" s="19"/>
      <c r="U1075" s="19"/>
      <c r="V1075" s="19"/>
      <c r="W1075" s="19"/>
      <c r="X1075" s="19"/>
      <c r="Y1075" s="19"/>
      <c r="Z1075" s="19"/>
    </row>
    <row r="1076" spans="1:26" ht="13.5" customHeight="1">
      <c r="A1076" s="19"/>
      <c r="B1076" s="19"/>
      <c r="C1076" s="19"/>
      <c r="D1076" s="19"/>
      <c r="E1076" s="19"/>
      <c r="F1076" s="19"/>
      <c r="G1076" s="19"/>
      <c r="H1076" s="19"/>
      <c r="I1076" s="19"/>
      <c r="J1076" s="19"/>
      <c r="K1076" s="19"/>
      <c r="L1076" s="19"/>
      <c r="M1076" s="19"/>
      <c r="N1076" s="19"/>
      <c r="O1076" s="19"/>
      <c r="P1076" s="19"/>
      <c r="Q1076" s="19"/>
      <c r="R1076" s="19"/>
      <c r="S1076" s="19"/>
      <c r="T1076" s="19"/>
      <c r="U1076" s="19"/>
      <c r="V1076" s="19"/>
      <c r="W1076" s="19"/>
      <c r="X1076" s="19"/>
      <c r="Y1076" s="19"/>
      <c r="Z1076" s="19"/>
    </row>
    <row r="1077" spans="1:26" ht="13.5" customHeight="1">
      <c r="A1077" s="19"/>
      <c r="B1077" s="19"/>
      <c r="C1077" s="19"/>
      <c r="D1077" s="19"/>
      <c r="E1077" s="19"/>
      <c r="F1077" s="19"/>
      <c r="G1077" s="19"/>
      <c r="H1077" s="19"/>
      <c r="I1077" s="19"/>
      <c r="J1077" s="19"/>
      <c r="K1077" s="19"/>
      <c r="L1077" s="19"/>
      <c r="M1077" s="19"/>
      <c r="N1077" s="19"/>
      <c r="O1077" s="19"/>
      <c r="P1077" s="19"/>
      <c r="Q1077" s="19"/>
      <c r="R1077" s="19"/>
      <c r="S1077" s="19"/>
      <c r="T1077" s="19"/>
      <c r="U1077" s="19"/>
      <c r="V1077" s="19"/>
      <c r="W1077" s="19"/>
      <c r="X1077" s="19"/>
      <c r="Y1077" s="19"/>
      <c r="Z1077" s="19"/>
    </row>
    <row r="1078" spans="1:26" ht="13.5" customHeight="1">
      <c r="A1078" s="19"/>
      <c r="B1078" s="19"/>
      <c r="C1078" s="19"/>
      <c r="D1078" s="19"/>
      <c r="E1078" s="19"/>
      <c r="F1078" s="19"/>
      <c r="G1078" s="19"/>
      <c r="H1078" s="19"/>
      <c r="I1078" s="19"/>
      <c r="J1078" s="19"/>
      <c r="K1078" s="19"/>
      <c r="L1078" s="19"/>
      <c r="M1078" s="19"/>
      <c r="N1078" s="19"/>
      <c r="O1078" s="19"/>
      <c r="P1078" s="19"/>
      <c r="Q1078" s="19"/>
      <c r="R1078" s="19"/>
      <c r="S1078" s="19"/>
      <c r="T1078" s="19"/>
      <c r="U1078" s="19"/>
      <c r="V1078" s="19"/>
      <c r="W1078" s="19"/>
      <c r="X1078" s="19"/>
      <c r="Y1078" s="19"/>
      <c r="Z1078" s="19"/>
    </row>
    <row r="1079" spans="1:26" ht="13.5" customHeight="1">
      <c r="A1079" s="19"/>
      <c r="B1079" s="19"/>
      <c r="C1079" s="19"/>
      <c r="D1079" s="19"/>
      <c r="E1079" s="19"/>
      <c r="F1079" s="19"/>
      <c r="G1079" s="19"/>
      <c r="H1079" s="19"/>
      <c r="I1079" s="19"/>
      <c r="J1079" s="19"/>
      <c r="K1079" s="19"/>
      <c r="L1079" s="19"/>
      <c r="M1079" s="19"/>
      <c r="N1079" s="19"/>
      <c r="O1079" s="19"/>
      <c r="P1079" s="19"/>
      <c r="Q1079" s="19"/>
      <c r="R1079" s="19"/>
      <c r="S1079" s="19"/>
      <c r="T1079" s="19"/>
      <c r="U1079" s="19"/>
      <c r="V1079" s="19"/>
      <c r="W1079" s="19"/>
      <c r="X1079" s="19"/>
      <c r="Y1079" s="19"/>
      <c r="Z1079" s="19"/>
    </row>
    <row r="1080" spans="1:26" ht="13.5" customHeight="1">
      <c r="A1080" s="19"/>
      <c r="B1080" s="19"/>
      <c r="C1080" s="19"/>
      <c r="D1080" s="19"/>
      <c r="E1080" s="19"/>
      <c r="F1080" s="19"/>
      <c r="G1080" s="19"/>
      <c r="H1080" s="19"/>
      <c r="I1080" s="19"/>
      <c r="J1080" s="19"/>
      <c r="K1080" s="19"/>
      <c r="L1080" s="19"/>
      <c r="M1080" s="19"/>
      <c r="N1080" s="19"/>
      <c r="O1080" s="19"/>
      <c r="P1080" s="19"/>
      <c r="Q1080" s="19"/>
      <c r="R1080" s="19"/>
      <c r="S1080" s="19"/>
      <c r="T1080" s="19"/>
      <c r="U1080" s="19"/>
      <c r="V1080" s="19"/>
      <c r="W1080" s="19"/>
      <c r="X1080" s="19"/>
      <c r="Y1080" s="19"/>
      <c r="Z1080" s="19"/>
    </row>
    <row r="1081" spans="1:26" ht="13.5" customHeight="1">
      <c r="A1081" s="19"/>
      <c r="B1081" s="19"/>
      <c r="C1081" s="19"/>
      <c r="D1081" s="19"/>
      <c r="E1081" s="19"/>
      <c r="F1081" s="19"/>
      <c r="G1081" s="19"/>
      <c r="H1081" s="19"/>
      <c r="I1081" s="19"/>
      <c r="J1081" s="19"/>
      <c r="K1081" s="19"/>
      <c r="L1081" s="19"/>
      <c r="M1081" s="19"/>
      <c r="N1081" s="19"/>
      <c r="O1081" s="19"/>
      <c r="P1081" s="19"/>
      <c r="Q1081" s="19"/>
      <c r="R1081" s="19"/>
      <c r="S1081" s="19"/>
      <c r="T1081" s="19"/>
      <c r="U1081" s="19"/>
      <c r="V1081" s="19"/>
      <c r="W1081" s="19"/>
      <c r="X1081" s="19"/>
      <c r="Y1081" s="19"/>
      <c r="Z1081" s="19"/>
    </row>
    <row r="1082" spans="1:26" ht="13.5" customHeight="1">
      <c r="A1082" s="19"/>
      <c r="B1082" s="19"/>
      <c r="C1082" s="19"/>
      <c r="D1082" s="19"/>
      <c r="E1082" s="19"/>
      <c r="F1082" s="19"/>
      <c r="G1082" s="19"/>
      <c r="H1082" s="19"/>
      <c r="I1082" s="19"/>
      <c r="J1082" s="19"/>
      <c r="K1082" s="19"/>
      <c r="L1082" s="19"/>
      <c r="M1082" s="19"/>
      <c r="N1082" s="19"/>
      <c r="O1082" s="19"/>
      <c r="P1082" s="19"/>
      <c r="Q1082" s="19"/>
      <c r="R1082" s="19"/>
      <c r="S1082" s="19"/>
      <c r="T1082" s="19"/>
      <c r="U1082" s="19"/>
      <c r="V1082" s="19"/>
      <c r="W1082" s="19"/>
      <c r="X1082" s="19"/>
      <c r="Y1082" s="19"/>
      <c r="Z1082" s="19"/>
    </row>
    <row r="1083" spans="1:26" ht="13.5" customHeight="1">
      <c r="A1083" s="19"/>
      <c r="B1083" s="19"/>
      <c r="C1083" s="19"/>
      <c r="D1083" s="19"/>
      <c r="E1083" s="19"/>
      <c r="F1083" s="19"/>
      <c r="G1083" s="19"/>
      <c r="H1083" s="19"/>
      <c r="I1083" s="19"/>
      <c r="J1083" s="19"/>
      <c r="K1083" s="19"/>
      <c r="L1083" s="19"/>
      <c r="M1083" s="19"/>
      <c r="N1083" s="19"/>
      <c r="O1083" s="19"/>
      <c r="P1083" s="19"/>
      <c r="Q1083" s="19"/>
      <c r="R1083" s="19"/>
      <c r="S1083" s="19"/>
      <c r="T1083" s="19"/>
      <c r="U1083" s="19"/>
      <c r="V1083" s="19"/>
      <c r="W1083" s="19"/>
      <c r="X1083" s="19"/>
      <c r="Y1083" s="19"/>
      <c r="Z1083" s="19"/>
    </row>
    <row r="1084" spans="1:26" ht="13.5" customHeight="1">
      <c r="A1084" s="19"/>
      <c r="B1084" s="19"/>
      <c r="C1084" s="19"/>
      <c r="D1084" s="19"/>
      <c r="E1084" s="19"/>
      <c r="F1084" s="19"/>
      <c r="G1084" s="19"/>
      <c r="H1084" s="19"/>
      <c r="I1084" s="19"/>
      <c r="J1084" s="19"/>
      <c r="K1084" s="19"/>
      <c r="L1084" s="19"/>
      <c r="M1084" s="19"/>
      <c r="N1084" s="19"/>
      <c r="O1084" s="19"/>
      <c r="P1084" s="19"/>
      <c r="Q1084" s="19"/>
      <c r="R1084" s="19"/>
      <c r="S1084" s="19"/>
      <c r="T1084" s="19"/>
      <c r="U1084" s="19"/>
      <c r="V1084" s="19"/>
      <c r="W1084" s="19"/>
      <c r="X1084" s="19"/>
      <c r="Y1084" s="19"/>
      <c r="Z1084" s="19"/>
    </row>
    <row r="1085" spans="1:26" ht="13.5" customHeight="1">
      <c r="A1085" s="19"/>
      <c r="B1085" s="19"/>
      <c r="C1085" s="19"/>
      <c r="D1085" s="19"/>
      <c r="E1085" s="19"/>
      <c r="F1085" s="19"/>
      <c r="G1085" s="19"/>
      <c r="H1085" s="19"/>
      <c r="I1085" s="19"/>
      <c r="J1085" s="19"/>
      <c r="K1085" s="19"/>
      <c r="L1085" s="19"/>
      <c r="M1085" s="19"/>
      <c r="N1085" s="19"/>
      <c r="O1085" s="19"/>
      <c r="P1085" s="19"/>
      <c r="Q1085" s="19"/>
      <c r="R1085" s="19"/>
      <c r="S1085" s="19"/>
      <c r="T1085" s="19"/>
      <c r="U1085" s="19"/>
      <c r="V1085" s="19"/>
      <c r="W1085" s="19"/>
      <c r="X1085" s="19"/>
      <c r="Y1085" s="19"/>
      <c r="Z1085" s="19"/>
    </row>
    <row r="1086" spans="1:26" ht="13.5" customHeight="1">
      <c r="A1086" s="19"/>
      <c r="B1086" s="19"/>
      <c r="C1086" s="19"/>
      <c r="D1086" s="19"/>
      <c r="E1086" s="19"/>
      <c r="F1086" s="19"/>
      <c r="G1086" s="19"/>
      <c r="H1086" s="19"/>
      <c r="I1086" s="19"/>
      <c r="J1086" s="19"/>
      <c r="K1086" s="19"/>
      <c r="L1086" s="19"/>
      <c r="M1086" s="19"/>
      <c r="N1086" s="19"/>
      <c r="O1086" s="19"/>
      <c r="P1086" s="19"/>
      <c r="Q1086" s="19"/>
      <c r="R1086" s="19"/>
      <c r="S1086" s="19"/>
      <c r="T1086" s="19"/>
      <c r="U1086" s="19"/>
      <c r="V1086" s="19"/>
      <c r="W1086" s="19"/>
      <c r="X1086" s="19"/>
      <c r="Y1086" s="19"/>
      <c r="Z1086" s="19"/>
    </row>
    <row r="1087" spans="1:26" ht="13.5" customHeight="1">
      <c r="A1087" s="19"/>
      <c r="B1087" s="19"/>
      <c r="C1087" s="19"/>
      <c r="D1087" s="19"/>
      <c r="E1087" s="19"/>
      <c r="F1087" s="19"/>
      <c r="G1087" s="19"/>
      <c r="H1087" s="19"/>
      <c r="I1087" s="19"/>
      <c r="J1087" s="19"/>
      <c r="K1087" s="19"/>
      <c r="L1087" s="19"/>
      <c r="M1087" s="19"/>
      <c r="N1087" s="19"/>
      <c r="O1087" s="19"/>
      <c r="P1087" s="19"/>
      <c r="Q1087" s="19"/>
      <c r="R1087" s="19"/>
      <c r="S1087" s="19"/>
      <c r="T1087" s="19"/>
      <c r="U1087" s="19"/>
      <c r="V1087" s="19"/>
      <c r="W1087" s="19"/>
      <c r="X1087" s="19"/>
      <c r="Y1087" s="19"/>
      <c r="Z1087" s="19"/>
    </row>
    <row r="1088" spans="1:26" ht="13.5" customHeight="1">
      <c r="A1088" s="19"/>
      <c r="B1088" s="19"/>
      <c r="C1088" s="19"/>
      <c r="D1088" s="19"/>
      <c r="E1088" s="19"/>
      <c r="F1088" s="19"/>
      <c r="G1088" s="19"/>
      <c r="H1088" s="19"/>
      <c r="I1088" s="19"/>
      <c r="J1088" s="19"/>
      <c r="K1088" s="19"/>
      <c r="L1088" s="19"/>
      <c r="M1088" s="19"/>
      <c r="N1088" s="19"/>
      <c r="O1088" s="19"/>
      <c r="P1088" s="19"/>
      <c r="Q1088" s="19"/>
      <c r="R1088" s="19"/>
      <c r="S1088" s="19"/>
      <c r="T1088" s="19"/>
      <c r="U1088" s="19"/>
      <c r="V1088" s="19"/>
      <c r="W1088" s="19"/>
      <c r="X1088" s="19"/>
      <c r="Y1088" s="19"/>
      <c r="Z1088" s="19"/>
    </row>
    <row r="1089" spans="1:26" ht="13.5" customHeight="1">
      <c r="A1089" s="19"/>
      <c r="B1089" s="19"/>
      <c r="C1089" s="19"/>
      <c r="D1089" s="19"/>
      <c r="E1089" s="19"/>
      <c r="F1089" s="19"/>
      <c r="G1089" s="19"/>
      <c r="H1089" s="19"/>
      <c r="I1089" s="19"/>
      <c r="J1089" s="19"/>
      <c r="K1089" s="19"/>
      <c r="L1089" s="19"/>
      <c r="M1089" s="19"/>
      <c r="N1089" s="19"/>
      <c r="O1089" s="19"/>
      <c r="P1089" s="19"/>
      <c r="Q1089" s="19"/>
      <c r="R1089" s="19"/>
      <c r="S1089" s="19"/>
      <c r="T1089" s="19"/>
      <c r="U1089" s="19"/>
      <c r="V1089" s="19"/>
      <c r="W1089" s="19"/>
      <c r="X1089" s="19"/>
      <c r="Y1089" s="19"/>
      <c r="Z1089" s="19"/>
    </row>
    <row r="1090" spans="1:26" ht="13.5" customHeight="1">
      <c r="A1090" s="19"/>
      <c r="B1090" s="19"/>
      <c r="C1090" s="19"/>
      <c r="D1090" s="19"/>
      <c r="E1090" s="19"/>
      <c r="F1090" s="19"/>
      <c r="G1090" s="19"/>
      <c r="H1090" s="19"/>
      <c r="I1090" s="19"/>
      <c r="J1090" s="19"/>
      <c r="K1090" s="19"/>
      <c r="L1090" s="19"/>
      <c r="M1090" s="19"/>
      <c r="N1090" s="19"/>
      <c r="O1090" s="19"/>
      <c r="P1090" s="19"/>
      <c r="Q1090" s="19"/>
      <c r="R1090" s="19"/>
      <c r="S1090" s="19"/>
      <c r="T1090" s="19"/>
      <c r="U1090" s="19"/>
      <c r="V1090" s="19"/>
      <c r="W1090" s="19"/>
      <c r="X1090" s="19"/>
      <c r="Y1090" s="19"/>
      <c r="Z1090" s="19"/>
    </row>
    <row r="1091" spans="1:26" ht="13.5" customHeight="1">
      <c r="A1091" s="19"/>
      <c r="B1091" s="19"/>
      <c r="C1091" s="19"/>
      <c r="D1091" s="19"/>
      <c r="E1091" s="19"/>
      <c r="F1091" s="19"/>
      <c r="G1091" s="19"/>
      <c r="H1091" s="19"/>
      <c r="I1091" s="19"/>
      <c r="J1091" s="19"/>
      <c r="K1091" s="19"/>
      <c r="L1091" s="19"/>
      <c r="M1091" s="19"/>
      <c r="N1091" s="19"/>
      <c r="O1091" s="19"/>
      <c r="P1091" s="19"/>
      <c r="Q1091" s="19"/>
      <c r="R1091" s="19"/>
      <c r="S1091" s="19"/>
      <c r="T1091" s="19"/>
      <c r="U1091" s="19"/>
      <c r="V1091" s="19"/>
      <c r="W1091" s="19"/>
      <c r="X1091" s="19"/>
      <c r="Y1091" s="19"/>
      <c r="Z1091" s="19"/>
    </row>
    <row r="1092" spans="1:26" ht="13.5" customHeight="1">
      <c r="A1092" s="19"/>
      <c r="B1092" s="19"/>
      <c r="C1092" s="19"/>
      <c r="D1092" s="19"/>
      <c r="E1092" s="19"/>
      <c r="F1092" s="19"/>
      <c r="G1092" s="19"/>
      <c r="H1092" s="19"/>
      <c r="I1092" s="19"/>
      <c r="J1092" s="19"/>
      <c r="K1092" s="19"/>
      <c r="L1092" s="19"/>
      <c r="M1092" s="19"/>
      <c r="N1092" s="19"/>
      <c r="O1092" s="19"/>
      <c r="P1092" s="19"/>
      <c r="Q1092" s="19"/>
      <c r="R1092" s="19"/>
      <c r="S1092" s="19"/>
      <c r="T1092" s="19"/>
      <c r="U1092" s="19"/>
      <c r="V1092" s="19"/>
      <c r="W1092" s="19"/>
      <c r="X1092" s="19"/>
      <c r="Y1092" s="19"/>
      <c r="Z1092" s="19"/>
    </row>
    <row r="1093" spans="1:26" ht="13.5" customHeight="1">
      <c r="A1093" s="19"/>
      <c r="B1093" s="19"/>
      <c r="C1093" s="19"/>
      <c r="D1093" s="19"/>
      <c r="E1093" s="19"/>
      <c r="F1093" s="19"/>
      <c r="G1093" s="19"/>
      <c r="H1093" s="19"/>
      <c r="I1093" s="19"/>
      <c r="J1093" s="19"/>
      <c r="K1093" s="19"/>
      <c r="L1093" s="19"/>
      <c r="M1093" s="19"/>
      <c r="N1093" s="19"/>
      <c r="O1093" s="19"/>
      <c r="P1093" s="19"/>
      <c r="Q1093" s="19"/>
      <c r="R1093" s="19"/>
      <c r="S1093" s="19"/>
      <c r="T1093" s="19"/>
      <c r="U1093" s="19"/>
      <c r="V1093" s="19"/>
      <c r="W1093" s="19"/>
      <c r="X1093" s="19"/>
      <c r="Y1093" s="19"/>
      <c r="Z1093" s="19"/>
    </row>
    <row r="1094" spans="1:26" ht="13.5" customHeight="1">
      <c r="A1094" s="19"/>
      <c r="B1094" s="19"/>
      <c r="C1094" s="19"/>
      <c r="D1094" s="19"/>
      <c r="E1094" s="19"/>
      <c r="F1094" s="19"/>
      <c r="G1094" s="19"/>
      <c r="H1094" s="19"/>
      <c r="I1094" s="19"/>
      <c r="J1094" s="19"/>
      <c r="K1094" s="19"/>
      <c r="L1094" s="19"/>
      <c r="M1094" s="19"/>
      <c r="N1094" s="19"/>
      <c r="O1094" s="19"/>
      <c r="P1094" s="19"/>
      <c r="Q1094" s="19"/>
      <c r="R1094" s="19"/>
      <c r="S1094" s="19"/>
      <c r="T1094" s="19"/>
      <c r="U1094" s="19"/>
      <c r="V1094" s="19"/>
      <c r="W1094" s="19"/>
      <c r="X1094" s="19"/>
      <c r="Y1094" s="19"/>
      <c r="Z1094" s="19"/>
    </row>
    <row r="1095" spans="1:26" ht="13.5" customHeight="1">
      <c r="A1095" s="19"/>
      <c r="B1095" s="19"/>
      <c r="C1095" s="19"/>
      <c r="D1095" s="19"/>
      <c r="E1095" s="19"/>
      <c r="F1095" s="19"/>
      <c r="G1095" s="19"/>
      <c r="H1095" s="19"/>
      <c r="I1095" s="19"/>
      <c r="J1095" s="19"/>
      <c r="K1095" s="19"/>
      <c r="L1095" s="19"/>
      <c r="M1095" s="19"/>
      <c r="N1095" s="19"/>
      <c r="O1095" s="19"/>
      <c r="P1095" s="19"/>
      <c r="Q1095" s="19"/>
      <c r="R1095" s="19"/>
      <c r="S1095" s="19"/>
      <c r="T1095" s="19"/>
      <c r="U1095" s="19"/>
      <c r="V1095" s="19"/>
      <c r="W1095" s="19"/>
      <c r="X1095" s="19"/>
      <c r="Y1095" s="19"/>
      <c r="Z1095" s="19"/>
    </row>
    <row r="1096" spans="1:26" ht="13.5" customHeight="1">
      <c r="A1096" s="19"/>
      <c r="B1096" s="19"/>
      <c r="C1096" s="19"/>
      <c r="D1096" s="19"/>
      <c r="E1096" s="19"/>
      <c r="F1096" s="19"/>
      <c r="G1096" s="19"/>
      <c r="H1096" s="19"/>
      <c r="I1096" s="19"/>
      <c r="J1096" s="19"/>
      <c r="K1096" s="19"/>
      <c r="L1096" s="19"/>
      <c r="M1096" s="19"/>
      <c r="N1096" s="19"/>
      <c r="O1096" s="19"/>
      <c r="P1096" s="19"/>
      <c r="Q1096" s="19"/>
      <c r="R1096" s="19"/>
      <c r="S1096" s="19"/>
      <c r="T1096" s="19"/>
      <c r="U1096" s="19"/>
      <c r="V1096" s="19"/>
      <c r="W1096" s="19"/>
      <c r="X1096" s="19"/>
      <c r="Y1096" s="19"/>
      <c r="Z1096" s="19"/>
    </row>
    <row r="1097" spans="1:26" ht="13.5" customHeight="1">
      <c r="A1097" s="19"/>
      <c r="B1097" s="19"/>
      <c r="C1097" s="19"/>
      <c r="D1097" s="19"/>
      <c r="E1097" s="19"/>
      <c r="F1097" s="19"/>
      <c r="G1097" s="19"/>
      <c r="H1097" s="19"/>
      <c r="I1097" s="19"/>
      <c r="J1097" s="19"/>
      <c r="K1097" s="19"/>
      <c r="L1097" s="19"/>
      <c r="M1097" s="19"/>
      <c r="N1097" s="19"/>
      <c r="O1097" s="19"/>
      <c r="P1097" s="19"/>
      <c r="Q1097" s="19"/>
      <c r="R1097" s="19"/>
      <c r="S1097" s="19"/>
      <c r="T1097" s="19"/>
      <c r="U1097" s="19"/>
      <c r="V1097" s="19"/>
      <c r="W1097" s="19"/>
      <c r="X1097" s="19"/>
      <c r="Y1097" s="19"/>
      <c r="Z1097" s="19"/>
    </row>
    <row r="1098" spans="1:26" ht="13.5" customHeight="1">
      <c r="A1098" s="19"/>
      <c r="B1098" s="19"/>
      <c r="C1098" s="19"/>
      <c r="D1098" s="19"/>
      <c r="E1098" s="19"/>
      <c r="F1098" s="19"/>
      <c r="G1098" s="19"/>
      <c r="H1098" s="19"/>
      <c r="I1098" s="19"/>
      <c r="J1098" s="19"/>
      <c r="K1098" s="19"/>
      <c r="L1098" s="19"/>
      <c r="M1098" s="19"/>
      <c r="N1098" s="19"/>
      <c r="O1098" s="19"/>
      <c r="P1098" s="19"/>
      <c r="Q1098" s="19"/>
      <c r="R1098" s="19"/>
      <c r="S1098" s="19"/>
      <c r="T1098" s="19"/>
      <c r="U1098" s="19"/>
      <c r="V1098" s="19"/>
      <c r="W1098" s="19"/>
      <c r="X1098" s="19"/>
      <c r="Y1098" s="19"/>
      <c r="Z1098" s="19"/>
    </row>
    <row r="1099" spans="1:26" ht="13.5" customHeight="1">
      <c r="A1099" s="19"/>
      <c r="B1099" s="19"/>
      <c r="C1099" s="19"/>
      <c r="D1099" s="19"/>
      <c r="E1099" s="19"/>
      <c r="F1099" s="19"/>
      <c r="G1099" s="19"/>
      <c r="H1099" s="19"/>
      <c r="I1099" s="19"/>
      <c r="J1099" s="19"/>
      <c r="K1099" s="19"/>
      <c r="L1099" s="19"/>
      <c r="M1099" s="19"/>
      <c r="N1099" s="19"/>
      <c r="O1099" s="19"/>
      <c r="P1099" s="19"/>
      <c r="Q1099" s="19"/>
      <c r="R1099" s="19"/>
      <c r="S1099" s="19"/>
      <c r="T1099" s="19"/>
      <c r="U1099" s="19"/>
      <c r="V1099" s="19"/>
      <c r="W1099" s="19"/>
      <c r="X1099" s="19"/>
      <c r="Y1099" s="19"/>
      <c r="Z1099" s="19"/>
    </row>
    <row r="1100" spans="1:26" ht="13.5" customHeight="1">
      <c r="A1100" s="19"/>
      <c r="B1100" s="19"/>
      <c r="C1100" s="19"/>
      <c r="D1100" s="19"/>
      <c r="E1100" s="19"/>
      <c r="F1100" s="19"/>
      <c r="G1100" s="19"/>
      <c r="H1100" s="19"/>
      <c r="I1100" s="19"/>
      <c r="J1100" s="19"/>
      <c r="K1100" s="19"/>
      <c r="L1100" s="19"/>
      <c r="M1100" s="19"/>
      <c r="N1100" s="19"/>
      <c r="O1100" s="19"/>
      <c r="P1100" s="19"/>
      <c r="Q1100" s="19"/>
      <c r="R1100" s="19"/>
      <c r="S1100" s="19"/>
      <c r="T1100" s="19"/>
      <c r="U1100" s="19"/>
      <c r="V1100" s="19"/>
      <c r="W1100" s="19"/>
      <c r="X1100" s="19"/>
      <c r="Y1100" s="19"/>
      <c r="Z1100" s="19"/>
    </row>
    <row r="1101" spans="1:26" ht="13.5" customHeight="1">
      <c r="A1101" s="19"/>
      <c r="B1101" s="19"/>
      <c r="C1101" s="19"/>
      <c r="D1101" s="19"/>
      <c r="E1101" s="19"/>
      <c r="F1101" s="19"/>
      <c r="G1101" s="19"/>
      <c r="H1101" s="19"/>
      <c r="I1101" s="19"/>
      <c r="J1101" s="19"/>
      <c r="K1101" s="19"/>
      <c r="L1101" s="19"/>
      <c r="M1101" s="19"/>
      <c r="N1101" s="19"/>
      <c r="O1101" s="19"/>
      <c r="P1101" s="19"/>
      <c r="Q1101" s="19"/>
      <c r="R1101" s="19"/>
      <c r="S1101" s="19"/>
      <c r="T1101" s="19"/>
      <c r="U1101" s="19"/>
      <c r="V1101" s="19"/>
      <c r="W1101" s="19"/>
      <c r="X1101" s="19"/>
      <c r="Y1101" s="19"/>
      <c r="Z1101" s="19"/>
    </row>
    <row r="1102" spans="1:26" ht="13.5" customHeight="1">
      <c r="A1102" s="19"/>
      <c r="B1102" s="19"/>
      <c r="C1102" s="19"/>
      <c r="D1102" s="19"/>
      <c r="E1102" s="19"/>
      <c r="F1102" s="19"/>
      <c r="G1102" s="19"/>
      <c r="H1102" s="19"/>
      <c r="I1102" s="19"/>
      <c r="J1102" s="19"/>
      <c r="K1102" s="19"/>
      <c r="L1102" s="19"/>
      <c r="M1102" s="19"/>
      <c r="N1102" s="19"/>
      <c r="O1102" s="19"/>
      <c r="P1102" s="19"/>
      <c r="Q1102" s="19"/>
      <c r="R1102" s="19"/>
      <c r="S1102" s="19"/>
      <c r="T1102" s="19"/>
      <c r="U1102" s="19"/>
      <c r="V1102" s="19"/>
      <c r="W1102" s="19"/>
      <c r="X1102" s="19"/>
      <c r="Y1102" s="19"/>
      <c r="Z1102" s="19"/>
    </row>
    <row r="1103" spans="1:26" ht="13.5" customHeight="1">
      <c r="A1103" s="19"/>
      <c r="B1103" s="19"/>
      <c r="C1103" s="19"/>
      <c r="D1103" s="19"/>
      <c r="E1103" s="19"/>
      <c r="F1103" s="19"/>
      <c r="G1103" s="19"/>
      <c r="H1103" s="19"/>
      <c r="I1103" s="19"/>
      <c r="J1103" s="19"/>
      <c r="K1103" s="19"/>
      <c r="L1103" s="19"/>
      <c r="M1103" s="19"/>
      <c r="N1103" s="19"/>
      <c r="O1103" s="19"/>
      <c r="P1103" s="19"/>
      <c r="Q1103" s="19"/>
      <c r="R1103" s="19"/>
      <c r="S1103" s="19"/>
      <c r="T1103" s="19"/>
      <c r="U1103" s="19"/>
      <c r="V1103" s="19"/>
      <c r="W1103" s="19"/>
      <c r="X1103" s="19"/>
      <c r="Y1103" s="19"/>
      <c r="Z1103" s="19"/>
    </row>
    <row r="1104" spans="1:26" ht="13.5" customHeight="1">
      <c r="A1104" s="19"/>
      <c r="B1104" s="19"/>
      <c r="C1104" s="19"/>
      <c r="D1104" s="19"/>
      <c r="E1104" s="19"/>
      <c r="F1104" s="19"/>
      <c r="G1104" s="19"/>
      <c r="H1104" s="19"/>
      <c r="I1104" s="19"/>
      <c r="J1104" s="19"/>
      <c r="K1104" s="19"/>
      <c r="L1104" s="19"/>
      <c r="M1104" s="19"/>
      <c r="N1104" s="19"/>
      <c r="O1104" s="19"/>
      <c r="P1104" s="19"/>
      <c r="Q1104" s="19"/>
      <c r="R1104" s="19"/>
      <c r="S1104" s="19"/>
      <c r="T1104" s="19"/>
      <c r="U1104" s="19"/>
      <c r="V1104" s="19"/>
      <c r="W1104" s="19"/>
      <c r="X1104" s="19"/>
      <c r="Y1104" s="19"/>
      <c r="Z1104" s="19"/>
    </row>
    <row r="1105" spans="1:26" ht="13.5" customHeight="1">
      <c r="A1105" s="19"/>
      <c r="B1105" s="19"/>
      <c r="C1105" s="19"/>
      <c r="D1105" s="19"/>
      <c r="E1105" s="19"/>
      <c r="F1105" s="19"/>
      <c r="G1105" s="19"/>
      <c r="H1105" s="19"/>
      <c r="I1105" s="19"/>
      <c r="J1105" s="19"/>
      <c r="K1105" s="19"/>
      <c r="L1105" s="19"/>
      <c r="M1105" s="19"/>
      <c r="N1105" s="19"/>
      <c r="O1105" s="19"/>
      <c r="P1105" s="19"/>
      <c r="Q1105" s="19"/>
      <c r="R1105" s="19"/>
      <c r="S1105" s="19"/>
      <c r="T1105" s="19"/>
      <c r="U1105" s="19"/>
      <c r="V1105" s="19"/>
      <c r="W1105" s="19"/>
      <c r="X1105" s="19"/>
      <c r="Y1105" s="19"/>
      <c r="Z1105" s="19"/>
    </row>
    <row r="1106" spans="1:26" ht="13.5" customHeight="1">
      <c r="A1106" s="19"/>
      <c r="B1106" s="19"/>
      <c r="C1106" s="19"/>
      <c r="D1106" s="19"/>
      <c r="E1106" s="19"/>
      <c r="F1106" s="19"/>
      <c r="G1106" s="19"/>
      <c r="H1106" s="19"/>
      <c r="I1106" s="19"/>
      <c r="J1106" s="19"/>
      <c r="K1106" s="19"/>
      <c r="L1106" s="19"/>
      <c r="M1106" s="19"/>
      <c r="N1106" s="19"/>
      <c r="O1106" s="19"/>
      <c r="P1106" s="19"/>
      <c r="Q1106" s="19"/>
      <c r="R1106" s="19"/>
      <c r="S1106" s="19"/>
      <c r="T1106" s="19"/>
      <c r="U1106" s="19"/>
      <c r="V1106" s="19"/>
      <c r="W1106" s="19"/>
      <c r="X1106" s="19"/>
      <c r="Y1106" s="19"/>
      <c r="Z1106" s="19"/>
    </row>
    <row r="1107" spans="1:26" ht="13.5" customHeight="1">
      <c r="A1107" s="19"/>
      <c r="B1107" s="19"/>
      <c r="C1107" s="19"/>
      <c r="D1107" s="19"/>
      <c r="E1107" s="19"/>
      <c r="F1107" s="19"/>
      <c r="G1107" s="19"/>
      <c r="H1107" s="19"/>
      <c r="I1107" s="19"/>
      <c r="J1107" s="19"/>
      <c r="K1107" s="19"/>
      <c r="L1107" s="19"/>
      <c r="M1107" s="19"/>
      <c r="N1107" s="19"/>
      <c r="O1107" s="19"/>
      <c r="P1107" s="19"/>
      <c r="Q1107" s="19"/>
      <c r="R1107" s="19"/>
      <c r="S1107" s="19"/>
      <c r="T1107" s="19"/>
      <c r="U1107" s="19"/>
      <c r="V1107" s="19"/>
      <c r="W1107" s="19"/>
      <c r="X1107" s="19"/>
      <c r="Y1107" s="19"/>
      <c r="Z1107" s="19"/>
    </row>
    <row r="1108" spans="1:26" ht="13.5" customHeight="1">
      <c r="A1108" s="19"/>
      <c r="B1108" s="19"/>
      <c r="C1108" s="19"/>
      <c r="D1108" s="19"/>
      <c r="E1108" s="19"/>
      <c r="F1108" s="19"/>
      <c r="G1108" s="19"/>
      <c r="H1108" s="19"/>
      <c r="I1108" s="19"/>
      <c r="J1108" s="19"/>
      <c r="K1108" s="19"/>
      <c r="L1108" s="19"/>
      <c r="M1108" s="19"/>
      <c r="N1108" s="19"/>
      <c r="O1108" s="19"/>
      <c r="P1108" s="19"/>
      <c r="Q1108" s="19"/>
      <c r="R1108" s="19"/>
      <c r="S1108" s="19"/>
      <c r="T1108" s="19"/>
      <c r="U1108" s="19"/>
      <c r="V1108" s="19"/>
      <c r="W1108" s="19"/>
      <c r="X1108" s="19"/>
      <c r="Y1108" s="19"/>
      <c r="Z1108" s="19"/>
    </row>
    <row r="1109" spans="1:26" ht="13.5" customHeight="1">
      <c r="A1109" s="19"/>
      <c r="B1109" s="19"/>
      <c r="C1109" s="19"/>
      <c r="D1109" s="19"/>
      <c r="E1109" s="19"/>
      <c r="F1109" s="19"/>
      <c r="G1109" s="19"/>
      <c r="H1109" s="19"/>
      <c r="I1109" s="19"/>
      <c r="J1109" s="19"/>
      <c r="K1109" s="19"/>
      <c r="L1109" s="19"/>
      <c r="M1109" s="19"/>
      <c r="N1109" s="19"/>
      <c r="O1109" s="19"/>
      <c r="P1109" s="19"/>
      <c r="Q1109" s="19"/>
      <c r="R1109" s="19"/>
      <c r="S1109" s="19"/>
      <c r="T1109" s="19"/>
      <c r="U1109" s="19"/>
      <c r="V1109" s="19"/>
      <c r="W1109" s="19"/>
      <c r="X1109" s="19"/>
      <c r="Y1109" s="19"/>
      <c r="Z1109" s="19"/>
    </row>
    <row r="1110" spans="1:26" ht="13.5" customHeight="1">
      <c r="A1110" s="19"/>
      <c r="B1110" s="19"/>
      <c r="C1110" s="19"/>
      <c r="D1110" s="19"/>
      <c r="E1110" s="19"/>
      <c r="F1110" s="19"/>
      <c r="G1110" s="19"/>
      <c r="H1110" s="19"/>
      <c r="I1110" s="19"/>
      <c r="J1110" s="19"/>
      <c r="K1110" s="19"/>
      <c r="L1110" s="19"/>
      <c r="M1110" s="19"/>
      <c r="N1110" s="19"/>
      <c r="O1110" s="19"/>
      <c r="P1110" s="19"/>
      <c r="Q1110" s="19"/>
      <c r="R1110" s="19"/>
      <c r="S1110" s="19"/>
      <c r="T1110" s="19"/>
      <c r="U1110" s="19"/>
      <c r="V1110" s="19"/>
      <c r="W1110" s="19"/>
      <c r="X1110" s="19"/>
      <c r="Y1110" s="19"/>
      <c r="Z1110" s="19"/>
    </row>
    <row r="1111" spans="1:26" ht="13.5" customHeight="1">
      <c r="A1111" s="19"/>
      <c r="B1111" s="19"/>
      <c r="C1111" s="19"/>
      <c r="D1111" s="19"/>
      <c r="E1111" s="19"/>
      <c r="F1111" s="19"/>
      <c r="G1111" s="19"/>
      <c r="H1111" s="19"/>
      <c r="I1111" s="19"/>
      <c r="J1111" s="19"/>
      <c r="K1111" s="19"/>
      <c r="L1111" s="19"/>
      <c r="M1111" s="19"/>
      <c r="N1111" s="19"/>
      <c r="O1111" s="19"/>
      <c r="P1111" s="19"/>
      <c r="Q1111" s="19"/>
      <c r="R1111" s="19"/>
      <c r="S1111" s="19"/>
      <c r="T1111" s="19"/>
      <c r="U1111" s="19"/>
      <c r="V1111" s="19"/>
      <c r="W1111" s="19"/>
      <c r="X1111" s="19"/>
      <c r="Y1111" s="19"/>
      <c r="Z1111" s="19"/>
    </row>
    <row r="1112" spans="1:26" ht="13.5" customHeight="1">
      <c r="A1112" s="19"/>
      <c r="B1112" s="19"/>
      <c r="C1112" s="19"/>
      <c r="D1112" s="19"/>
      <c r="E1112" s="19"/>
      <c r="F1112" s="19"/>
      <c r="G1112" s="19"/>
      <c r="H1112" s="19"/>
      <c r="I1112" s="19"/>
      <c r="J1112" s="19"/>
      <c r="K1112" s="19"/>
      <c r="L1112" s="19"/>
      <c r="M1112" s="19"/>
      <c r="N1112" s="19"/>
      <c r="O1112" s="19"/>
      <c r="P1112" s="19"/>
      <c r="Q1112" s="19"/>
      <c r="R1112" s="19"/>
      <c r="S1112" s="19"/>
      <c r="T1112" s="19"/>
      <c r="U1112" s="19"/>
      <c r="V1112" s="19"/>
      <c r="W1112" s="19"/>
      <c r="X1112" s="19"/>
      <c r="Y1112" s="19"/>
      <c r="Z1112" s="19"/>
    </row>
    <row r="1113" spans="1:26" ht="13.5" customHeight="1">
      <c r="A1113" s="19"/>
      <c r="B1113" s="19"/>
      <c r="C1113" s="19"/>
      <c r="D1113" s="19"/>
      <c r="E1113" s="19"/>
      <c r="F1113" s="19"/>
      <c r="G1113" s="19"/>
      <c r="H1113" s="19"/>
      <c r="I1113" s="19"/>
      <c r="J1113" s="19"/>
      <c r="K1113" s="19"/>
      <c r="L1113" s="19"/>
      <c r="M1113" s="19"/>
      <c r="N1113" s="19"/>
      <c r="O1113" s="19"/>
      <c r="P1113" s="19"/>
      <c r="Q1113" s="19"/>
      <c r="R1113" s="19"/>
      <c r="S1113" s="19"/>
      <c r="T1113" s="19"/>
      <c r="U1113" s="19"/>
      <c r="V1113" s="19"/>
      <c r="W1113" s="19"/>
      <c r="X1113" s="19"/>
      <c r="Y1113" s="19"/>
      <c r="Z1113" s="19"/>
    </row>
    <row r="1114" spans="1:26" ht="13.5" customHeight="1">
      <c r="A1114" s="19"/>
      <c r="B1114" s="19"/>
      <c r="C1114" s="19"/>
      <c r="D1114" s="19"/>
      <c r="E1114" s="19"/>
      <c r="F1114" s="19"/>
      <c r="G1114" s="19"/>
      <c r="H1114" s="19"/>
      <c r="I1114" s="19"/>
      <c r="J1114" s="19"/>
      <c r="K1114" s="19"/>
      <c r="L1114" s="19"/>
      <c r="M1114" s="19"/>
      <c r="N1114" s="19"/>
      <c r="O1114" s="19"/>
      <c r="P1114" s="19"/>
      <c r="Q1114" s="19"/>
      <c r="R1114" s="19"/>
      <c r="S1114" s="19"/>
      <c r="T1114" s="19"/>
      <c r="U1114" s="19"/>
      <c r="V1114" s="19"/>
      <c r="W1114" s="19"/>
      <c r="X1114" s="19"/>
      <c r="Y1114" s="19"/>
      <c r="Z1114" s="19"/>
    </row>
    <row r="1115" spans="1:26" ht="13.5" customHeight="1">
      <c r="A1115" s="19"/>
      <c r="B1115" s="19"/>
      <c r="C1115" s="19"/>
      <c r="D1115" s="19"/>
      <c r="E1115" s="19"/>
      <c r="F1115" s="19"/>
      <c r="G1115" s="19"/>
      <c r="H1115" s="19"/>
      <c r="I1115" s="19"/>
      <c r="J1115" s="19"/>
      <c r="K1115" s="19"/>
      <c r="L1115" s="19"/>
      <c r="M1115" s="19"/>
      <c r="N1115" s="19"/>
      <c r="O1115" s="19"/>
      <c r="P1115" s="19"/>
      <c r="Q1115" s="19"/>
      <c r="R1115" s="19"/>
      <c r="S1115" s="19"/>
      <c r="T1115" s="19"/>
      <c r="U1115" s="19"/>
      <c r="V1115" s="19"/>
      <c r="W1115" s="19"/>
      <c r="X1115" s="19"/>
      <c r="Y1115" s="19"/>
      <c r="Z1115" s="19"/>
    </row>
    <row r="1116" spans="1:26" ht="13.5" customHeight="1">
      <c r="A1116" s="19"/>
      <c r="B1116" s="19"/>
      <c r="C1116" s="19"/>
      <c r="D1116" s="19"/>
      <c r="E1116" s="19"/>
      <c r="F1116" s="19"/>
      <c r="G1116" s="19"/>
      <c r="H1116" s="19"/>
      <c r="I1116" s="19"/>
      <c r="J1116" s="19"/>
      <c r="K1116" s="19"/>
      <c r="L1116" s="19"/>
      <c r="M1116" s="19"/>
      <c r="N1116" s="19"/>
      <c r="O1116" s="19"/>
      <c r="P1116" s="19"/>
      <c r="Q1116" s="19"/>
      <c r="R1116" s="19"/>
      <c r="S1116" s="19"/>
      <c r="T1116" s="19"/>
      <c r="U1116" s="19"/>
      <c r="V1116" s="19"/>
      <c r="W1116" s="19"/>
      <c r="X1116" s="19"/>
      <c r="Y1116" s="19"/>
      <c r="Z1116" s="19"/>
    </row>
    <row r="1117" spans="1:26" ht="13.5" customHeight="1">
      <c r="A1117" s="19"/>
      <c r="B1117" s="19"/>
      <c r="C1117" s="19"/>
      <c r="D1117" s="19"/>
      <c r="E1117" s="19"/>
      <c r="F1117" s="19"/>
      <c r="G1117" s="19"/>
      <c r="H1117" s="19"/>
      <c r="I1117" s="19"/>
      <c r="J1117" s="19"/>
      <c r="K1117" s="19"/>
      <c r="L1117" s="19"/>
      <c r="M1117" s="19"/>
      <c r="N1117" s="19"/>
      <c r="O1117" s="19"/>
      <c r="P1117" s="19"/>
      <c r="Q1117" s="19"/>
      <c r="R1117" s="19"/>
      <c r="S1117" s="19"/>
      <c r="T1117" s="19"/>
      <c r="U1117" s="19"/>
      <c r="V1117" s="19"/>
      <c r="W1117" s="19"/>
      <c r="X1117" s="19"/>
      <c r="Y1117" s="19"/>
      <c r="Z1117" s="19"/>
    </row>
    <row r="1118" spans="1:26" ht="13.5" customHeight="1">
      <c r="A1118" s="19"/>
      <c r="B1118" s="19"/>
      <c r="C1118" s="19"/>
      <c r="D1118" s="19"/>
      <c r="E1118" s="19"/>
      <c r="F1118" s="19"/>
      <c r="G1118" s="19"/>
      <c r="H1118" s="19"/>
      <c r="I1118" s="19"/>
      <c r="J1118" s="19"/>
      <c r="K1118" s="19"/>
      <c r="L1118" s="19"/>
      <c r="M1118" s="19"/>
      <c r="N1118" s="19"/>
      <c r="O1118" s="19"/>
      <c r="P1118" s="19"/>
      <c r="Q1118" s="19"/>
      <c r="R1118" s="19"/>
      <c r="S1118" s="19"/>
      <c r="T1118" s="19"/>
      <c r="U1118" s="19"/>
      <c r="V1118" s="19"/>
      <c r="W1118" s="19"/>
      <c r="X1118" s="19"/>
      <c r="Y1118" s="19"/>
      <c r="Z1118" s="19"/>
    </row>
    <row r="1119" spans="1:26" ht="13.5" customHeight="1">
      <c r="A1119" s="19"/>
      <c r="B1119" s="19"/>
      <c r="C1119" s="19"/>
      <c r="D1119" s="19"/>
      <c r="E1119" s="19"/>
      <c r="F1119" s="19"/>
      <c r="G1119" s="19"/>
      <c r="H1119" s="19"/>
      <c r="I1119" s="19"/>
      <c r="J1119" s="19"/>
      <c r="K1119" s="19"/>
      <c r="L1119" s="19"/>
      <c r="M1119" s="19"/>
      <c r="N1119" s="19"/>
      <c r="O1119" s="19"/>
      <c r="P1119" s="19"/>
      <c r="Q1119" s="19"/>
      <c r="R1119" s="19"/>
      <c r="S1119" s="19"/>
      <c r="T1119" s="19"/>
      <c r="U1119" s="19"/>
      <c r="V1119" s="19"/>
      <c r="W1119" s="19"/>
      <c r="X1119" s="19"/>
      <c r="Y1119" s="19"/>
      <c r="Z1119" s="19"/>
    </row>
    <row r="1120" spans="1:26" ht="13.5" customHeight="1">
      <c r="A1120" s="19"/>
      <c r="B1120" s="19"/>
      <c r="C1120" s="19"/>
      <c r="D1120" s="19"/>
      <c r="E1120" s="19"/>
      <c r="F1120" s="19"/>
      <c r="G1120" s="19"/>
      <c r="H1120" s="19"/>
      <c r="I1120" s="19"/>
      <c r="J1120" s="19"/>
      <c r="K1120" s="19"/>
      <c r="L1120" s="19"/>
      <c r="M1120" s="19"/>
      <c r="N1120" s="19"/>
      <c r="O1120" s="19"/>
      <c r="P1120" s="19"/>
      <c r="Q1120" s="19"/>
      <c r="R1120" s="19"/>
      <c r="S1120" s="19"/>
      <c r="T1120" s="19"/>
      <c r="U1120" s="19"/>
      <c r="V1120" s="19"/>
      <c r="W1120" s="19"/>
      <c r="X1120" s="19"/>
      <c r="Y1120" s="19"/>
      <c r="Z1120" s="19"/>
    </row>
    <row r="1121" spans="1:26" ht="13.5" customHeight="1">
      <c r="A1121" s="19"/>
      <c r="B1121" s="19"/>
      <c r="C1121" s="19"/>
      <c r="D1121" s="19"/>
      <c r="E1121" s="19"/>
      <c r="F1121" s="19"/>
      <c r="G1121" s="19"/>
      <c r="H1121" s="19"/>
      <c r="I1121" s="19"/>
      <c r="J1121" s="19"/>
      <c r="K1121" s="19"/>
      <c r="L1121" s="19"/>
      <c r="M1121" s="19"/>
      <c r="N1121" s="19"/>
      <c r="O1121" s="19"/>
      <c r="P1121" s="19"/>
      <c r="Q1121" s="19"/>
      <c r="R1121" s="19"/>
      <c r="S1121" s="19"/>
      <c r="T1121" s="19"/>
      <c r="U1121" s="19"/>
      <c r="V1121" s="19"/>
      <c r="W1121" s="19"/>
      <c r="X1121" s="19"/>
      <c r="Y1121" s="19"/>
      <c r="Z1121" s="19"/>
    </row>
    <row r="1122" spans="1:26" ht="13.5" customHeight="1">
      <c r="A1122" s="19"/>
      <c r="B1122" s="19"/>
      <c r="C1122" s="19"/>
      <c r="D1122" s="19"/>
      <c r="E1122" s="19"/>
      <c r="F1122" s="19"/>
      <c r="G1122" s="19"/>
      <c r="H1122" s="19"/>
      <c r="I1122" s="19"/>
      <c r="J1122" s="19"/>
      <c r="K1122" s="19"/>
      <c r="L1122" s="19"/>
      <c r="M1122" s="19"/>
      <c r="N1122" s="19"/>
      <c r="O1122" s="19"/>
      <c r="P1122" s="19"/>
      <c r="Q1122" s="19"/>
      <c r="R1122" s="19"/>
      <c r="S1122" s="19"/>
      <c r="T1122" s="19"/>
      <c r="U1122" s="19"/>
      <c r="V1122" s="19"/>
      <c r="W1122" s="19"/>
      <c r="X1122" s="19"/>
      <c r="Y1122" s="19"/>
      <c r="Z1122" s="19"/>
    </row>
    <row r="1123" spans="1:26" ht="13.5" customHeight="1">
      <c r="A1123" s="19"/>
      <c r="B1123" s="19"/>
      <c r="C1123" s="19"/>
      <c r="D1123" s="19"/>
      <c r="E1123" s="19"/>
      <c r="F1123" s="19"/>
      <c r="G1123" s="19"/>
      <c r="H1123" s="19"/>
      <c r="I1123" s="19"/>
      <c r="J1123" s="19"/>
      <c r="K1123" s="19"/>
      <c r="L1123" s="19"/>
      <c r="M1123" s="19"/>
      <c r="N1123" s="19"/>
      <c r="O1123" s="19"/>
      <c r="P1123" s="19"/>
      <c r="Q1123" s="19"/>
      <c r="R1123" s="19"/>
      <c r="S1123" s="19"/>
      <c r="T1123" s="19"/>
      <c r="U1123" s="19"/>
      <c r="V1123" s="19"/>
      <c r="W1123" s="19"/>
      <c r="X1123" s="19"/>
      <c r="Y1123" s="19"/>
      <c r="Z1123" s="19"/>
    </row>
    <row r="1124" spans="1:26" ht="13.5" customHeight="1">
      <c r="A1124" s="19"/>
      <c r="B1124" s="19"/>
      <c r="C1124" s="19"/>
      <c r="D1124" s="19"/>
      <c r="E1124" s="19"/>
      <c r="F1124" s="19"/>
      <c r="G1124" s="19"/>
      <c r="H1124" s="19"/>
      <c r="I1124" s="19"/>
      <c r="J1124" s="19"/>
      <c r="K1124" s="19"/>
      <c r="L1124" s="19"/>
      <c r="M1124" s="19"/>
      <c r="N1124" s="19"/>
      <c r="O1124" s="19"/>
      <c r="P1124" s="19"/>
      <c r="Q1124" s="19"/>
      <c r="R1124" s="19"/>
      <c r="S1124" s="19"/>
      <c r="T1124" s="19"/>
      <c r="U1124" s="19"/>
      <c r="V1124" s="19"/>
      <c r="W1124" s="19"/>
      <c r="X1124" s="19"/>
      <c r="Y1124" s="19"/>
      <c r="Z1124" s="19"/>
    </row>
    <row r="1125" spans="1:26" ht="13.5" customHeight="1">
      <c r="A1125" s="19"/>
      <c r="B1125" s="19"/>
      <c r="C1125" s="19"/>
      <c r="D1125" s="19"/>
      <c r="E1125" s="19"/>
      <c r="F1125" s="19"/>
      <c r="G1125" s="19"/>
      <c r="H1125" s="19"/>
      <c r="I1125" s="19"/>
      <c r="J1125" s="19"/>
      <c r="K1125" s="19"/>
      <c r="L1125" s="19"/>
      <c r="M1125" s="19"/>
      <c r="N1125" s="19"/>
      <c r="O1125" s="19"/>
      <c r="P1125" s="19"/>
      <c r="Q1125" s="19"/>
      <c r="R1125" s="19"/>
      <c r="S1125" s="19"/>
      <c r="T1125" s="19"/>
      <c r="U1125" s="19"/>
      <c r="V1125" s="19"/>
      <c r="W1125" s="19"/>
      <c r="X1125" s="19"/>
      <c r="Y1125" s="19"/>
      <c r="Z1125" s="19"/>
    </row>
    <row r="1126" spans="1:26" ht="13.5" customHeight="1">
      <c r="A1126" s="19"/>
      <c r="B1126" s="19"/>
      <c r="C1126" s="19"/>
      <c r="D1126" s="19"/>
      <c r="E1126" s="19"/>
      <c r="F1126" s="19"/>
      <c r="G1126" s="19"/>
      <c r="H1126" s="19"/>
      <c r="I1126" s="19"/>
      <c r="J1126" s="19"/>
      <c r="K1126" s="19"/>
      <c r="L1126" s="19"/>
      <c r="M1126" s="19"/>
      <c r="N1126" s="19"/>
      <c r="O1126" s="19"/>
      <c r="P1126" s="19"/>
      <c r="Q1126" s="19"/>
      <c r="R1126" s="19"/>
      <c r="S1126" s="19"/>
      <c r="T1126" s="19"/>
      <c r="U1126" s="19"/>
      <c r="V1126" s="19"/>
      <c r="W1126" s="19"/>
      <c r="X1126" s="19"/>
      <c r="Y1126" s="19"/>
      <c r="Z1126" s="19"/>
    </row>
    <row r="1127" spans="1:26" ht="13.5" customHeight="1">
      <c r="A1127" s="19"/>
      <c r="B1127" s="19"/>
      <c r="C1127" s="19"/>
      <c r="D1127" s="19"/>
      <c r="E1127" s="19"/>
      <c r="F1127" s="19"/>
      <c r="G1127" s="19"/>
      <c r="H1127" s="19"/>
      <c r="I1127" s="19"/>
      <c r="J1127" s="19"/>
      <c r="K1127" s="19"/>
      <c r="L1127" s="19"/>
      <c r="M1127" s="19"/>
      <c r="N1127" s="19"/>
      <c r="O1127" s="19"/>
      <c r="P1127" s="19"/>
      <c r="Q1127" s="19"/>
      <c r="R1127" s="19"/>
      <c r="S1127" s="19"/>
      <c r="T1127" s="19"/>
      <c r="U1127" s="19"/>
      <c r="V1127" s="19"/>
      <c r="W1127" s="19"/>
      <c r="X1127" s="19"/>
      <c r="Y1127" s="19"/>
      <c r="Z1127" s="19"/>
    </row>
    <row r="1128" spans="1:26" ht="13.5" customHeight="1">
      <c r="A1128" s="19"/>
      <c r="B1128" s="19"/>
      <c r="C1128" s="19"/>
      <c r="D1128" s="19"/>
      <c r="E1128" s="19"/>
      <c r="F1128" s="19"/>
      <c r="G1128" s="19"/>
      <c r="H1128" s="19"/>
      <c r="I1128" s="19"/>
      <c r="J1128" s="19"/>
      <c r="K1128" s="19"/>
      <c r="L1128" s="19"/>
      <c r="M1128" s="19"/>
      <c r="N1128" s="19"/>
      <c r="O1128" s="19"/>
      <c r="P1128" s="19"/>
      <c r="Q1128" s="19"/>
      <c r="R1128" s="19"/>
      <c r="S1128" s="19"/>
      <c r="T1128" s="19"/>
      <c r="U1128" s="19"/>
      <c r="V1128" s="19"/>
      <c r="W1128" s="19"/>
      <c r="X1128" s="19"/>
      <c r="Y1128" s="19"/>
      <c r="Z1128" s="19"/>
    </row>
    <row r="1129" spans="1:26" ht="13.5" customHeight="1">
      <c r="A1129" s="19"/>
      <c r="B1129" s="19"/>
      <c r="C1129" s="19"/>
      <c r="D1129" s="19"/>
      <c r="E1129" s="19"/>
      <c r="F1129" s="19"/>
      <c r="G1129" s="19"/>
      <c r="H1129" s="19"/>
      <c r="I1129" s="19"/>
      <c r="J1129" s="19"/>
      <c r="K1129" s="19"/>
      <c r="L1129" s="19"/>
      <c r="M1129" s="19"/>
      <c r="N1129" s="19"/>
      <c r="O1129" s="19"/>
      <c r="P1129" s="19"/>
      <c r="Q1129" s="19"/>
      <c r="R1129" s="19"/>
      <c r="S1129" s="19"/>
      <c r="T1129" s="19"/>
      <c r="U1129" s="19"/>
      <c r="V1129" s="19"/>
      <c r="W1129" s="19"/>
      <c r="X1129" s="19"/>
      <c r="Y1129" s="19"/>
      <c r="Z1129" s="19"/>
    </row>
    <row r="1130" spans="1:26" ht="13.5" customHeight="1">
      <c r="A1130" s="19"/>
      <c r="B1130" s="19"/>
      <c r="C1130" s="19"/>
      <c r="D1130" s="19"/>
      <c r="E1130" s="19"/>
      <c r="F1130" s="19"/>
      <c r="G1130" s="19"/>
      <c r="H1130" s="19"/>
      <c r="I1130" s="19"/>
      <c r="J1130" s="19"/>
      <c r="K1130" s="19"/>
      <c r="L1130" s="19"/>
      <c r="M1130" s="19"/>
      <c r="N1130" s="19"/>
      <c r="O1130" s="19"/>
      <c r="P1130" s="19"/>
      <c r="Q1130" s="19"/>
      <c r="R1130" s="19"/>
      <c r="S1130" s="19"/>
      <c r="T1130" s="19"/>
      <c r="U1130" s="19"/>
      <c r="V1130" s="19"/>
      <c r="W1130" s="19"/>
      <c r="X1130" s="19"/>
      <c r="Y1130" s="19"/>
      <c r="Z1130" s="19"/>
    </row>
    <row r="1131" spans="1:26" ht="13.5" customHeight="1">
      <c r="A1131" s="19"/>
      <c r="B1131" s="19"/>
      <c r="C1131" s="19"/>
      <c r="D1131" s="19"/>
      <c r="E1131" s="19"/>
      <c r="F1131" s="19"/>
      <c r="G1131" s="19"/>
      <c r="H1131" s="19"/>
      <c r="I1131" s="19"/>
      <c r="J1131" s="19"/>
      <c r="K1131" s="19"/>
      <c r="L1131" s="19"/>
      <c r="M1131" s="19"/>
      <c r="N1131" s="19"/>
      <c r="O1131" s="19"/>
      <c r="P1131" s="19"/>
      <c r="Q1131" s="19"/>
      <c r="R1131" s="19"/>
      <c r="S1131" s="19"/>
      <c r="T1131" s="19"/>
      <c r="U1131" s="19"/>
      <c r="V1131" s="19"/>
      <c r="W1131" s="19"/>
      <c r="X1131" s="19"/>
      <c r="Y1131" s="19"/>
      <c r="Z1131" s="19"/>
    </row>
    <row r="1132" spans="1:26" ht="13.5" customHeight="1">
      <c r="A1132" s="19"/>
      <c r="B1132" s="19"/>
      <c r="C1132" s="19"/>
      <c r="D1132" s="19"/>
      <c r="E1132" s="19"/>
      <c r="F1132" s="19"/>
      <c r="G1132" s="19"/>
      <c r="H1132" s="19"/>
      <c r="I1132" s="19"/>
      <c r="J1132" s="19"/>
      <c r="K1132" s="19"/>
      <c r="L1132" s="19"/>
      <c r="M1132" s="19"/>
      <c r="N1132" s="19"/>
      <c r="O1132" s="19"/>
      <c r="P1132" s="19"/>
      <c r="Q1132" s="19"/>
      <c r="R1132" s="19"/>
      <c r="S1132" s="19"/>
      <c r="T1132" s="19"/>
      <c r="U1132" s="19"/>
      <c r="V1132" s="19"/>
      <c r="W1132" s="19"/>
      <c r="X1132" s="19"/>
      <c r="Y1132" s="19"/>
      <c r="Z1132" s="19"/>
    </row>
    <row r="1133" spans="1:26" ht="13.5" customHeight="1">
      <c r="A1133" s="19"/>
      <c r="B1133" s="19"/>
      <c r="C1133" s="19"/>
      <c r="D1133" s="19"/>
      <c r="E1133" s="19"/>
      <c r="F1133" s="19"/>
      <c r="G1133" s="19"/>
      <c r="H1133" s="19"/>
      <c r="I1133" s="19"/>
      <c r="J1133" s="19"/>
      <c r="K1133" s="19"/>
      <c r="L1133" s="19"/>
      <c r="M1133" s="19"/>
      <c r="N1133" s="19"/>
      <c r="O1133" s="19"/>
      <c r="P1133" s="19"/>
      <c r="Q1133" s="19"/>
      <c r="R1133" s="19"/>
      <c r="S1133" s="19"/>
      <c r="T1133" s="19"/>
      <c r="U1133" s="19"/>
      <c r="V1133" s="19"/>
      <c r="W1133" s="19"/>
      <c r="X1133" s="19"/>
      <c r="Y1133" s="19"/>
      <c r="Z1133" s="19"/>
    </row>
    <row r="1134" spans="1:26" ht="13.5" customHeight="1">
      <c r="A1134" s="19"/>
      <c r="B1134" s="19"/>
      <c r="C1134" s="19"/>
      <c r="D1134" s="19"/>
      <c r="E1134" s="19"/>
      <c r="F1134" s="19"/>
      <c r="G1134" s="19"/>
      <c r="H1134" s="19"/>
      <c r="I1134" s="19"/>
      <c r="J1134" s="19"/>
      <c r="K1134" s="19"/>
      <c r="L1134" s="19"/>
      <c r="M1134" s="19"/>
      <c r="N1134" s="19"/>
      <c r="O1134" s="19"/>
      <c r="P1134" s="19"/>
      <c r="Q1134" s="19"/>
      <c r="R1134" s="19"/>
      <c r="S1134" s="19"/>
      <c r="T1134" s="19"/>
      <c r="U1134" s="19"/>
      <c r="V1134" s="19"/>
      <c r="W1134" s="19"/>
      <c r="X1134" s="19"/>
      <c r="Y1134" s="19"/>
      <c r="Z1134" s="19"/>
    </row>
    <row r="1135" spans="1:26" ht="13.5" customHeight="1">
      <c r="A1135" s="19"/>
      <c r="B1135" s="19"/>
      <c r="C1135" s="19"/>
      <c r="D1135" s="19"/>
      <c r="E1135" s="19"/>
      <c r="F1135" s="19"/>
      <c r="G1135" s="19"/>
      <c r="H1135" s="19"/>
      <c r="I1135" s="19"/>
      <c r="J1135" s="19"/>
      <c r="K1135" s="19"/>
      <c r="L1135" s="19"/>
      <c r="M1135" s="19"/>
      <c r="N1135" s="19"/>
      <c r="O1135" s="19"/>
      <c r="P1135" s="19"/>
      <c r="Q1135" s="19"/>
      <c r="R1135" s="19"/>
      <c r="S1135" s="19"/>
      <c r="T1135" s="19"/>
      <c r="U1135" s="19"/>
      <c r="V1135" s="19"/>
      <c r="W1135" s="19"/>
      <c r="X1135" s="19"/>
      <c r="Y1135" s="19"/>
      <c r="Z1135" s="19"/>
    </row>
    <row r="1136" spans="1:26" ht="13.5" customHeight="1">
      <c r="A1136" s="19"/>
      <c r="B1136" s="19"/>
      <c r="C1136" s="19"/>
      <c r="D1136" s="19"/>
      <c r="E1136" s="19"/>
      <c r="F1136" s="19"/>
      <c r="G1136" s="19"/>
      <c r="H1136" s="19"/>
      <c r="I1136" s="19"/>
      <c r="J1136" s="19"/>
      <c r="K1136" s="19"/>
      <c r="L1136" s="19"/>
      <c r="M1136" s="19"/>
      <c r="N1136" s="19"/>
      <c r="O1136" s="19"/>
      <c r="P1136" s="19"/>
      <c r="Q1136" s="19"/>
      <c r="R1136" s="19"/>
      <c r="S1136" s="19"/>
      <c r="T1136" s="19"/>
      <c r="U1136" s="19"/>
      <c r="V1136" s="19"/>
      <c r="W1136" s="19"/>
      <c r="X1136" s="19"/>
      <c r="Y1136" s="19"/>
      <c r="Z1136" s="19"/>
    </row>
    <row r="1137" spans="1:26" ht="13.5" customHeight="1">
      <c r="A1137" s="19"/>
      <c r="B1137" s="19"/>
      <c r="C1137" s="19"/>
      <c r="D1137" s="19"/>
      <c r="E1137" s="19"/>
      <c r="F1137" s="19"/>
      <c r="G1137" s="19"/>
      <c r="H1137" s="19"/>
      <c r="I1137" s="19"/>
      <c r="J1137" s="19"/>
      <c r="K1137" s="19"/>
      <c r="L1137" s="19"/>
      <c r="M1137" s="19"/>
      <c r="N1137" s="19"/>
      <c r="O1137" s="19"/>
      <c r="P1137" s="19"/>
      <c r="Q1137" s="19"/>
      <c r="R1137" s="19"/>
      <c r="S1137" s="19"/>
      <c r="T1137" s="19"/>
      <c r="U1137" s="19"/>
      <c r="V1137" s="19"/>
      <c r="W1137" s="19"/>
      <c r="X1137" s="19"/>
      <c r="Y1137" s="19"/>
      <c r="Z1137" s="19"/>
    </row>
    <row r="1138" spans="1:26" ht="13.5" customHeight="1">
      <c r="A1138" s="19"/>
      <c r="B1138" s="19"/>
      <c r="C1138" s="19"/>
      <c r="D1138" s="19"/>
      <c r="E1138" s="19"/>
      <c r="F1138" s="19"/>
      <c r="G1138" s="19"/>
      <c r="H1138" s="19"/>
      <c r="I1138" s="19"/>
      <c r="J1138" s="19"/>
      <c r="K1138" s="19"/>
      <c r="L1138" s="19"/>
      <c r="M1138" s="19"/>
      <c r="N1138" s="19"/>
      <c r="O1138" s="19"/>
      <c r="P1138" s="19"/>
      <c r="Q1138" s="19"/>
      <c r="R1138" s="19"/>
      <c r="S1138" s="19"/>
      <c r="T1138" s="19"/>
      <c r="U1138" s="19"/>
      <c r="V1138" s="19"/>
      <c r="W1138" s="19"/>
      <c r="X1138" s="19"/>
      <c r="Y1138" s="19"/>
      <c r="Z1138" s="19"/>
    </row>
    <row r="1139" spans="1:26" ht="13.5" customHeight="1">
      <c r="A1139" s="19"/>
      <c r="B1139" s="19"/>
      <c r="C1139" s="19"/>
      <c r="D1139" s="19"/>
      <c r="E1139" s="19"/>
      <c r="F1139" s="19"/>
      <c r="G1139" s="19"/>
      <c r="H1139" s="19"/>
      <c r="I1139" s="19"/>
      <c r="J1139" s="19"/>
      <c r="K1139" s="19"/>
      <c r="L1139" s="19"/>
      <c r="M1139" s="19"/>
      <c r="N1139" s="19"/>
      <c r="O1139" s="19"/>
      <c r="P1139" s="19"/>
      <c r="Q1139" s="19"/>
      <c r="R1139" s="19"/>
      <c r="S1139" s="19"/>
      <c r="T1139" s="19"/>
      <c r="U1139" s="19"/>
      <c r="V1139" s="19"/>
      <c r="W1139" s="19"/>
      <c r="X1139" s="19"/>
      <c r="Y1139" s="19"/>
      <c r="Z1139" s="19"/>
    </row>
    <row r="1140" spans="1:26" ht="13.5" customHeight="1">
      <c r="A1140" s="19"/>
      <c r="B1140" s="19"/>
      <c r="C1140" s="19"/>
      <c r="D1140" s="19"/>
      <c r="E1140" s="19"/>
      <c r="F1140" s="19"/>
      <c r="G1140" s="19"/>
      <c r="H1140" s="19"/>
      <c r="I1140" s="19"/>
      <c r="J1140" s="19"/>
      <c r="K1140" s="19"/>
      <c r="L1140" s="19"/>
      <c r="M1140" s="19"/>
      <c r="N1140" s="19"/>
      <c r="O1140" s="19"/>
      <c r="P1140" s="19"/>
      <c r="Q1140" s="19"/>
      <c r="R1140" s="19"/>
      <c r="S1140" s="19"/>
      <c r="T1140" s="19"/>
      <c r="U1140" s="19"/>
      <c r="V1140" s="19"/>
      <c r="W1140" s="19"/>
      <c r="X1140" s="19"/>
      <c r="Y1140" s="19"/>
      <c r="Z1140" s="19"/>
    </row>
    <row r="1141" spans="1:26" ht="13.5" customHeight="1">
      <c r="A1141" s="19"/>
      <c r="B1141" s="19"/>
      <c r="C1141" s="19"/>
      <c r="D1141" s="19"/>
      <c r="E1141" s="19"/>
      <c r="F1141" s="19"/>
      <c r="G1141" s="19"/>
      <c r="H1141" s="19"/>
      <c r="I1141" s="19"/>
      <c r="J1141" s="19"/>
      <c r="K1141" s="19"/>
      <c r="L1141" s="19"/>
      <c r="M1141" s="19"/>
      <c r="N1141" s="19"/>
      <c r="O1141" s="19"/>
      <c r="P1141" s="19"/>
      <c r="Q1141" s="19"/>
      <c r="R1141" s="19"/>
      <c r="S1141" s="19"/>
      <c r="T1141" s="19"/>
      <c r="U1141" s="19"/>
      <c r="V1141" s="19"/>
      <c r="W1141" s="19"/>
      <c r="X1141" s="19"/>
      <c r="Y1141" s="19"/>
      <c r="Z1141" s="19"/>
    </row>
    <row r="1142" spans="1:26" ht="13.5" customHeight="1">
      <c r="A1142" s="19"/>
      <c r="B1142" s="19"/>
      <c r="C1142" s="19"/>
      <c r="D1142" s="19"/>
      <c r="E1142" s="19"/>
      <c r="F1142" s="19"/>
      <c r="G1142" s="19"/>
      <c r="H1142" s="19"/>
      <c r="I1142" s="19"/>
      <c r="J1142" s="19"/>
      <c r="K1142" s="19"/>
      <c r="L1142" s="19"/>
      <c r="M1142" s="19"/>
      <c r="N1142" s="19"/>
      <c r="O1142" s="19"/>
      <c r="P1142" s="19"/>
      <c r="Q1142" s="19"/>
      <c r="R1142" s="19"/>
      <c r="S1142" s="19"/>
      <c r="T1142" s="19"/>
      <c r="U1142" s="19"/>
      <c r="V1142" s="19"/>
      <c r="W1142" s="19"/>
      <c r="X1142" s="19"/>
      <c r="Y1142" s="19"/>
      <c r="Z1142" s="19"/>
    </row>
    <row r="1143" spans="1:26" ht="13.5" customHeight="1">
      <c r="A1143" s="19"/>
      <c r="B1143" s="19"/>
      <c r="C1143" s="19"/>
      <c r="D1143" s="19"/>
      <c r="E1143" s="19"/>
      <c r="F1143" s="19"/>
      <c r="G1143" s="19"/>
      <c r="H1143" s="19"/>
      <c r="I1143" s="19"/>
      <c r="J1143" s="19"/>
      <c r="K1143" s="19"/>
      <c r="L1143" s="19"/>
      <c r="M1143" s="19"/>
      <c r="N1143" s="19"/>
      <c r="O1143" s="19"/>
      <c r="P1143" s="19"/>
      <c r="Q1143" s="19"/>
      <c r="R1143" s="19"/>
      <c r="S1143" s="19"/>
      <c r="T1143" s="19"/>
      <c r="U1143" s="19"/>
      <c r="V1143" s="19"/>
      <c r="W1143" s="19"/>
      <c r="X1143" s="19"/>
      <c r="Y1143" s="19"/>
      <c r="Z1143" s="19"/>
    </row>
    <row r="1144" spans="1:26" ht="13.5" customHeight="1">
      <c r="A1144" s="19"/>
      <c r="B1144" s="19"/>
      <c r="C1144" s="19"/>
      <c r="D1144" s="19"/>
      <c r="E1144" s="19"/>
      <c r="F1144" s="19"/>
      <c r="G1144" s="19"/>
      <c r="H1144" s="19"/>
      <c r="I1144" s="19"/>
      <c r="J1144" s="19"/>
      <c r="K1144" s="19"/>
      <c r="L1144" s="19"/>
      <c r="M1144" s="19"/>
      <c r="N1144" s="19"/>
      <c r="O1144" s="19"/>
      <c r="P1144" s="19"/>
      <c r="Q1144" s="19"/>
      <c r="R1144" s="19"/>
      <c r="S1144" s="19"/>
      <c r="T1144" s="19"/>
      <c r="U1144" s="19"/>
      <c r="V1144" s="19"/>
      <c r="W1144" s="19"/>
      <c r="X1144" s="19"/>
      <c r="Y1144" s="19"/>
      <c r="Z1144" s="19"/>
    </row>
    <row r="1145" spans="1:26" ht="13.5" customHeight="1">
      <c r="A1145" s="19"/>
      <c r="B1145" s="19"/>
      <c r="C1145" s="19"/>
      <c r="D1145" s="19"/>
      <c r="E1145" s="19"/>
      <c r="F1145" s="19"/>
      <c r="G1145" s="19"/>
      <c r="H1145" s="19"/>
      <c r="I1145" s="19"/>
      <c r="J1145" s="19"/>
      <c r="K1145" s="19"/>
      <c r="L1145" s="19"/>
      <c r="M1145" s="19"/>
      <c r="N1145" s="19"/>
      <c r="O1145" s="19"/>
      <c r="P1145" s="19"/>
      <c r="Q1145" s="19"/>
      <c r="R1145" s="19"/>
      <c r="S1145" s="19"/>
      <c r="T1145" s="19"/>
      <c r="U1145" s="19"/>
      <c r="V1145" s="19"/>
      <c r="W1145" s="19"/>
      <c r="X1145" s="19"/>
      <c r="Y1145" s="19"/>
      <c r="Z1145" s="19"/>
    </row>
    <row r="1146" spans="1:26" ht="13.5" customHeight="1">
      <c r="A1146" s="19"/>
      <c r="B1146" s="19"/>
      <c r="C1146" s="19"/>
      <c r="D1146" s="19"/>
      <c r="E1146" s="19"/>
      <c r="F1146" s="19"/>
      <c r="G1146" s="19"/>
      <c r="H1146" s="19"/>
      <c r="I1146" s="19"/>
      <c r="J1146" s="19"/>
      <c r="K1146" s="19"/>
      <c r="L1146" s="19"/>
      <c r="M1146" s="19"/>
      <c r="N1146" s="19"/>
      <c r="O1146" s="19"/>
      <c r="P1146" s="19"/>
      <c r="Q1146" s="19"/>
      <c r="R1146" s="19"/>
      <c r="S1146" s="19"/>
      <c r="T1146" s="19"/>
      <c r="U1146" s="19"/>
      <c r="V1146" s="19"/>
      <c r="W1146" s="19"/>
      <c r="X1146" s="19"/>
      <c r="Y1146" s="19"/>
      <c r="Z1146" s="19"/>
    </row>
    <row r="1147" spans="1:26" ht="13.5" customHeight="1">
      <c r="A1147" s="19"/>
      <c r="B1147" s="19"/>
      <c r="C1147" s="19"/>
      <c r="D1147" s="19"/>
      <c r="E1147" s="19"/>
      <c r="F1147" s="19"/>
      <c r="G1147" s="19"/>
      <c r="H1147" s="19"/>
      <c r="I1147" s="19"/>
      <c r="J1147" s="19"/>
      <c r="K1147" s="19"/>
      <c r="L1147" s="19"/>
      <c r="M1147" s="19"/>
      <c r="N1147" s="19"/>
      <c r="O1147" s="19"/>
      <c r="P1147" s="19"/>
      <c r="Q1147" s="19"/>
      <c r="R1147" s="19"/>
      <c r="S1147" s="19"/>
      <c r="T1147" s="19"/>
      <c r="U1147" s="19"/>
      <c r="V1147" s="19"/>
      <c r="W1147" s="19"/>
      <c r="X1147" s="19"/>
      <c r="Y1147" s="19"/>
      <c r="Z1147" s="19"/>
    </row>
    <row r="1148" spans="1:26" ht="13.5" customHeight="1">
      <c r="A1148" s="19"/>
      <c r="B1148" s="19"/>
      <c r="C1148" s="19"/>
      <c r="D1148" s="19"/>
      <c r="E1148" s="19"/>
      <c r="F1148" s="19"/>
      <c r="G1148" s="19"/>
      <c r="H1148" s="19"/>
      <c r="I1148" s="19"/>
      <c r="J1148" s="19"/>
      <c r="K1148" s="19"/>
      <c r="L1148" s="19"/>
      <c r="M1148" s="19"/>
      <c r="N1148" s="19"/>
      <c r="O1148" s="19"/>
      <c r="P1148" s="19"/>
      <c r="Q1148" s="19"/>
      <c r="R1148" s="19"/>
      <c r="S1148" s="19"/>
      <c r="T1148" s="19"/>
      <c r="U1148" s="19"/>
      <c r="V1148" s="19"/>
      <c r="W1148" s="19"/>
      <c r="X1148" s="19"/>
      <c r="Y1148" s="19"/>
      <c r="Z1148" s="19"/>
    </row>
    <row r="1149" spans="1:26" ht="13.5" customHeight="1">
      <c r="A1149" s="19"/>
      <c r="B1149" s="19"/>
      <c r="C1149" s="19"/>
      <c r="D1149" s="19"/>
      <c r="E1149" s="19"/>
      <c r="F1149" s="19"/>
      <c r="G1149" s="19"/>
      <c r="H1149" s="19"/>
      <c r="I1149" s="19"/>
      <c r="J1149" s="19"/>
      <c r="K1149" s="19"/>
      <c r="L1149" s="19"/>
      <c r="M1149" s="19"/>
      <c r="N1149" s="19"/>
      <c r="O1149" s="19"/>
      <c r="P1149" s="19"/>
      <c r="Q1149" s="19"/>
      <c r="R1149" s="19"/>
      <c r="S1149" s="19"/>
      <c r="T1149" s="19"/>
      <c r="U1149" s="19"/>
      <c r="V1149" s="19"/>
      <c r="W1149" s="19"/>
      <c r="X1149" s="19"/>
      <c r="Y1149" s="19"/>
      <c r="Z1149" s="19"/>
    </row>
    <row r="1150" spans="1:26" ht="13.5" customHeight="1">
      <c r="A1150" s="19"/>
      <c r="B1150" s="19"/>
      <c r="C1150" s="19"/>
      <c r="D1150" s="19"/>
      <c r="E1150" s="19"/>
      <c r="F1150" s="19"/>
      <c r="G1150" s="19"/>
      <c r="H1150" s="19"/>
      <c r="I1150" s="19"/>
      <c r="J1150" s="19"/>
      <c r="K1150" s="19"/>
      <c r="L1150" s="19"/>
      <c r="M1150" s="19"/>
      <c r="N1150" s="19"/>
      <c r="O1150" s="19"/>
      <c r="P1150" s="19"/>
      <c r="Q1150" s="19"/>
      <c r="R1150" s="19"/>
      <c r="S1150" s="19"/>
      <c r="T1150" s="19"/>
      <c r="U1150" s="19"/>
      <c r="V1150" s="19"/>
      <c r="W1150" s="19"/>
      <c r="X1150" s="19"/>
      <c r="Y1150" s="19"/>
      <c r="Z1150" s="19"/>
    </row>
    <row r="1151" spans="1:26" ht="13.5" customHeight="1">
      <c r="A1151" s="19"/>
      <c r="B1151" s="19"/>
      <c r="C1151" s="19"/>
      <c r="D1151" s="19"/>
      <c r="E1151" s="19"/>
      <c r="F1151" s="19"/>
      <c r="G1151" s="19"/>
      <c r="H1151" s="19"/>
      <c r="I1151" s="19"/>
      <c r="J1151" s="19"/>
      <c r="K1151" s="19"/>
      <c r="L1151" s="19"/>
      <c r="M1151" s="19"/>
      <c r="N1151" s="19"/>
      <c r="O1151" s="19"/>
      <c r="P1151" s="19"/>
      <c r="Q1151" s="19"/>
      <c r="R1151" s="19"/>
      <c r="S1151" s="19"/>
      <c r="T1151" s="19"/>
      <c r="U1151" s="19"/>
      <c r="V1151" s="19"/>
      <c r="W1151" s="19"/>
      <c r="X1151" s="19"/>
      <c r="Y1151" s="19"/>
      <c r="Z1151" s="19"/>
    </row>
    <row r="1152" spans="1:26" ht="13.5" customHeight="1">
      <c r="A1152" s="19"/>
      <c r="B1152" s="19"/>
      <c r="C1152" s="19"/>
      <c r="D1152" s="19"/>
      <c r="E1152" s="19"/>
      <c r="F1152" s="19"/>
      <c r="G1152" s="19"/>
      <c r="H1152" s="19"/>
      <c r="I1152" s="19"/>
      <c r="J1152" s="19"/>
      <c r="K1152" s="19"/>
      <c r="L1152" s="19"/>
      <c r="M1152" s="19"/>
      <c r="N1152" s="19"/>
      <c r="O1152" s="19"/>
      <c r="P1152" s="19"/>
      <c r="Q1152" s="19"/>
      <c r="R1152" s="19"/>
      <c r="S1152" s="19"/>
      <c r="T1152" s="19"/>
      <c r="U1152" s="19"/>
      <c r="V1152" s="19"/>
      <c r="W1152" s="19"/>
      <c r="X1152" s="19"/>
      <c r="Y1152" s="19"/>
      <c r="Z1152" s="19"/>
    </row>
    <row r="1153" spans="1:26" ht="13.5" customHeight="1">
      <c r="A1153" s="19"/>
      <c r="B1153" s="19"/>
      <c r="C1153" s="19"/>
      <c r="D1153" s="19"/>
      <c r="E1153" s="19"/>
      <c r="F1153" s="19"/>
      <c r="G1153" s="19"/>
      <c r="H1153" s="19"/>
      <c r="I1153" s="19"/>
      <c r="J1153" s="19"/>
      <c r="K1153" s="19"/>
      <c r="L1153" s="19"/>
      <c r="M1153" s="19"/>
      <c r="N1153" s="19"/>
      <c r="O1153" s="19"/>
      <c r="P1153" s="19"/>
      <c r="Q1153" s="19"/>
      <c r="R1153" s="19"/>
      <c r="S1153" s="19"/>
      <c r="T1153" s="19"/>
      <c r="U1153" s="19"/>
      <c r="V1153" s="19"/>
      <c r="W1153" s="19"/>
      <c r="X1153" s="19"/>
      <c r="Y1153" s="19"/>
      <c r="Z1153" s="19"/>
    </row>
    <row r="1154" spans="1:26" ht="13.5" customHeight="1">
      <c r="A1154" s="19"/>
      <c r="B1154" s="19"/>
      <c r="C1154" s="19"/>
      <c r="D1154" s="19"/>
      <c r="E1154" s="19"/>
      <c r="F1154" s="19"/>
      <c r="G1154" s="19"/>
      <c r="H1154" s="19"/>
      <c r="I1154" s="19"/>
      <c r="J1154" s="19"/>
      <c r="K1154" s="19"/>
      <c r="L1154" s="19"/>
      <c r="M1154" s="19"/>
      <c r="N1154" s="19"/>
      <c r="O1154" s="19"/>
      <c r="P1154" s="19"/>
      <c r="Q1154" s="19"/>
      <c r="R1154" s="19"/>
      <c r="S1154" s="19"/>
      <c r="T1154" s="19"/>
      <c r="U1154" s="19"/>
      <c r="V1154" s="19"/>
      <c r="W1154" s="19"/>
      <c r="X1154" s="19"/>
      <c r="Y1154" s="19"/>
      <c r="Z1154" s="19"/>
    </row>
    <row r="1155" spans="1:26" ht="13.5" customHeight="1">
      <c r="A1155" s="19"/>
      <c r="B1155" s="19"/>
      <c r="C1155" s="19"/>
      <c r="D1155" s="19"/>
      <c r="E1155" s="19"/>
      <c r="F1155" s="19"/>
      <c r="G1155" s="19"/>
      <c r="H1155" s="19"/>
      <c r="I1155" s="19"/>
      <c r="J1155" s="19"/>
      <c r="K1155" s="19"/>
      <c r="L1155" s="19"/>
      <c r="M1155" s="19"/>
      <c r="N1155" s="19"/>
      <c r="O1155" s="19"/>
      <c r="P1155" s="19"/>
      <c r="Q1155" s="19"/>
      <c r="R1155" s="19"/>
      <c r="S1155" s="19"/>
      <c r="T1155" s="19"/>
      <c r="U1155" s="19"/>
      <c r="V1155" s="19"/>
      <c r="W1155" s="19"/>
      <c r="X1155" s="19"/>
      <c r="Y1155" s="19"/>
      <c r="Z1155" s="19"/>
    </row>
    <row r="1156" spans="1:26" ht="13.5" customHeight="1">
      <c r="A1156" s="19"/>
      <c r="B1156" s="19"/>
      <c r="C1156" s="19"/>
      <c r="D1156" s="19"/>
      <c r="E1156" s="19"/>
      <c r="F1156" s="19"/>
      <c r="G1156" s="19"/>
      <c r="H1156" s="19"/>
      <c r="I1156" s="19"/>
      <c r="J1156" s="19"/>
      <c r="K1156" s="19"/>
      <c r="L1156" s="19"/>
      <c r="M1156" s="19"/>
      <c r="N1156" s="19"/>
      <c r="O1156" s="19"/>
      <c r="P1156" s="19"/>
      <c r="Q1156" s="19"/>
      <c r="R1156" s="19"/>
      <c r="S1156" s="19"/>
      <c r="T1156" s="19"/>
      <c r="U1156" s="19"/>
      <c r="V1156" s="19"/>
      <c r="W1156" s="19"/>
      <c r="X1156" s="19"/>
      <c r="Y1156" s="19"/>
      <c r="Z1156" s="19"/>
    </row>
    <row r="1157" spans="1:26" ht="13.5" customHeight="1">
      <c r="A1157" s="19"/>
      <c r="B1157" s="19"/>
      <c r="C1157" s="19"/>
      <c r="D1157" s="19"/>
      <c r="E1157" s="19"/>
      <c r="F1157" s="19"/>
      <c r="G1157" s="19"/>
      <c r="H1157" s="19"/>
      <c r="I1157" s="19"/>
      <c r="J1157" s="19"/>
      <c r="K1157" s="19"/>
      <c r="L1157" s="19"/>
      <c r="M1157" s="19"/>
      <c r="N1157" s="19"/>
      <c r="O1157" s="19"/>
      <c r="P1157" s="19"/>
      <c r="Q1157" s="19"/>
      <c r="R1157" s="19"/>
      <c r="S1157" s="19"/>
      <c r="T1157" s="19"/>
      <c r="U1157" s="19"/>
      <c r="V1157" s="19"/>
      <c r="W1157" s="19"/>
      <c r="X1157" s="19"/>
      <c r="Y1157" s="19"/>
      <c r="Z1157" s="19"/>
    </row>
    <row r="1158" spans="1:26" ht="13.5" customHeight="1">
      <c r="A1158" s="19"/>
      <c r="B1158" s="19"/>
      <c r="C1158" s="19"/>
      <c r="D1158" s="19"/>
      <c r="E1158" s="19"/>
      <c r="F1158" s="19"/>
      <c r="G1158" s="19"/>
      <c r="H1158" s="19"/>
      <c r="I1158" s="19"/>
      <c r="J1158" s="19"/>
      <c r="K1158" s="19"/>
      <c r="L1158" s="19"/>
      <c r="M1158" s="19"/>
      <c r="N1158" s="19"/>
      <c r="O1158" s="19"/>
      <c r="P1158" s="19"/>
      <c r="Q1158" s="19"/>
      <c r="R1158" s="19"/>
      <c r="S1158" s="19"/>
      <c r="T1158" s="19"/>
      <c r="U1158" s="19"/>
      <c r="V1158" s="19"/>
      <c r="W1158" s="19"/>
      <c r="X1158" s="19"/>
      <c r="Y1158" s="19"/>
      <c r="Z1158" s="19"/>
    </row>
    <row r="1159" spans="1:26" ht="13.5" customHeight="1">
      <c r="A1159" s="19"/>
      <c r="B1159" s="19"/>
      <c r="C1159" s="19"/>
      <c r="D1159" s="19"/>
      <c r="E1159" s="19"/>
      <c r="F1159" s="19"/>
      <c r="G1159" s="19"/>
      <c r="H1159" s="19"/>
      <c r="I1159" s="19"/>
      <c r="J1159" s="19"/>
      <c r="K1159" s="19"/>
      <c r="L1159" s="19"/>
      <c r="M1159" s="19"/>
      <c r="N1159" s="19"/>
      <c r="O1159" s="19"/>
      <c r="P1159" s="19"/>
      <c r="Q1159" s="19"/>
      <c r="R1159" s="19"/>
      <c r="S1159" s="19"/>
      <c r="T1159" s="19"/>
      <c r="U1159" s="19"/>
      <c r="V1159" s="19"/>
      <c r="W1159" s="19"/>
      <c r="X1159" s="19"/>
      <c r="Y1159" s="19"/>
      <c r="Z1159" s="19"/>
    </row>
    <row r="1160" spans="1:26" ht="13.5" customHeight="1">
      <c r="A1160" s="19"/>
      <c r="B1160" s="19"/>
      <c r="C1160" s="19"/>
      <c r="D1160" s="19"/>
      <c r="E1160" s="19"/>
      <c r="F1160" s="19"/>
      <c r="G1160" s="19"/>
      <c r="H1160" s="19"/>
      <c r="I1160" s="19"/>
      <c r="J1160" s="19"/>
      <c r="K1160" s="19"/>
      <c r="L1160" s="19"/>
      <c r="M1160" s="19"/>
      <c r="N1160" s="19"/>
      <c r="O1160" s="19"/>
      <c r="P1160" s="19"/>
      <c r="Q1160" s="19"/>
      <c r="R1160" s="19"/>
      <c r="S1160" s="19"/>
      <c r="T1160" s="19"/>
      <c r="U1160" s="19"/>
      <c r="V1160" s="19"/>
      <c r="W1160" s="19"/>
      <c r="X1160" s="19"/>
      <c r="Y1160" s="19"/>
      <c r="Z1160" s="19"/>
    </row>
    <row r="1161" spans="1:26" ht="13.5" customHeight="1">
      <c r="A1161" s="19"/>
      <c r="B1161" s="19"/>
      <c r="C1161" s="19"/>
      <c r="D1161" s="19"/>
      <c r="E1161" s="19"/>
      <c r="F1161" s="19"/>
      <c r="G1161" s="19"/>
      <c r="H1161" s="19"/>
      <c r="I1161" s="19"/>
      <c r="J1161" s="19"/>
      <c r="K1161" s="19"/>
      <c r="L1161" s="19"/>
      <c r="M1161" s="19"/>
      <c r="N1161" s="19"/>
      <c r="O1161" s="19"/>
      <c r="P1161" s="19"/>
      <c r="Q1161" s="19"/>
      <c r="R1161" s="19"/>
      <c r="S1161" s="19"/>
      <c r="T1161" s="19"/>
      <c r="U1161" s="19"/>
      <c r="V1161" s="19"/>
      <c r="W1161" s="19"/>
      <c r="X1161" s="19"/>
      <c r="Y1161" s="19"/>
      <c r="Z1161" s="19"/>
    </row>
    <row r="1162" spans="1:26" ht="13.5" customHeight="1">
      <c r="A1162" s="19"/>
      <c r="B1162" s="19"/>
      <c r="C1162" s="19"/>
      <c r="D1162" s="19"/>
      <c r="E1162" s="19"/>
      <c r="F1162" s="19"/>
      <c r="G1162" s="19"/>
      <c r="H1162" s="19"/>
      <c r="I1162" s="19"/>
      <c r="J1162" s="19"/>
      <c r="K1162" s="19"/>
      <c r="L1162" s="19"/>
      <c r="M1162" s="19"/>
      <c r="N1162" s="19"/>
      <c r="O1162" s="19"/>
      <c r="P1162" s="19"/>
      <c r="Q1162" s="19"/>
      <c r="R1162" s="19"/>
      <c r="S1162" s="19"/>
      <c r="T1162" s="19"/>
      <c r="U1162" s="19"/>
      <c r="V1162" s="19"/>
      <c r="W1162" s="19"/>
      <c r="X1162" s="19"/>
      <c r="Y1162" s="19"/>
      <c r="Z1162" s="19"/>
    </row>
    <row r="1163" spans="1:26" ht="13.5" customHeight="1">
      <c r="A1163" s="19"/>
      <c r="B1163" s="19"/>
      <c r="C1163" s="19"/>
      <c r="D1163" s="19"/>
      <c r="E1163" s="19"/>
      <c r="F1163" s="19"/>
      <c r="G1163" s="19"/>
      <c r="H1163" s="19"/>
      <c r="I1163" s="19"/>
      <c r="J1163" s="19"/>
      <c r="K1163" s="19"/>
      <c r="L1163" s="19"/>
      <c r="M1163" s="19"/>
      <c r="N1163" s="19"/>
      <c r="O1163" s="19"/>
      <c r="P1163" s="19"/>
      <c r="Q1163" s="19"/>
      <c r="R1163" s="19"/>
      <c r="S1163" s="19"/>
      <c r="T1163" s="19"/>
      <c r="U1163" s="19"/>
      <c r="V1163" s="19"/>
      <c r="W1163" s="19"/>
      <c r="X1163" s="19"/>
      <c r="Y1163" s="19"/>
      <c r="Z1163" s="19"/>
    </row>
    <row r="1164" spans="1:26" ht="13.5" customHeight="1">
      <c r="A1164" s="19"/>
      <c r="B1164" s="19"/>
      <c r="C1164" s="19"/>
      <c r="D1164" s="19"/>
      <c r="E1164" s="19"/>
      <c r="F1164" s="19"/>
      <c r="G1164" s="19"/>
      <c r="H1164" s="19"/>
      <c r="I1164" s="19"/>
      <c r="J1164" s="19"/>
      <c r="K1164" s="19"/>
      <c r="L1164" s="19"/>
      <c r="M1164" s="19"/>
      <c r="N1164" s="19"/>
      <c r="O1164" s="19"/>
      <c r="P1164" s="19"/>
      <c r="Q1164" s="19"/>
      <c r="R1164" s="19"/>
      <c r="S1164" s="19"/>
      <c r="T1164" s="19"/>
      <c r="U1164" s="19"/>
      <c r="V1164" s="19"/>
      <c r="W1164" s="19"/>
      <c r="X1164" s="19"/>
      <c r="Y1164" s="19"/>
      <c r="Z1164" s="19"/>
    </row>
    <row r="1165" spans="1:26" ht="13.5" customHeight="1">
      <c r="A1165" s="19"/>
      <c r="B1165" s="19"/>
      <c r="C1165" s="19"/>
      <c r="D1165" s="19"/>
      <c r="E1165" s="19"/>
      <c r="F1165" s="19"/>
      <c r="G1165" s="19"/>
      <c r="H1165" s="19"/>
      <c r="I1165" s="19"/>
      <c r="J1165" s="19"/>
      <c r="K1165" s="19"/>
      <c r="L1165" s="19"/>
      <c r="M1165" s="19"/>
      <c r="N1165" s="19"/>
      <c r="O1165" s="19"/>
      <c r="P1165" s="19"/>
      <c r="Q1165" s="19"/>
      <c r="R1165" s="19"/>
      <c r="S1165" s="19"/>
      <c r="T1165" s="19"/>
      <c r="U1165" s="19"/>
      <c r="V1165" s="19"/>
      <c r="W1165" s="19"/>
      <c r="X1165" s="19"/>
      <c r="Y1165" s="19"/>
      <c r="Z1165" s="19"/>
    </row>
    <row r="1166" spans="1:26" ht="13.5" customHeight="1">
      <c r="A1166" s="19"/>
      <c r="B1166" s="19"/>
      <c r="C1166" s="19"/>
      <c r="D1166" s="19"/>
      <c r="E1166" s="19"/>
      <c r="F1166" s="19"/>
      <c r="G1166" s="19"/>
      <c r="H1166" s="19"/>
      <c r="I1166" s="19"/>
      <c r="J1166" s="19"/>
      <c r="K1166" s="19"/>
      <c r="L1166" s="19"/>
      <c r="M1166" s="19"/>
      <c r="N1166" s="19"/>
      <c r="O1166" s="19"/>
      <c r="P1166" s="19"/>
      <c r="Q1166" s="19"/>
      <c r="R1166" s="19"/>
      <c r="S1166" s="19"/>
      <c r="T1166" s="19"/>
      <c r="U1166" s="19"/>
      <c r="V1166" s="19"/>
      <c r="W1166" s="19"/>
      <c r="X1166" s="19"/>
      <c r="Y1166" s="19"/>
      <c r="Z1166" s="19"/>
    </row>
    <row r="1167" spans="1:26" ht="13.5" customHeight="1">
      <c r="A1167" s="19"/>
      <c r="B1167" s="19"/>
      <c r="C1167" s="19"/>
      <c r="D1167" s="19"/>
      <c r="E1167" s="19"/>
      <c r="F1167" s="19"/>
      <c r="G1167" s="19"/>
      <c r="H1167" s="19"/>
      <c r="I1167" s="19"/>
      <c r="J1167" s="19"/>
      <c r="K1167" s="19"/>
      <c r="L1167" s="19"/>
      <c r="M1167" s="19"/>
      <c r="N1167" s="19"/>
      <c r="O1167" s="19"/>
      <c r="P1167" s="19"/>
      <c r="Q1167" s="19"/>
      <c r="R1167" s="19"/>
      <c r="S1167" s="19"/>
      <c r="T1167" s="19"/>
      <c r="U1167" s="19"/>
      <c r="V1167" s="19"/>
      <c r="W1167" s="19"/>
      <c r="X1167" s="19"/>
      <c r="Y1167" s="19"/>
      <c r="Z1167" s="19"/>
    </row>
    <row r="1168" spans="1:26" ht="13.5" customHeight="1">
      <c r="A1168" s="19"/>
      <c r="B1168" s="19"/>
      <c r="C1168" s="19"/>
      <c r="D1168" s="19"/>
      <c r="E1168" s="19"/>
      <c r="F1168" s="19"/>
      <c r="G1168" s="19"/>
      <c r="H1168" s="19"/>
      <c r="I1168" s="19"/>
      <c r="J1168" s="19"/>
      <c r="K1168" s="19"/>
      <c r="L1168" s="19"/>
      <c r="M1168" s="19"/>
      <c r="N1168" s="19"/>
      <c r="O1168" s="19"/>
      <c r="P1168" s="19"/>
      <c r="Q1168" s="19"/>
      <c r="R1168" s="19"/>
      <c r="S1168" s="19"/>
      <c r="T1168" s="19"/>
      <c r="U1168" s="19"/>
      <c r="V1168" s="19"/>
      <c r="W1168" s="19"/>
      <c r="X1168" s="19"/>
      <c r="Y1168" s="19"/>
      <c r="Z1168" s="19"/>
    </row>
    <row r="1169" spans="1:26" ht="13.5" customHeight="1">
      <c r="A1169" s="19"/>
      <c r="B1169" s="19"/>
      <c r="C1169" s="19"/>
      <c r="D1169" s="19"/>
      <c r="E1169" s="19"/>
      <c r="F1169" s="19"/>
      <c r="G1169" s="19"/>
      <c r="H1169" s="19"/>
      <c r="I1169" s="19"/>
      <c r="J1169" s="19"/>
      <c r="K1169" s="19"/>
      <c r="L1169" s="19"/>
      <c r="M1169" s="19"/>
      <c r="N1169" s="19"/>
      <c r="O1169" s="19"/>
      <c r="P1169" s="19"/>
      <c r="Q1169" s="19"/>
      <c r="R1169" s="19"/>
      <c r="S1169" s="19"/>
      <c r="T1169" s="19"/>
      <c r="U1169" s="19"/>
      <c r="V1169" s="19"/>
      <c r="W1169" s="19"/>
      <c r="X1169" s="19"/>
      <c r="Y1169" s="19"/>
      <c r="Z1169" s="19"/>
    </row>
    <row r="1170" spans="1:26" ht="13.5" customHeight="1">
      <c r="A1170" s="19"/>
      <c r="B1170" s="19"/>
      <c r="C1170" s="19"/>
      <c r="D1170" s="19"/>
      <c r="E1170" s="19"/>
      <c r="F1170" s="19"/>
      <c r="G1170" s="19"/>
      <c r="H1170" s="19"/>
      <c r="I1170" s="19"/>
      <c r="J1170" s="19"/>
      <c r="K1170" s="19"/>
      <c r="L1170" s="19"/>
      <c r="M1170" s="19"/>
      <c r="N1170" s="19"/>
      <c r="O1170" s="19"/>
      <c r="P1170" s="19"/>
      <c r="Q1170" s="19"/>
      <c r="R1170" s="19"/>
      <c r="S1170" s="19"/>
      <c r="T1170" s="19"/>
      <c r="U1170" s="19"/>
      <c r="V1170" s="19"/>
      <c r="W1170" s="19"/>
      <c r="X1170" s="19"/>
      <c r="Y1170" s="19"/>
      <c r="Z1170" s="19"/>
    </row>
    <row r="1171" spans="1:26" ht="13.5" customHeight="1">
      <c r="A1171" s="19"/>
      <c r="B1171" s="19"/>
      <c r="C1171" s="19"/>
      <c r="D1171" s="19"/>
      <c r="E1171" s="19"/>
      <c r="F1171" s="19"/>
      <c r="G1171" s="19"/>
      <c r="H1171" s="19"/>
      <c r="I1171" s="19"/>
      <c r="J1171" s="19"/>
      <c r="K1171" s="19"/>
      <c r="L1171" s="19"/>
      <c r="M1171" s="19"/>
      <c r="N1171" s="19"/>
      <c r="O1171" s="19"/>
      <c r="P1171" s="19"/>
      <c r="Q1171" s="19"/>
      <c r="R1171" s="19"/>
      <c r="S1171" s="19"/>
      <c r="T1171" s="19"/>
      <c r="U1171" s="19"/>
      <c r="V1171" s="19"/>
      <c r="W1171" s="19"/>
      <c r="X1171" s="19"/>
      <c r="Y1171" s="19"/>
      <c r="Z1171" s="19"/>
    </row>
    <row r="1172" spans="1:26" ht="13.5" customHeight="1">
      <c r="A1172" s="19"/>
      <c r="B1172" s="19"/>
      <c r="C1172" s="19"/>
      <c r="D1172" s="19"/>
      <c r="E1172" s="19"/>
      <c r="F1172" s="19"/>
      <c r="G1172" s="19"/>
      <c r="H1172" s="19"/>
      <c r="I1172" s="19"/>
      <c r="J1172" s="19"/>
      <c r="K1172" s="19"/>
      <c r="L1172" s="19"/>
      <c r="M1172" s="19"/>
      <c r="N1172" s="19"/>
      <c r="O1172" s="19"/>
      <c r="P1172" s="19"/>
      <c r="Q1172" s="19"/>
      <c r="R1172" s="19"/>
      <c r="S1172" s="19"/>
      <c r="T1172" s="19"/>
      <c r="U1172" s="19"/>
      <c r="V1172" s="19"/>
      <c r="W1172" s="19"/>
      <c r="X1172" s="19"/>
      <c r="Y1172" s="19"/>
      <c r="Z1172" s="19"/>
    </row>
    <row r="1173" spans="1:26" ht="13.5" customHeight="1">
      <c r="A1173" s="19"/>
      <c r="B1173" s="19"/>
      <c r="C1173" s="19"/>
      <c r="D1173" s="19"/>
      <c r="E1173" s="19"/>
      <c r="F1173" s="19"/>
      <c r="G1173" s="19"/>
      <c r="H1173" s="19"/>
      <c r="I1173" s="19"/>
      <c r="J1173" s="19"/>
      <c r="K1173" s="19"/>
      <c r="L1173" s="19"/>
      <c r="M1173" s="19"/>
      <c r="N1173" s="19"/>
      <c r="O1173" s="19"/>
      <c r="P1173" s="19"/>
      <c r="Q1173" s="19"/>
      <c r="R1173" s="19"/>
      <c r="S1173" s="19"/>
      <c r="T1173" s="19"/>
      <c r="U1173" s="19"/>
      <c r="V1173" s="19"/>
      <c r="W1173" s="19"/>
      <c r="X1173" s="19"/>
      <c r="Y1173" s="19"/>
      <c r="Z1173" s="19"/>
    </row>
    <row r="1174" spans="1:26" ht="13.5" customHeight="1">
      <c r="A1174" s="19"/>
      <c r="B1174" s="19"/>
      <c r="C1174" s="19"/>
      <c r="D1174" s="19"/>
      <c r="E1174" s="19"/>
      <c r="F1174" s="19"/>
      <c r="G1174" s="19"/>
      <c r="H1174" s="19"/>
      <c r="I1174" s="19"/>
      <c r="J1174" s="19"/>
      <c r="K1174" s="19"/>
      <c r="L1174" s="19"/>
      <c r="M1174" s="19"/>
      <c r="N1174" s="19"/>
      <c r="O1174" s="19"/>
      <c r="P1174" s="19"/>
      <c r="Q1174" s="19"/>
      <c r="R1174" s="19"/>
      <c r="S1174" s="19"/>
      <c r="T1174" s="19"/>
      <c r="U1174" s="19"/>
      <c r="V1174" s="19"/>
      <c r="W1174" s="19"/>
      <c r="X1174" s="19"/>
      <c r="Y1174" s="19"/>
      <c r="Z1174" s="19"/>
    </row>
    <row r="1175" spans="1:26" ht="13.5" customHeight="1">
      <c r="A1175" s="19"/>
      <c r="B1175" s="19"/>
      <c r="C1175" s="19"/>
      <c r="D1175" s="19"/>
      <c r="E1175" s="19"/>
      <c r="F1175" s="19"/>
      <c r="G1175" s="19"/>
      <c r="H1175" s="19"/>
      <c r="I1175" s="19"/>
      <c r="J1175" s="19"/>
      <c r="K1175" s="19"/>
      <c r="L1175" s="19"/>
      <c r="M1175" s="19"/>
      <c r="N1175" s="19"/>
      <c r="O1175" s="19"/>
      <c r="P1175" s="19"/>
      <c r="Q1175" s="19"/>
      <c r="R1175" s="19"/>
      <c r="S1175" s="19"/>
      <c r="T1175" s="19"/>
      <c r="U1175" s="19"/>
      <c r="V1175" s="19"/>
      <c r="W1175" s="19"/>
      <c r="X1175" s="19"/>
      <c r="Y1175" s="19"/>
      <c r="Z1175" s="19"/>
    </row>
    <row r="1176" spans="1:26" ht="13.5" customHeight="1">
      <c r="A1176" s="19"/>
      <c r="B1176" s="19"/>
      <c r="C1176" s="19"/>
      <c r="D1176" s="19"/>
      <c r="E1176" s="19"/>
      <c r="F1176" s="19"/>
      <c r="G1176" s="19"/>
      <c r="H1176" s="19"/>
      <c r="I1176" s="19"/>
      <c r="J1176" s="19"/>
      <c r="K1176" s="19"/>
      <c r="L1176" s="19"/>
      <c r="M1176" s="19"/>
      <c r="N1176" s="19"/>
      <c r="O1176" s="19"/>
      <c r="P1176" s="19"/>
      <c r="Q1176" s="19"/>
      <c r="R1176" s="19"/>
      <c r="S1176" s="19"/>
      <c r="T1176" s="19"/>
      <c r="U1176" s="19"/>
      <c r="V1176" s="19"/>
      <c r="W1176" s="19"/>
      <c r="X1176" s="19"/>
      <c r="Y1176" s="19"/>
      <c r="Z1176" s="19"/>
    </row>
    <row r="1177" spans="1:26" ht="13.5" customHeight="1">
      <c r="A1177" s="19"/>
      <c r="B1177" s="19"/>
      <c r="C1177" s="19"/>
      <c r="D1177" s="19"/>
      <c r="E1177" s="19"/>
      <c r="F1177" s="19"/>
      <c r="G1177" s="19"/>
      <c r="H1177" s="19"/>
      <c r="I1177" s="19"/>
      <c r="J1177" s="19"/>
      <c r="K1177" s="19"/>
      <c r="L1177" s="19"/>
      <c r="M1177" s="19"/>
      <c r="N1177" s="19"/>
      <c r="O1177" s="19"/>
      <c r="P1177" s="19"/>
      <c r="Q1177" s="19"/>
      <c r="R1177" s="19"/>
      <c r="S1177" s="19"/>
      <c r="T1177" s="19"/>
      <c r="U1177" s="19"/>
      <c r="V1177" s="19"/>
      <c r="W1177" s="19"/>
      <c r="X1177" s="19"/>
      <c r="Y1177" s="19"/>
      <c r="Z1177" s="19"/>
    </row>
    <row r="1178" spans="1:26" ht="13.5" customHeight="1">
      <c r="A1178" s="19"/>
      <c r="B1178" s="19"/>
      <c r="C1178" s="19"/>
      <c r="D1178" s="19"/>
      <c r="E1178" s="19"/>
      <c r="F1178" s="19"/>
      <c r="G1178" s="19"/>
      <c r="H1178" s="19"/>
      <c r="I1178" s="19"/>
      <c r="J1178" s="19"/>
      <c r="K1178" s="19"/>
      <c r="L1178" s="19"/>
      <c r="M1178" s="19"/>
      <c r="N1178" s="19"/>
      <c r="O1178" s="19"/>
      <c r="P1178" s="19"/>
      <c r="Q1178" s="19"/>
      <c r="R1178" s="19"/>
      <c r="S1178" s="19"/>
      <c r="T1178" s="19"/>
      <c r="U1178" s="19"/>
      <c r="V1178" s="19"/>
      <c r="W1178" s="19"/>
      <c r="X1178" s="19"/>
      <c r="Y1178" s="19"/>
      <c r="Z1178" s="19"/>
    </row>
    <row r="1179" spans="1:26" ht="13.5" customHeight="1">
      <c r="A1179" s="19"/>
      <c r="B1179" s="19"/>
      <c r="C1179" s="19"/>
      <c r="D1179" s="19"/>
      <c r="E1179" s="19"/>
      <c r="F1179" s="19"/>
      <c r="G1179" s="19"/>
      <c r="H1179" s="19"/>
      <c r="I1179" s="19"/>
      <c r="J1179" s="19"/>
      <c r="K1179" s="19"/>
      <c r="L1179" s="19"/>
      <c r="M1179" s="19"/>
      <c r="N1179" s="19"/>
      <c r="O1179" s="19"/>
      <c r="P1179" s="19"/>
      <c r="Q1179" s="19"/>
      <c r="R1179" s="19"/>
      <c r="S1179" s="19"/>
      <c r="T1179" s="19"/>
      <c r="U1179" s="19"/>
      <c r="V1179" s="19"/>
      <c r="W1179" s="19"/>
      <c r="X1179" s="19"/>
      <c r="Y1179" s="19"/>
      <c r="Z1179" s="19"/>
    </row>
    <row r="1180" spans="1:26" ht="13.5" customHeight="1">
      <c r="A1180" s="19"/>
      <c r="B1180" s="19"/>
      <c r="C1180" s="19"/>
      <c r="D1180" s="19"/>
      <c r="E1180" s="19"/>
      <c r="F1180" s="19"/>
      <c r="G1180" s="19"/>
      <c r="H1180" s="19"/>
      <c r="I1180" s="19"/>
      <c r="J1180" s="19"/>
      <c r="K1180" s="19"/>
      <c r="L1180" s="19"/>
      <c r="M1180" s="19"/>
      <c r="N1180" s="19"/>
      <c r="O1180" s="19"/>
      <c r="P1180" s="19"/>
      <c r="Q1180" s="19"/>
      <c r="R1180" s="19"/>
      <c r="S1180" s="19"/>
      <c r="T1180" s="19"/>
      <c r="U1180" s="19"/>
      <c r="V1180" s="19"/>
      <c r="W1180" s="19"/>
      <c r="X1180" s="19"/>
      <c r="Y1180" s="19"/>
      <c r="Z1180" s="19"/>
    </row>
    <row r="1181" spans="1:26" ht="13.5" customHeight="1">
      <c r="A1181" s="19"/>
      <c r="B1181" s="19"/>
      <c r="C1181" s="19"/>
      <c r="D1181" s="19"/>
      <c r="E1181" s="19"/>
      <c r="F1181" s="19"/>
      <c r="G1181" s="19"/>
      <c r="H1181" s="19"/>
      <c r="I1181" s="19"/>
      <c r="J1181" s="19"/>
      <c r="K1181" s="19"/>
      <c r="L1181" s="19"/>
      <c r="M1181" s="19"/>
      <c r="N1181" s="19"/>
      <c r="O1181" s="19"/>
      <c r="P1181" s="19"/>
      <c r="Q1181" s="19"/>
      <c r="R1181" s="19"/>
      <c r="S1181" s="19"/>
      <c r="T1181" s="19"/>
      <c r="U1181" s="19"/>
      <c r="V1181" s="19"/>
      <c r="W1181" s="19"/>
      <c r="X1181" s="19"/>
      <c r="Y1181" s="19"/>
      <c r="Z1181" s="19"/>
    </row>
    <row r="1182" spans="1:26" ht="13.5" customHeight="1">
      <c r="A1182" s="19"/>
      <c r="B1182" s="19"/>
      <c r="C1182" s="19"/>
      <c r="D1182" s="19"/>
      <c r="E1182" s="19"/>
      <c r="F1182" s="19"/>
      <c r="G1182" s="19"/>
      <c r="H1182" s="19"/>
      <c r="I1182" s="19"/>
      <c r="J1182" s="19"/>
      <c r="K1182" s="19"/>
      <c r="L1182" s="19"/>
      <c r="M1182" s="19"/>
      <c r="N1182" s="19"/>
      <c r="O1182" s="19"/>
      <c r="P1182" s="19"/>
      <c r="Q1182" s="19"/>
      <c r="R1182" s="19"/>
      <c r="S1182" s="19"/>
      <c r="T1182" s="19"/>
      <c r="U1182" s="19"/>
      <c r="V1182" s="19"/>
      <c r="W1182" s="19"/>
      <c r="X1182" s="19"/>
      <c r="Y1182" s="19"/>
      <c r="Z1182" s="19"/>
    </row>
    <row r="1183" spans="1:26" ht="13.5" customHeight="1">
      <c r="A1183" s="19"/>
      <c r="B1183" s="19"/>
      <c r="C1183" s="19"/>
      <c r="D1183" s="19"/>
      <c r="E1183" s="19"/>
      <c r="F1183" s="19"/>
      <c r="G1183" s="19"/>
      <c r="H1183" s="19"/>
      <c r="I1183" s="19"/>
      <c r="J1183" s="19"/>
      <c r="K1183" s="19"/>
      <c r="L1183" s="19"/>
      <c r="M1183" s="19"/>
      <c r="N1183" s="19"/>
      <c r="O1183" s="19"/>
      <c r="P1183" s="19"/>
      <c r="Q1183" s="19"/>
      <c r="R1183" s="19"/>
      <c r="S1183" s="19"/>
      <c r="T1183" s="19"/>
      <c r="U1183" s="19"/>
      <c r="V1183" s="19"/>
      <c r="W1183" s="19"/>
      <c r="X1183" s="19"/>
      <c r="Y1183" s="19"/>
      <c r="Z1183" s="19"/>
    </row>
    <row r="1184" spans="1:26" ht="13.5" customHeight="1">
      <c r="A1184" s="19"/>
      <c r="B1184" s="19"/>
      <c r="C1184" s="19"/>
      <c r="D1184" s="19"/>
      <c r="E1184" s="19"/>
      <c r="F1184" s="19"/>
      <c r="G1184" s="19"/>
      <c r="H1184" s="19"/>
      <c r="I1184" s="19"/>
      <c r="J1184" s="19"/>
      <c r="K1184" s="19"/>
      <c r="L1184" s="19"/>
      <c r="M1184" s="19"/>
      <c r="N1184" s="19"/>
      <c r="O1184" s="19"/>
      <c r="P1184" s="19"/>
      <c r="Q1184" s="19"/>
      <c r="R1184" s="19"/>
      <c r="S1184" s="19"/>
      <c r="T1184" s="19"/>
      <c r="U1184" s="19"/>
      <c r="V1184" s="19"/>
      <c r="W1184" s="19"/>
      <c r="X1184" s="19"/>
      <c r="Y1184" s="19"/>
      <c r="Z1184" s="19"/>
    </row>
    <row r="1185" spans="1:26" ht="13.5" customHeight="1">
      <c r="A1185" s="19"/>
      <c r="B1185" s="19"/>
      <c r="C1185" s="19"/>
      <c r="D1185" s="19"/>
      <c r="E1185" s="19"/>
      <c r="F1185" s="19"/>
      <c r="G1185" s="19"/>
      <c r="H1185" s="19"/>
      <c r="I1185" s="19"/>
      <c r="J1185" s="19"/>
      <c r="K1185" s="19"/>
      <c r="L1185" s="19"/>
      <c r="M1185" s="19"/>
      <c r="N1185" s="19"/>
      <c r="O1185" s="19"/>
      <c r="P1185" s="19"/>
      <c r="Q1185" s="19"/>
      <c r="R1185" s="19"/>
      <c r="S1185" s="19"/>
      <c r="T1185" s="19"/>
      <c r="U1185" s="19"/>
      <c r="V1185" s="19"/>
      <c r="W1185" s="19"/>
      <c r="X1185" s="19"/>
      <c r="Y1185" s="19"/>
      <c r="Z1185" s="19"/>
    </row>
    <row r="1186" spans="1:26" ht="13.5" customHeight="1">
      <c r="A1186" s="19"/>
      <c r="B1186" s="19"/>
      <c r="C1186" s="19"/>
      <c r="D1186" s="19"/>
      <c r="E1186" s="19"/>
      <c r="F1186" s="19"/>
      <c r="G1186" s="19"/>
      <c r="H1186" s="19"/>
      <c r="I1186" s="19"/>
      <c r="J1186" s="19"/>
      <c r="K1186" s="19"/>
      <c r="L1186" s="19"/>
      <c r="M1186" s="19"/>
      <c r="N1186" s="19"/>
      <c r="O1186" s="19"/>
      <c r="P1186" s="19"/>
      <c r="Q1186" s="19"/>
      <c r="R1186" s="19"/>
      <c r="S1186" s="19"/>
      <c r="T1186" s="19"/>
      <c r="U1186" s="19"/>
      <c r="V1186" s="19"/>
      <c r="W1186" s="19"/>
      <c r="X1186" s="19"/>
      <c r="Y1186" s="19"/>
      <c r="Z1186" s="19"/>
    </row>
    <row r="1187" spans="1:26" ht="13.5" customHeight="1">
      <c r="A1187" s="19"/>
      <c r="B1187" s="19"/>
      <c r="C1187" s="19"/>
      <c r="D1187" s="19"/>
      <c r="E1187" s="19"/>
      <c r="F1187" s="19"/>
      <c r="G1187" s="19"/>
      <c r="H1187" s="19"/>
      <c r="I1187" s="19"/>
      <c r="J1187" s="19"/>
      <c r="K1187" s="19"/>
      <c r="L1187" s="19"/>
      <c r="M1187" s="19"/>
      <c r="N1187" s="19"/>
      <c r="O1187" s="19"/>
      <c r="P1187" s="19"/>
      <c r="Q1187" s="19"/>
      <c r="R1187" s="19"/>
      <c r="S1187" s="19"/>
      <c r="T1187" s="19"/>
      <c r="U1187" s="19"/>
      <c r="V1187" s="19"/>
      <c r="W1187" s="19"/>
      <c r="X1187" s="19"/>
      <c r="Y1187" s="19"/>
      <c r="Z1187" s="19"/>
    </row>
    <row r="1188" spans="1:26" ht="13.5" customHeight="1">
      <c r="A1188" s="19"/>
      <c r="B1188" s="19"/>
      <c r="C1188" s="19"/>
      <c r="D1188" s="19"/>
      <c r="E1188" s="19"/>
      <c r="F1188" s="19"/>
      <c r="G1188" s="19"/>
      <c r="H1188" s="19"/>
      <c r="I1188" s="19"/>
      <c r="J1188" s="19"/>
      <c r="K1188" s="19"/>
      <c r="L1188" s="19"/>
      <c r="M1188" s="19"/>
      <c r="N1188" s="19"/>
      <c r="O1188" s="19"/>
      <c r="P1188" s="19"/>
      <c r="Q1188" s="19"/>
      <c r="R1188" s="19"/>
      <c r="S1188" s="19"/>
      <c r="T1188" s="19"/>
      <c r="U1188" s="19"/>
      <c r="V1188" s="19"/>
      <c r="W1188" s="19"/>
      <c r="X1188" s="19"/>
      <c r="Y1188" s="19"/>
      <c r="Z1188" s="19"/>
    </row>
    <row r="1189" spans="1:26" ht="13.5" customHeight="1">
      <c r="A1189" s="19"/>
      <c r="B1189" s="19"/>
      <c r="C1189" s="19"/>
      <c r="D1189" s="19"/>
      <c r="E1189" s="19"/>
      <c r="F1189" s="19"/>
      <c r="G1189" s="19"/>
      <c r="H1189" s="19"/>
      <c r="I1189" s="19"/>
      <c r="J1189" s="19"/>
      <c r="K1189" s="19"/>
      <c r="L1189" s="19"/>
      <c r="M1189" s="19"/>
      <c r="N1189" s="19"/>
      <c r="O1189" s="19"/>
      <c r="P1189" s="19"/>
      <c r="Q1189" s="19"/>
      <c r="R1189" s="19"/>
      <c r="S1189" s="19"/>
      <c r="T1189" s="19"/>
      <c r="U1189" s="19"/>
      <c r="V1189" s="19"/>
      <c r="W1189" s="19"/>
      <c r="X1189" s="19"/>
      <c r="Y1189" s="19"/>
      <c r="Z1189" s="19"/>
    </row>
    <row r="1190" spans="1:26" ht="13.5" customHeight="1">
      <c r="A1190" s="19"/>
      <c r="B1190" s="19"/>
      <c r="C1190" s="19"/>
      <c r="D1190" s="19"/>
      <c r="E1190" s="19"/>
      <c r="F1190" s="19"/>
      <c r="G1190" s="19"/>
      <c r="H1190" s="19"/>
      <c r="I1190" s="19"/>
      <c r="J1190" s="19"/>
      <c r="K1190" s="19"/>
      <c r="L1190" s="19"/>
      <c r="M1190" s="19"/>
      <c r="N1190" s="19"/>
      <c r="O1190" s="19"/>
      <c r="P1190" s="19"/>
      <c r="Q1190" s="19"/>
      <c r="R1190" s="19"/>
      <c r="S1190" s="19"/>
      <c r="T1190" s="19"/>
      <c r="U1190" s="19"/>
      <c r="V1190" s="19"/>
      <c r="W1190" s="19"/>
      <c r="X1190" s="19"/>
      <c r="Y1190" s="19"/>
      <c r="Z1190" s="19"/>
    </row>
    <row r="1191" spans="1:26" ht="13.5" customHeight="1">
      <c r="A1191" s="19"/>
      <c r="B1191" s="19"/>
      <c r="C1191" s="19"/>
      <c r="D1191" s="19"/>
      <c r="E1191" s="19"/>
      <c r="F1191" s="19"/>
      <c r="G1191" s="19"/>
      <c r="H1191" s="19"/>
      <c r="I1191" s="19"/>
      <c r="J1191" s="19"/>
      <c r="K1191" s="19"/>
      <c r="L1191" s="19"/>
      <c r="M1191" s="19"/>
      <c r="N1191" s="19"/>
      <c r="O1191" s="19"/>
      <c r="P1191" s="19"/>
      <c r="Q1191" s="19"/>
      <c r="R1191" s="19"/>
      <c r="S1191" s="19"/>
      <c r="T1191" s="19"/>
      <c r="U1191" s="19"/>
      <c r="V1191" s="19"/>
      <c r="W1191" s="19"/>
      <c r="X1191" s="19"/>
      <c r="Y1191" s="19"/>
      <c r="Z1191" s="19"/>
    </row>
    <row r="1192" spans="1:26" ht="13.5" customHeight="1">
      <c r="A1192" s="19"/>
      <c r="B1192" s="19"/>
      <c r="C1192" s="19"/>
      <c r="D1192" s="19"/>
      <c r="E1192" s="19"/>
      <c r="F1192" s="19"/>
      <c r="G1192" s="19"/>
      <c r="H1192" s="19"/>
      <c r="I1192" s="19"/>
      <c r="J1192" s="19"/>
      <c r="K1192" s="19"/>
      <c r="L1192" s="19"/>
      <c r="M1192" s="19"/>
      <c r="N1192" s="19"/>
      <c r="O1192" s="19"/>
      <c r="P1192" s="19"/>
      <c r="Q1192" s="19"/>
      <c r="R1192" s="19"/>
      <c r="S1192" s="19"/>
      <c r="T1192" s="19"/>
      <c r="U1192" s="19"/>
      <c r="V1192" s="19"/>
      <c r="W1192" s="19"/>
      <c r="X1192" s="19"/>
      <c r="Y1192" s="19"/>
      <c r="Z1192" s="19"/>
    </row>
    <row r="1193" spans="1:26" ht="13.5" customHeight="1">
      <c r="A1193" s="19"/>
      <c r="B1193" s="19"/>
      <c r="C1193" s="19"/>
      <c r="D1193" s="19"/>
      <c r="E1193" s="19"/>
      <c r="F1193" s="19"/>
      <c r="G1193" s="19"/>
      <c r="H1193" s="19"/>
      <c r="I1193" s="19"/>
      <c r="J1193" s="19"/>
      <c r="K1193" s="19"/>
      <c r="L1193" s="19"/>
      <c r="M1193" s="19"/>
      <c r="N1193" s="19"/>
      <c r="O1193" s="19"/>
      <c r="P1193" s="19"/>
      <c r="Q1193" s="19"/>
      <c r="R1193" s="19"/>
      <c r="S1193" s="19"/>
      <c r="T1193" s="19"/>
      <c r="U1193" s="19"/>
      <c r="V1193" s="19"/>
      <c r="W1193" s="19"/>
      <c r="X1193" s="19"/>
      <c r="Y1193" s="19"/>
      <c r="Z1193" s="19"/>
    </row>
    <row r="1194" spans="1:26" ht="13.5" customHeight="1">
      <c r="A1194" s="19"/>
      <c r="B1194" s="19"/>
      <c r="C1194" s="19"/>
      <c r="D1194" s="19"/>
      <c r="E1194" s="19"/>
      <c r="F1194" s="19"/>
      <c r="G1194" s="19"/>
      <c r="H1194" s="19"/>
      <c r="I1194" s="19"/>
      <c r="J1194" s="19"/>
      <c r="K1194" s="19"/>
      <c r="L1194" s="19"/>
      <c r="M1194" s="19"/>
      <c r="N1194" s="19"/>
      <c r="O1194" s="19"/>
      <c r="P1194" s="19"/>
      <c r="Q1194" s="19"/>
      <c r="R1194" s="19"/>
      <c r="S1194" s="19"/>
      <c r="T1194" s="19"/>
      <c r="U1194" s="19"/>
      <c r="V1194" s="19"/>
      <c r="W1194" s="19"/>
      <c r="X1194" s="19"/>
      <c r="Y1194" s="19"/>
      <c r="Z1194" s="19"/>
    </row>
    <row r="1195" spans="1:26" ht="13.5" customHeight="1">
      <c r="A1195" s="19"/>
      <c r="B1195" s="19"/>
      <c r="C1195" s="19"/>
      <c r="D1195" s="19"/>
      <c r="E1195" s="19"/>
      <c r="F1195" s="19"/>
      <c r="G1195" s="19"/>
      <c r="H1195" s="19"/>
      <c r="I1195" s="19"/>
      <c r="J1195" s="19"/>
      <c r="K1195" s="19"/>
      <c r="L1195" s="19"/>
      <c r="M1195" s="19"/>
      <c r="N1195" s="19"/>
      <c r="O1195" s="19"/>
      <c r="P1195" s="19"/>
      <c r="Q1195" s="19"/>
      <c r="R1195" s="19"/>
      <c r="S1195" s="19"/>
      <c r="T1195" s="19"/>
      <c r="U1195" s="19"/>
      <c r="V1195" s="19"/>
      <c r="W1195" s="19"/>
      <c r="X1195" s="19"/>
      <c r="Y1195" s="19"/>
      <c r="Z1195" s="19"/>
    </row>
  </sheetData>
  <conditionalFormatting sqref="E263 E266:E269 E271:E274 E276:E293 E295 E298:E311 E313:E322 E324:E328 E330:E333 E335:E337 E339:E343 E345 E347:E350 E352:E355 E357:E358 E360:E364 E366:E383 E385:E396">
    <cfRule type="cellIs" dxfId="43" priority="1" operator="lessThan">
      <formula>6.02</formula>
    </cfRule>
  </conditionalFormatting>
  <conditionalFormatting sqref="E263 E266:E269 E271:E274 E276:E293 E295 E298:E311 E313:E322 E324:E328 E330:E333 E335:E337 E339:E343 E345 E347:E350 E352:E355 E357:E358 E360:E364 E366:E383 E385:E396">
    <cfRule type="cellIs" dxfId="42" priority="2" operator="greaterThan">
      <formula>6.02</formula>
    </cfRule>
  </conditionalFormatting>
  <conditionalFormatting sqref="E334">
    <cfRule type="cellIs" dxfId="41" priority="3" operator="lessThan">
      <formula>6.03</formula>
    </cfRule>
  </conditionalFormatting>
  <conditionalFormatting sqref="E334">
    <cfRule type="cellIs" dxfId="40" priority="4" operator="greaterThan">
      <formula>6.03</formula>
    </cfRule>
  </conditionalFormatting>
  <conditionalFormatting sqref="E264">
    <cfRule type="cellIs" dxfId="39" priority="5" operator="lessThan">
      <formula>6.03</formula>
    </cfRule>
  </conditionalFormatting>
  <conditionalFormatting sqref="E264">
    <cfRule type="cellIs" dxfId="38" priority="6" operator="greaterThan">
      <formula>6.03</formula>
    </cfRule>
  </conditionalFormatting>
  <conditionalFormatting sqref="E329">
    <cfRule type="cellIs" dxfId="37" priority="7" operator="lessThan">
      <formula>6.03</formula>
    </cfRule>
  </conditionalFormatting>
  <conditionalFormatting sqref="E329">
    <cfRule type="cellIs" dxfId="36" priority="8" operator="greaterThan">
      <formula>6.03</formula>
    </cfRule>
  </conditionalFormatting>
  <conditionalFormatting sqref="E297">
    <cfRule type="cellIs" dxfId="35" priority="9" operator="lessThan">
      <formula>6.03</formula>
    </cfRule>
  </conditionalFormatting>
  <conditionalFormatting sqref="E297">
    <cfRule type="cellIs" dxfId="34" priority="10" operator="greaterThan">
      <formula>6.03</formula>
    </cfRule>
  </conditionalFormatting>
  <conditionalFormatting sqref="E346">
    <cfRule type="cellIs" dxfId="33" priority="11" operator="lessThan">
      <formula>6.03</formula>
    </cfRule>
  </conditionalFormatting>
  <conditionalFormatting sqref="E346">
    <cfRule type="cellIs" dxfId="32" priority="12" operator="greaterThan">
      <formula>6.03</formula>
    </cfRule>
  </conditionalFormatting>
  <conditionalFormatting sqref="E359">
    <cfRule type="cellIs" dxfId="31" priority="13" operator="lessThan">
      <formula>6.03</formula>
    </cfRule>
  </conditionalFormatting>
  <conditionalFormatting sqref="E359">
    <cfRule type="cellIs" dxfId="30" priority="14" operator="greaterThan">
      <formula>6.03</formula>
    </cfRule>
  </conditionalFormatting>
  <conditionalFormatting sqref="E356">
    <cfRule type="cellIs" dxfId="29" priority="15" operator="lessThan">
      <formula>6.03</formula>
    </cfRule>
  </conditionalFormatting>
  <conditionalFormatting sqref="E356">
    <cfRule type="cellIs" dxfId="28" priority="16" operator="greaterThan">
      <formula>6.03</formula>
    </cfRule>
  </conditionalFormatting>
  <conditionalFormatting sqref="E338">
    <cfRule type="cellIs" dxfId="27" priority="17" operator="lessThan">
      <formula>6.03</formula>
    </cfRule>
  </conditionalFormatting>
  <conditionalFormatting sqref="E338">
    <cfRule type="cellIs" dxfId="26" priority="18" operator="greaterThan">
      <formula>6.03</formula>
    </cfRule>
  </conditionalFormatting>
  <conditionalFormatting sqref="E312">
    <cfRule type="cellIs" dxfId="25" priority="19" operator="lessThan">
      <formula>6.03</formula>
    </cfRule>
  </conditionalFormatting>
  <conditionalFormatting sqref="E312">
    <cfRule type="cellIs" dxfId="24" priority="20" operator="greaterThan">
      <formula>6.03</formula>
    </cfRule>
  </conditionalFormatting>
  <conditionalFormatting sqref="E323">
    <cfRule type="cellIs" dxfId="23" priority="21" operator="lessThan">
      <formula>6.03</formula>
    </cfRule>
  </conditionalFormatting>
  <conditionalFormatting sqref="E323">
    <cfRule type="cellIs" dxfId="22" priority="22" operator="greaterThan">
      <formula>6.03</formula>
    </cfRule>
  </conditionalFormatting>
  <conditionalFormatting sqref="E262">
    <cfRule type="cellIs" dxfId="21" priority="23" operator="lessThan">
      <formula>6.03</formula>
    </cfRule>
  </conditionalFormatting>
  <conditionalFormatting sqref="E262">
    <cfRule type="cellIs" dxfId="20" priority="24" operator="greaterThan">
      <formula>6.03</formula>
    </cfRule>
  </conditionalFormatting>
  <conditionalFormatting sqref="E265">
    <cfRule type="cellIs" dxfId="19" priority="25" operator="lessThan">
      <formula>6.03</formula>
    </cfRule>
  </conditionalFormatting>
  <conditionalFormatting sqref="E265">
    <cfRule type="cellIs" dxfId="18" priority="26" operator="greaterThan">
      <formula>6.03</formula>
    </cfRule>
  </conditionalFormatting>
  <conditionalFormatting sqref="E296">
    <cfRule type="cellIs" dxfId="17" priority="27" operator="lessThan">
      <formula>6.03</formula>
    </cfRule>
  </conditionalFormatting>
  <conditionalFormatting sqref="E296">
    <cfRule type="cellIs" dxfId="16" priority="28" operator="greaterThan">
      <formula>6.03</formula>
    </cfRule>
  </conditionalFormatting>
  <conditionalFormatting sqref="E294">
    <cfRule type="cellIs" dxfId="15" priority="29" operator="lessThan">
      <formula>6.03</formula>
    </cfRule>
  </conditionalFormatting>
  <conditionalFormatting sqref="E294">
    <cfRule type="cellIs" dxfId="14" priority="30" operator="greaterThan">
      <formula>6.03</formula>
    </cfRule>
  </conditionalFormatting>
  <conditionalFormatting sqref="E275">
    <cfRule type="cellIs" dxfId="13" priority="31" operator="lessThan">
      <formula>6.03</formula>
    </cfRule>
  </conditionalFormatting>
  <conditionalFormatting sqref="E275">
    <cfRule type="cellIs" dxfId="12" priority="32" operator="greaterThan">
      <formula>6.03</formula>
    </cfRule>
  </conditionalFormatting>
  <conditionalFormatting sqref="E384">
    <cfRule type="cellIs" dxfId="11" priority="33" operator="lessThan">
      <formula>6.03</formula>
    </cfRule>
  </conditionalFormatting>
  <conditionalFormatting sqref="E384">
    <cfRule type="cellIs" dxfId="10" priority="34" operator="greaterThan">
      <formula>6.03</formula>
    </cfRule>
  </conditionalFormatting>
  <conditionalFormatting sqref="E344">
    <cfRule type="cellIs" dxfId="9" priority="35" operator="lessThan">
      <formula>6.03</formula>
    </cfRule>
  </conditionalFormatting>
  <conditionalFormatting sqref="E344">
    <cfRule type="cellIs" dxfId="8" priority="36" operator="greaterThan">
      <formula>6.03</formula>
    </cfRule>
  </conditionalFormatting>
  <conditionalFormatting sqref="E351">
    <cfRule type="cellIs" dxfId="7" priority="37" operator="lessThan">
      <formula>6.03</formula>
    </cfRule>
  </conditionalFormatting>
  <conditionalFormatting sqref="E351">
    <cfRule type="cellIs" dxfId="6" priority="38" operator="greaterThan">
      <formula>6.03</formula>
    </cfRule>
  </conditionalFormatting>
  <conditionalFormatting sqref="E365">
    <cfRule type="cellIs" dxfId="5" priority="39" operator="lessThan">
      <formula>6.03</formula>
    </cfRule>
  </conditionalFormatting>
  <conditionalFormatting sqref="E365">
    <cfRule type="cellIs" dxfId="4" priority="40" operator="greaterThan">
      <formula>6.03</formula>
    </cfRule>
  </conditionalFormatting>
  <conditionalFormatting sqref="E270">
    <cfRule type="cellIs" dxfId="3" priority="41" operator="lessThan">
      <formula>6.03</formula>
    </cfRule>
  </conditionalFormatting>
  <conditionalFormatting sqref="E270">
    <cfRule type="cellIs" dxfId="2" priority="42" operator="greaterThan">
      <formula>6.03</formula>
    </cfRule>
  </conditionalFormatting>
  <conditionalFormatting sqref="E404:E528">
    <cfRule type="cellIs" dxfId="1" priority="43" operator="greaterThan">
      <formula>22.63</formula>
    </cfRule>
  </conditionalFormatting>
  <conditionalFormatting sqref="E404:E528">
    <cfRule type="cellIs" dxfId="0" priority="44" operator="lessThan">
      <formula>22.63</formula>
    </cfRule>
  </conditionalFormatting>
  <pageMargins left="0.7" right="0.7" top="0.78740157499999996" bottom="0.78740157499999996" header="0" footer="0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998"/>
  <sheetViews>
    <sheetView workbookViewId="0"/>
  </sheetViews>
  <sheetFormatPr baseColWidth="10" defaultColWidth="14.42578125" defaultRowHeight="15" customHeight="1"/>
  <cols>
    <col min="2" max="2" width="14.5703125" customWidth="1"/>
    <col min="3" max="4" width="11.5703125" customWidth="1"/>
    <col min="5" max="5" width="12.7109375" customWidth="1"/>
    <col min="6" max="7" width="11.5703125" customWidth="1"/>
    <col min="8" max="8" width="12.7109375" customWidth="1"/>
    <col min="9" max="10" width="11.5703125" customWidth="1"/>
    <col min="11" max="11" width="12.7109375" customWidth="1"/>
    <col min="12" max="13" width="11.5703125" customWidth="1"/>
    <col min="14" max="14" width="12.7109375" customWidth="1"/>
    <col min="15" max="26" width="11.5703125" customWidth="1"/>
  </cols>
  <sheetData>
    <row r="1" spans="1:17" ht="14.25" customHeight="1">
      <c r="A1" s="1" t="s">
        <v>461</v>
      </c>
      <c r="B1" s="17"/>
      <c r="C1" s="18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</row>
    <row r="2" spans="1:17" ht="14.25" customHeight="1">
      <c r="A2" s="22" t="s">
        <v>462</v>
      </c>
      <c r="B2" s="6"/>
      <c r="C2" s="21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</row>
    <row r="3" spans="1:17" ht="14.25" customHeight="1">
      <c r="A3" s="22"/>
      <c r="B3" s="6"/>
      <c r="C3" s="21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</row>
    <row r="4" spans="1:17" ht="14.25" customHeight="1">
      <c r="A4" s="8" t="s">
        <v>308</v>
      </c>
      <c r="B4" s="9" t="s">
        <v>334</v>
      </c>
      <c r="C4" s="21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</row>
    <row r="5" spans="1:17" ht="14.25" customHeight="1">
      <c r="A5" s="10">
        <v>0.88</v>
      </c>
      <c r="B5" s="11">
        <v>0.6</v>
      </c>
      <c r="C5" s="21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</row>
    <row r="6" spans="1:17" ht="14.25" customHeight="1">
      <c r="A6" s="10">
        <v>0.81</v>
      </c>
      <c r="B6" s="11">
        <v>0.55000000000000004</v>
      </c>
      <c r="C6" s="21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</row>
    <row r="7" spans="1:17" ht="14.25" customHeight="1">
      <c r="A7" s="10">
        <v>0.92</v>
      </c>
      <c r="B7" s="11">
        <v>0.63</v>
      </c>
      <c r="C7" s="21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</row>
    <row r="8" spans="1:17" ht="14.25" customHeight="1">
      <c r="A8" s="10">
        <v>0.95</v>
      </c>
      <c r="B8" s="11">
        <v>0.43</v>
      </c>
      <c r="C8" s="21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</row>
    <row r="9" spans="1:17" ht="14.25" customHeight="1">
      <c r="A9" s="10">
        <v>1.1399999999999999</v>
      </c>
      <c r="B9" s="11">
        <v>0.34</v>
      </c>
      <c r="C9" s="21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</row>
    <row r="10" spans="1:17" ht="14.25" customHeight="1">
      <c r="A10" s="10">
        <v>1.07</v>
      </c>
      <c r="B10" s="11">
        <v>0.4</v>
      </c>
      <c r="C10" s="21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</row>
    <row r="11" spans="1:17" ht="14.25" customHeight="1">
      <c r="A11" s="10"/>
      <c r="B11" s="11"/>
      <c r="C11" s="21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</row>
    <row r="12" spans="1:17" ht="14.25" customHeight="1">
      <c r="A12" s="8">
        <f t="shared" ref="A12:B12" si="0">AVERAGE(A5:A10)</f>
        <v>0.96166666666666656</v>
      </c>
      <c r="B12" s="9">
        <f t="shared" si="0"/>
        <v>0.49166666666666664</v>
      </c>
      <c r="C12" s="21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</row>
    <row r="13" spans="1:17" ht="14.25" customHeight="1">
      <c r="A13" s="47"/>
      <c r="B13" s="48"/>
      <c r="C13" s="4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</row>
    <row r="14" spans="1:17" ht="14.25" customHeight="1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</row>
    <row r="15" spans="1:17" ht="14.25" customHeight="1">
      <c r="A15" s="1" t="s">
        <v>463</v>
      </c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8"/>
      <c r="M15" s="19"/>
      <c r="N15" s="19"/>
      <c r="O15" s="19"/>
      <c r="P15" s="19"/>
      <c r="Q15" s="19"/>
    </row>
    <row r="16" spans="1:17" ht="14.25" customHeight="1">
      <c r="A16" s="22" t="s">
        <v>464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21"/>
      <c r="M16" s="19"/>
      <c r="N16" s="19"/>
      <c r="O16" s="19"/>
      <c r="P16" s="19"/>
      <c r="Q16" s="19"/>
    </row>
    <row r="17" spans="1:17" ht="14.25" customHeight="1">
      <c r="A17" s="22"/>
      <c r="B17" s="6"/>
      <c r="C17" s="6"/>
      <c r="D17" s="6"/>
      <c r="E17" s="6"/>
      <c r="F17" s="6"/>
      <c r="G17" s="6"/>
      <c r="H17" s="6"/>
      <c r="I17" s="6"/>
      <c r="J17" s="6"/>
      <c r="K17" s="6"/>
      <c r="L17" s="21"/>
      <c r="M17" s="19"/>
      <c r="N17" s="19"/>
      <c r="O17" s="19"/>
      <c r="P17" s="19"/>
      <c r="Q17" s="19"/>
    </row>
    <row r="18" spans="1:17" ht="14.25" customHeight="1">
      <c r="A18" s="223" t="s">
        <v>465</v>
      </c>
      <c r="B18" s="219"/>
      <c r="C18" s="6"/>
      <c r="D18" s="224" t="s">
        <v>466</v>
      </c>
      <c r="E18" s="219"/>
      <c r="F18" s="6"/>
      <c r="G18" s="224" t="s">
        <v>467</v>
      </c>
      <c r="H18" s="219"/>
      <c r="I18" s="6"/>
      <c r="J18" s="224" t="s">
        <v>468</v>
      </c>
      <c r="K18" s="219"/>
      <c r="L18" s="21"/>
      <c r="M18" s="19"/>
      <c r="N18" s="19"/>
      <c r="O18" s="19"/>
      <c r="P18" s="19"/>
      <c r="Q18" s="19"/>
    </row>
    <row r="19" spans="1:17" ht="14.25" customHeight="1">
      <c r="A19" s="8" t="s">
        <v>308</v>
      </c>
      <c r="B19" s="9" t="s">
        <v>334</v>
      </c>
      <c r="C19" s="6"/>
      <c r="D19" s="9" t="s">
        <v>308</v>
      </c>
      <c r="E19" s="9" t="s">
        <v>334</v>
      </c>
      <c r="F19" s="6"/>
      <c r="G19" s="9" t="s">
        <v>308</v>
      </c>
      <c r="H19" s="9" t="s">
        <v>334</v>
      </c>
      <c r="I19" s="6"/>
      <c r="J19" s="9" t="s">
        <v>308</v>
      </c>
      <c r="K19" s="9" t="s">
        <v>334</v>
      </c>
      <c r="L19" s="21"/>
      <c r="M19" s="19"/>
      <c r="N19" s="19"/>
      <c r="O19" s="19"/>
      <c r="P19" s="19"/>
      <c r="Q19" s="19"/>
    </row>
    <row r="20" spans="1:17" ht="14.25" customHeight="1">
      <c r="A20" s="10">
        <v>1.2972621</v>
      </c>
      <c r="B20" s="11">
        <v>3.9375087600000001</v>
      </c>
      <c r="C20" s="11"/>
      <c r="D20" s="11">
        <v>41.755623999999997</v>
      </c>
      <c r="E20" s="11">
        <v>28.746230000000001</v>
      </c>
      <c r="F20" s="11"/>
      <c r="G20" s="11">
        <v>7.2623705019999996</v>
      </c>
      <c r="H20" s="11">
        <v>33.149475559999999</v>
      </c>
      <c r="I20" s="11"/>
      <c r="J20" s="11">
        <v>46.755488</v>
      </c>
      <c r="K20" s="11">
        <v>26.81371</v>
      </c>
      <c r="L20" s="21"/>
      <c r="M20" s="19"/>
      <c r="N20" s="19"/>
      <c r="O20" s="19"/>
      <c r="P20" s="19"/>
      <c r="Q20" s="19"/>
    </row>
    <row r="21" spans="1:17" ht="14.25" customHeight="1">
      <c r="A21" s="10">
        <v>4.2836675499999997</v>
      </c>
      <c r="B21" s="11">
        <v>4.2636214499999996</v>
      </c>
      <c r="C21" s="11"/>
      <c r="D21" s="11">
        <v>32.296421000000002</v>
      </c>
      <c r="E21" s="11">
        <v>49.520816000000003</v>
      </c>
      <c r="F21" s="11"/>
      <c r="G21" s="11">
        <v>16.11929233</v>
      </c>
      <c r="H21" s="11">
        <v>30.18499044</v>
      </c>
      <c r="I21" s="11"/>
      <c r="J21" s="11">
        <v>48.647328999999999</v>
      </c>
      <c r="K21" s="11">
        <v>14.493897</v>
      </c>
      <c r="L21" s="21"/>
      <c r="M21" s="19"/>
      <c r="N21" s="19"/>
      <c r="O21" s="19"/>
      <c r="P21" s="19"/>
      <c r="Q21" s="19"/>
    </row>
    <row r="22" spans="1:17" ht="14.25" customHeight="1">
      <c r="A22" s="10">
        <v>3.8782731400000001</v>
      </c>
      <c r="B22" s="11">
        <v>3.1282661599999999</v>
      </c>
      <c r="C22" s="11"/>
      <c r="D22" s="11">
        <v>67.295471000000006</v>
      </c>
      <c r="E22" s="11">
        <v>17.513459000000001</v>
      </c>
      <c r="F22" s="11"/>
      <c r="G22" s="11">
        <v>11.33563835</v>
      </c>
      <c r="H22" s="11">
        <v>21.657505990000001</v>
      </c>
      <c r="I22" s="11"/>
      <c r="J22" s="11">
        <v>18.107617000000001</v>
      </c>
      <c r="K22" s="11">
        <v>60.028891000000002</v>
      </c>
      <c r="L22" s="21"/>
      <c r="M22" s="19"/>
      <c r="N22" s="19"/>
      <c r="O22" s="19"/>
      <c r="P22" s="19"/>
      <c r="Q22" s="19"/>
    </row>
    <row r="23" spans="1:17" ht="14.25" customHeight="1">
      <c r="A23" s="10">
        <v>1.6486039100000001</v>
      </c>
      <c r="B23" s="11">
        <v>3.3215181199999999</v>
      </c>
      <c r="C23" s="11"/>
      <c r="D23" s="11">
        <v>15.945513</v>
      </c>
      <c r="E23" s="11">
        <v>19.083631</v>
      </c>
      <c r="F23" s="11"/>
      <c r="G23" s="11">
        <v>7.9842968589999996</v>
      </c>
      <c r="H23" s="11">
        <v>20.524807920000001</v>
      </c>
      <c r="I23" s="11"/>
      <c r="J23" s="11">
        <v>72.565597999999994</v>
      </c>
      <c r="K23" s="11">
        <v>51.936464999999998</v>
      </c>
      <c r="L23" s="21"/>
      <c r="M23" s="19"/>
      <c r="N23" s="19"/>
      <c r="O23" s="19"/>
      <c r="P23" s="19"/>
      <c r="Q23" s="19"/>
    </row>
    <row r="24" spans="1:17" ht="14.25" customHeight="1">
      <c r="A24" s="10">
        <v>4.4998779000000004</v>
      </c>
      <c r="B24" s="11">
        <v>2.5122755300000001</v>
      </c>
      <c r="C24" s="11"/>
      <c r="D24" s="11">
        <v>37.701680000000003</v>
      </c>
      <c r="E24" s="11">
        <v>20.533021000000002</v>
      </c>
      <c r="F24" s="11"/>
      <c r="G24" s="11">
        <v>11.16185928</v>
      </c>
      <c r="H24" s="11">
        <v>18.854990170000001</v>
      </c>
      <c r="I24" s="11"/>
      <c r="J24" s="11">
        <v>49.458117000000001</v>
      </c>
      <c r="K24" s="11">
        <v>61.840628000000002</v>
      </c>
      <c r="L24" s="21"/>
      <c r="M24" s="19"/>
      <c r="N24" s="19"/>
      <c r="O24" s="19"/>
      <c r="P24" s="19"/>
      <c r="Q24" s="19"/>
    </row>
    <row r="25" spans="1:17" ht="14.25" customHeight="1">
      <c r="A25" s="10"/>
      <c r="B25" s="11">
        <v>3.9858217499999999</v>
      </c>
      <c r="C25" s="11"/>
      <c r="D25" s="11"/>
      <c r="E25" s="11">
        <v>37.804915000000001</v>
      </c>
      <c r="F25" s="11"/>
      <c r="G25" s="11"/>
      <c r="H25" s="11">
        <v>19.903865199999998</v>
      </c>
      <c r="I25" s="11"/>
      <c r="J25" s="11"/>
      <c r="K25" s="11">
        <v>46.259689000000002</v>
      </c>
      <c r="L25" s="21"/>
      <c r="M25" s="19"/>
      <c r="N25" s="19"/>
      <c r="O25" s="19"/>
      <c r="P25" s="19"/>
      <c r="Q25" s="19"/>
    </row>
    <row r="26" spans="1:17" ht="14.25" customHeight="1">
      <c r="A26" s="10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21"/>
      <c r="M26" s="19"/>
      <c r="N26" s="19"/>
      <c r="O26" s="19"/>
      <c r="P26" s="19"/>
      <c r="Q26" s="19"/>
    </row>
    <row r="27" spans="1:17" ht="14.25" customHeight="1">
      <c r="A27" s="8">
        <f t="shared" ref="A27:B27" si="1">AVERAGE(A20:A25)</f>
        <v>3.1215369199999996</v>
      </c>
      <c r="B27" s="9">
        <f t="shared" si="1"/>
        <v>3.5248352949999995</v>
      </c>
      <c r="C27" s="9"/>
      <c r="D27" s="9">
        <f t="shared" ref="D27:E27" si="2">AVERAGE(D20:D25)</f>
        <v>38.998941799999997</v>
      </c>
      <c r="E27" s="9">
        <f t="shared" si="2"/>
        <v>28.867011999999999</v>
      </c>
      <c r="F27" s="9"/>
      <c r="G27" s="9">
        <f t="shared" ref="G27:H27" si="3">AVERAGE(G20:G25)</f>
        <v>10.772691464199999</v>
      </c>
      <c r="H27" s="9">
        <f t="shared" si="3"/>
        <v>24.045939213333337</v>
      </c>
      <c r="I27" s="9"/>
      <c r="J27" s="9">
        <f t="shared" ref="J27:K27" si="4">AVERAGE(J20:J25)</f>
        <v>47.1068298</v>
      </c>
      <c r="K27" s="9">
        <f t="shared" si="4"/>
        <v>43.562213333333339</v>
      </c>
      <c r="L27" s="21"/>
      <c r="M27" s="19"/>
      <c r="N27" s="19"/>
      <c r="O27" s="19"/>
      <c r="P27" s="19"/>
      <c r="Q27" s="19"/>
    </row>
    <row r="28" spans="1:17" ht="14.25" customHeight="1">
      <c r="A28" s="47"/>
      <c r="B28" s="48"/>
      <c r="C28" s="48"/>
      <c r="D28" s="48"/>
      <c r="E28" s="48"/>
      <c r="F28" s="48"/>
      <c r="G28" s="48"/>
      <c r="H28" s="48"/>
      <c r="I28" s="48"/>
      <c r="J28" s="48"/>
      <c r="K28" s="48"/>
      <c r="L28" s="49"/>
      <c r="M28" s="19"/>
      <c r="N28" s="19"/>
      <c r="O28" s="19"/>
      <c r="P28" s="19"/>
      <c r="Q28" s="19"/>
    </row>
    <row r="29" spans="1:17" ht="14.25" customHeight="1">
      <c r="A29" s="19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</row>
    <row r="30" spans="1:17" ht="14.25" customHeight="1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</row>
    <row r="31" spans="1:17" ht="14.25" customHeight="1">
      <c r="A31" s="1" t="s">
        <v>469</v>
      </c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8"/>
      <c r="P31" s="19"/>
      <c r="Q31" s="19"/>
    </row>
    <row r="32" spans="1:17" ht="14.25" customHeight="1">
      <c r="A32" s="22" t="s">
        <v>470</v>
      </c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21"/>
      <c r="P32" s="19"/>
      <c r="Q32" s="19"/>
    </row>
    <row r="33" spans="1:17" ht="14.25" customHeight="1">
      <c r="A33" s="22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21"/>
      <c r="P33" s="19"/>
      <c r="Q33" s="19"/>
    </row>
    <row r="34" spans="1:17" ht="14.25" customHeight="1">
      <c r="A34" s="226" t="s">
        <v>471</v>
      </c>
      <c r="B34" s="219"/>
      <c r="C34" s="6"/>
      <c r="D34" s="225" t="s">
        <v>472</v>
      </c>
      <c r="E34" s="219"/>
      <c r="F34" s="6"/>
      <c r="G34" s="225" t="s">
        <v>473</v>
      </c>
      <c r="H34" s="219"/>
      <c r="I34" s="6"/>
      <c r="J34" s="225" t="s">
        <v>326</v>
      </c>
      <c r="K34" s="219"/>
      <c r="L34" s="6"/>
      <c r="M34" s="225" t="s">
        <v>474</v>
      </c>
      <c r="N34" s="219"/>
      <c r="O34" s="21"/>
      <c r="P34" s="19"/>
      <c r="Q34" s="19"/>
    </row>
    <row r="35" spans="1:17" ht="14.25" customHeight="1">
      <c r="A35" s="8" t="s">
        <v>308</v>
      </c>
      <c r="B35" s="9" t="s">
        <v>334</v>
      </c>
      <c r="C35" s="31"/>
      <c r="D35" s="9" t="s">
        <v>308</v>
      </c>
      <c r="E35" s="9" t="s">
        <v>334</v>
      </c>
      <c r="F35" s="31"/>
      <c r="G35" s="9" t="s">
        <v>308</v>
      </c>
      <c r="H35" s="9" t="s">
        <v>334</v>
      </c>
      <c r="I35" s="31"/>
      <c r="J35" s="9" t="s">
        <v>308</v>
      </c>
      <c r="K35" s="9" t="s">
        <v>334</v>
      </c>
      <c r="L35" s="31"/>
      <c r="M35" s="9" t="s">
        <v>308</v>
      </c>
      <c r="N35" s="9" t="s">
        <v>334</v>
      </c>
      <c r="O35" s="21"/>
      <c r="P35" s="19"/>
      <c r="Q35" s="19"/>
    </row>
    <row r="36" spans="1:17" ht="14.25" customHeight="1">
      <c r="A36" s="10">
        <v>1.1351891981997</v>
      </c>
      <c r="B36" s="11">
        <v>1.9493248874812472</v>
      </c>
      <c r="C36" s="11"/>
      <c r="D36" s="11">
        <v>1.518</v>
      </c>
      <c r="E36" s="11">
        <v>1.4810000000000001</v>
      </c>
      <c r="F36" s="11"/>
      <c r="G36" s="11">
        <v>0.42099999999999999</v>
      </c>
      <c r="H36" s="11">
        <v>1.5369999999999999</v>
      </c>
      <c r="I36" s="11"/>
      <c r="J36" s="11">
        <v>1.0088318613564404</v>
      </c>
      <c r="K36" s="11">
        <v>2.1796367272121313</v>
      </c>
      <c r="L36" s="11"/>
      <c r="M36" s="11">
        <v>0.56999999999999995</v>
      </c>
      <c r="N36" s="11">
        <v>5.1449999999999996</v>
      </c>
      <c r="O36" s="21"/>
      <c r="P36" s="19"/>
      <c r="Q36" s="19"/>
    </row>
    <row r="37" spans="1:17" ht="14.25" customHeight="1">
      <c r="A37" s="10">
        <v>0.92315385897649616</v>
      </c>
      <c r="B37" s="11">
        <v>1.4552425404234042</v>
      </c>
      <c r="C37" s="11"/>
      <c r="D37" s="11">
        <v>0.75</v>
      </c>
      <c r="E37" s="11">
        <v>1.141</v>
      </c>
      <c r="F37" s="11"/>
      <c r="G37" s="11">
        <v>0.64900000000000002</v>
      </c>
      <c r="H37" s="11">
        <v>1.8580000000000001</v>
      </c>
      <c r="I37" s="11"/>
      <c r="J37" s="11">
        <v>0.84085985669055152</v>
      </c>
      <c r="K37" s="11">
        <v>1.4287618730211633</v>
      </c>
      <c r="L37" s="11"/>
      <c r="M37" s="11">
        <v>0.51600000000000001</v>
      </c>
      <c r="N37" s="11">
        <v>3.0019999999999998</v>
      </c>
      <c r="O37" s="21"/>
      <c r="P37" s="19"/>
      <c r="Q37" s="19"/>
    </row>
    <row r="38" spans="1:17" ht="14.25" customHeight="1">
      <c r="A38" s="10">
        <v>1.0341723620603436</v>
      </c>
      <c r="B38" s="11">
        <v>3.1915319219869978</v>
      </c>
      <c r="C38" s="11"/>
      <c r="D38" s="11">
        <v>0.88300000000000001</v>
      </c>
      <c r="E38" s="11">
        <v>4.1280000000000001</v>
      </c>
      <c r="F38" s="11"/>
      <c r="G38" s="11">
        <v>1.6639999999999999</v>
      </c>
      <c r="H38" s="11">
        <v>4.5650000000000004</v>
      </c>
      <c r="I38" s="11"/>
      <c r="J38" s="11">
        <v>1.0548241959673388</v>
      </c>
      <c r="K38" s="11">
        <v>1.0248291951341442</v>
      </c>
      <c r="L38" s="11"/>
      <c r="M38" s="11">
        <v>2.339</v>
      </c>
      <c r="N38" s="11">
        <v>6.5940000000000003</v>
      </c>
      <c r="O38" s="21"/>
      <c r="P38" s="19"/>
      <c r="Q38" s="19"/>
    </row>
    <row r="39" spans="1:17" ht="14.25" customHeight="1">
      <c r="A39" s="10">
        <v>0.70611768628104687</v>
      </c>
      <c r="B39" s="11">
        <v>2.736456076012669</v>
      </c>
      <c r="C39" s="11"/>
      <c r="D39" s="11">
        <v>0.72399999999999998</v>
      </c>
      <c r="E39" s="11">
        <v>3.4849999999999999</v>
      </c>
      <c r="F39" s="11"/>
      <c r="G39" s="11">
        <v>0.65400000000000003</v>
      </c>
      <c r="H39" s="11">
        <v>2.4430000000000001</v>
      </c>
      <c r="I39" s="11"/>
      <c r="J39" s="11">
        <v>0.98683552741209801</v>
      </c>
      <c r="K39" s="11">
        <v>1.5087485419096816</v>
      </c>
      <c r="L39" s="11"/>
      <c r="M39" s="11">
        <v>0.65600000000000003</v>
      </c>
      <c r="N39" s="11">
        <v>6.0960000000000001</v>
      </c>
      <c r="O39" s="21"/>
      <c r="P39" s="19"/>
      <c r="Q39" s="19"/>
    </row>
    <row r="40" spans="1:17" ht="14.25" customHeight="1">
      <c r="A40" s="10">
        <v>1.3872312052008668</v>
      </c>
      <c r="B40" s="11">
        <v>3.9126521086847812</v>
      </c>
      <c r="C40" s="11"/>
      <c r="D40" s="11">
        <v>1.196</v>
      </c>
      <c r="E40" s="11">
        <v>4.3940000000000001</v>
      </c>
      <c r="F40" s="11"/>
      <c r="G40" s="11">
        <v>1.6419999999999999</v>
      </c>
      <c r="H40" s="11">
        <v>3.1970000000000001</v>
      </c>
      <c r="I40" s="11"/>
      <c r="J40" s="11">
        <v>1.0258290284952509</v>
      </c>
      <c r="K40" s="11">
        <v>1.5267455424095984</v>
      </c>
      <c r="L40" s="11"/>
      <c r="M40" s="11">
        <v>0.88500000000000001</v>
      </c>
      <c r="N40" s="11">
        <v>6.2220000000000004</v>
      </c>
      <c r="O40" s="21"/>
      <c r="P40" s="19"/>
      <c r="Q40" s="19"/>
    </row>
    <row r="41" spans="1:17" ht="14.25" customHeight="1">
      <c r="A41" s="10">
        <v>0.81413568928154689</v>
      </c>
      <c r="B41" s="11"/>
      <c r="C41" s="11"/>
      <c r="D41" s="11">
        <v>0.92900000000000005</v>
      </c>
      <c r="E41" s="11"/>
      <c r="F41" s="11"/>
      <c r="G41" s="11">
        <v>0.97</v>
      </c>
      <c r="H41" s="11"/>
      <c r="I41" s="11"/>
      <c r="J41" s="11">
        <v>1.0828195300783203</v>
      </c>
      <c r="K41" s="11"/>
      <c r="L41" s="11"/>
      <c r="M41" s="11">
        <v>1.034</v>
      </c>
      <c r="N41" s="11"/>
      <c r="O41" s="21"/>
      <c r="P41" s="19"/>
      <c r="Q41" s="19"/>
    </row>
    <row r="42" spans="1:17" ht="14.25" customHeight="1">
      <c r="A42" s="10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21"/>
      <c r="P42" s="19"/>
      <c r="Q42" s="19"/>
    </row>
    <row r="43" spans="1:17" ht="14.25" customHeight="1">
      <c r="A43" s="8">
        <f t="shared" ref="A43:B43" si="5">AVERAGE(A36:A41)</f>
        <v>1</v>
      </c>
      <c r="B43" s="9">
        <f t="shared" si="5"/>
        <v>2.6490415069178197</v>
      </c>
      <c r="C43" s="9"/>
      <c r="D43" s="9">
        <f t="shared" ref="D43:E43" si="6">AVERAGE(D36:D41)</f>
        <v>1</v>
      </c>
      <c r="E43" s="9">
        <f t="shared" si="6"/>
        <v>2.9257999999999997</v>
      </c>
      <c r="F43" s="9"/>
      <c r="G43" s="9">
        <f t="shared" ref="G43:H43" si="7">AVERAGE(G36:G41)</f>
        <v>0.99999999999999989</v>
      </c>
      <c r="H43" s="9">
        <f t="shared" si="7"/>
        <v>2.72</v>
      </c>
      <c r="I43" s="9"/>
      <c r="J43" s="9">
        <f t="shared" ref="J43:K43" si="8">AVERAGE(J36:J41)</f>
        <v>1.0000000000000002</v>
      </c>
      <c r="K43" s="9">
        <f t="shared" si="8"/>
        <v>1.5337443759373435</v>
      </c>
      <c r="L43" s="9"/>
      <c r="M43" s="9">
        <f t="shared" ref="M43:N43" si="9">AVERAGE(M36:M41)</f>
        <v>0.99999999999999989</v>
      </c>
      <c r="N43" s="9">
        <f t="shared" si="9"/>
        <v>5.4118000000000004</v>
      </c>
      <c r="O43" s="21"/>
      <c r="P43" s="19"/>
      <c r="Q43" s="19"/>
    </row>
    <row r="44" spans="1:17" ht="14.25" customHeight="1">
      <c r="A44" s="47"/>
      <c r="B44" s="48"/>
      <c r="C44" s="48"/>
      <c r="D44" s="48"/>
      <c r="E44" s="48"/>
      <c r="F44" s="48"/>
      <c r="G44" s="48"/>
      <c r="H44" s="48"/>
      <c r="I44" s="48"/>
      <c r="J44" s="48"/>
      <c r="K44" s="48"/>
      <c r="L44" s="48"/>
      <c r="M44" s="48"/>
      <c r="N44" s="48"/>
      <c r="O44" s="49"/>
      <c r="P44" s="19"/>
      <c r="Q44" s="19"/>
    </row>
    <row r="45" spans="1:17" ht="14.25" customHeight="1">
      <c r="A45" s="19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</row>
    <row r="46" spans="1:17" ht="14.25" customHeight="1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</row>
    <row r="47" spans="1:17" ht="14.25" customHeight="1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</row>
    <row r="48" spans="1:17" ht="14.25" customHeight="1">
      <c r="A48" s="1" t="s">
        <v>475</v>
      </c>
      <c r="B48" s="17"/>
      <c r="C48" s="17"/>
      <c r="D48" s="17"/>
      <c r="E48" s="17"/>
      <c r="F48" s="18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</row>
    <row r="49" spans="1:17" ht="14.25" customHeight="1">
      <c r="A49" s="22" t="s">
        <v>476</v>
      </c>
      <c r="B49" s="6"/>
      <c r="C49" s="6"/>
      <c r="D49" s="6"/>
      <c r="E49" s="6"/>
      <c r="F49" s="21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</row>
    <row r="50" spans="1:17" ht="14.25" customHeight="1">
      <c r="A50" s="22"/>
      <c r="B50" s="6"/>
      <c r="C50" s="6"/>
      <c r="D50" s="6"/>
      <c r="E50" s="6"/>
      <c r="F50" s="21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</row>
    <row r="51" spans="1:17" ht="14.25" customHeight="1">
      <c r="A51" s="223" t="s">
        <v>477</v>
      </c>
      <c r="B51" s="219"/>
      <c r="C51" s="6"/>
      <c r="D51" s="224" t="s">
        <v>478</v>
      </c>
      <c r="E51" s="219"/>
      <c r="F51" s="21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</row>
    <row r="52" spans="1:17" ht="14.25" customHeight="1">
      <c r="A52" s="8" t="s">
        <v>308</v>
      </c>
      <c r="B52" s="9" t="s">
        <v>334</v>
      </c>
      <c r="C52" s="31"/>
      <c r="D52" s="9" t="s">
        <v>308</v>
      </c>
      <c r="E52" s="9" t="s">
        <v>334</v>
      </c>
      <c r="F52" s="21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</row>
    <row r="53" spans="1:17" ht="14.25" customHeight="1">
      <c r="A53" s="10">
        <v>1.03</v>
      </c>
      <c r="B53" s="11">
        <v>30.1</v>
      </c>
      <c r="C53" s="11"/>
      <c r="D53" s="11">
        <v>0.37</v>
      </c>
      <c r="E53" s="11">
        <v>18.7</v>
      </c>
      <c r="F53" s="21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</row>
    <row r="54" spans="1:17" ht="14.25" customHeight="1">
      <c r="A54" s="10">
        <v>0.76</v>
      </c>
      <c r="B54" s="11">
        <v>95.3</v>
      </c>
      <c r="C54" s="11"/>
      <c r="D54" s="11">
        <v>0.12</v>
      </c>
      <c r="E54" s="11">
        <v>59.4</v>
      </c>
      <c r="F54" s="21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</row>
    <row r="55" spans="1:17" ht="14.25" customHeight="1">
      <c r="A55" s="10">
        <v>1.1000000000000001</v>
      </c>
      <c r="B55" s="11">
        <v>16.100000000000001</v>
      </c>
      <c r="C55" s="11"/>
      <c r="D55" s="11">
        <v>0.12</v>
      </c>
      <c r="E55" s="11">
        <v>3.76</v>
      </c>
      <c r="F55" s="21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</row>
    <row r="56" spans="1:17" ht="14.25" customHeight="1">
      <c r="A56" s="10">
        <v>2.31</v>
      </c>
      <c r="B56" s="11">
        <v>18.899999999999999</v>
      </c>
      <c r="C56" s="11"/>
      <c r="D56" s="11">
        <v>0.38</v>
      </c>
      <c r="E56" s="11">
        <v>8.75</v>
      </c>
      <c r="F56" s="21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</row>
    <row r="57" spans="1:17" ht="14.25" customHeight="1">
      <c r="A57" s="10">
        <v>1.49</v>
      </c>
      <c r="B57" s="11">
        <v>18.8</v>
      </c>
      <c r="C57" s="11"/>
      <c r="D57" s="11">
        <v>0.3</v>
      </c>
      <c r="E57" s="11">
        <v>3.99</v>
      </c>
      <c r="F57" s="21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</row>
    <row r="58" spans="1:17" ht="14.25" customHeight="1">
      <c r="A58" s="10"/>
      <c r="B58" s="11">
        <v>30.8</v>
      </c>
      <c r="C58" s="11"/>
      <c r="D58" s="11"/>
      <c r="E58" s="11">
        <v>23.2</v>
      </c>
      <c r="F58" s="21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</row>
    <row r="59" spans="1:17" ht="14.25" customHeight="1">
      <c r="A59" s="10"/>
      <c r="B59" s="11"/>
      <c r="C59" s="11"/>
      <c r="D59" s="11"/>
      <c r="E59" s="11"/>
      <c r="F59" s="21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</row>
    <row r="60" spans="1:17" ht="14.25" customHeight="1">
      <c r="A60" s="8">
        <f t="shared" ref="A60:B60" si="10">AVERAGE(A53:A58)</f>
        <v>1.3380000000000001</v>
      </c>
      <c r="B60" s="9">
        <f t="shared" si="10"/>
        <v>35.000000000000007</v>
      </c>
      <c r="C60" s="9"/>
      <c r="D60" s="9">
        <f t="shared" ref="D60:E60" si="11">AVERAGE(D53:D58)</f>
        <v>0.25800000000000001</v>
      </c>
      <c r="E60" s="9">
        <f t="shared" si="11"/>
        <v>19.633333333333333</v>
      </c>
      <c r="F60" s="21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</row>
    <row r="61" spans="1:17" ht="14.25" customHeight="1">
      <c r="A61" s="47"/>
      <c r="B61" s="48"/>
      <c r="C61" s="48"/>
      <c r="D61" s="48"/>
      <c r="E61" s="48"/>
      <c r="F61" s="4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</row>
    <row r="62" spans="1:17" ht="14.25" customHeight="1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</row>
    <row r="63" spans="1:17" ht="14.25" customHeight="1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</row>
    <row r="64" spans="1:17" ht="14.25" customHeight="1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</row>
    <row r="65" spans="1:17" ht="14.25" customHeight="1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</row>
    <row r="66" spans="1:17" ht="14.25" customHeight="1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</row>
    <row r="67" spans="1:17" ht="14.25" customHeight="1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</row>
    <row r="68" spans="1:17" ht="14.25" customHeight="1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</row>
    <row r="69" spans="1:17" ht="14.25" customHeight="1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</row>
    <row r="70" spans="1:17" ht="14.25" customHeight="1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</row>
    <row r="71" spans="1:17" ht="14.25" customHeight="1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</row>
    <row r="72" spans="1:17" ht="14.25" customHeight="1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</row>
    <row r="73" spans="1:17" ht="14.25" customHeight="1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</row>
    <row r="74" spans="1:17" ht="14.25" customHeight="1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</row>
    <row r="75" spans="1:17" ht="14.25" customHeight="1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</row>
    <row r="76" spans="1:17" ht="14.25" customHeight="1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</row>
    <row r="77" spans="1:17" ht="14.25" customHeight="1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</row>
    <row r="78" spans="1:17" ht="14.25" customHeight="1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</row>
    <row r="79" spans="1:17" ht="14.25" customHeight="1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</row>
    <row r="80" spans="1:17" ht="14.25" customHeight="1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</row>
    <row r="81" spans="1:17" ht="14.25" customHeight="1">
      <c r="A81" s="19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</row>
    <row r="82" spans="1:17" ht="14.25" customHeight="1">
      <c r="A82" s="19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</row>
    <row r="83" spans="1:17" ht="14.25" customHeight="1">
      <c r="A83" s="19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</row>
    <row r="84" spans="1:17" ht="14.25" customHeight="1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</row>
    <row r="85" spans="1:17" ht="14.25" customHeight="1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</row>
    <row r="86" spans="1:17" ht="14.25" customHeight="1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</row>
    <row r="87" spans="1:17" ht="14.25" customHeight="1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</row>
    <row r="88" spans="1:17" ht="14.25" customHeight="1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</row>
    <row r="89" spans="1:17" ht="14.25" customHeight="1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</row>
    <row r="90" spans="1:17" ht="14.25" customHeight="1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</row>
    <row r="91" spans="1:17" ht="14.25" customHeight="1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</row>
    <row r="92" spans="1:17" ht="14.25" customHeight="1">
      <c r="A92" s="19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</row>
    <row r="93" spans="1:17" ht="14.25" customHeight="1">
      <c r="A93" s="19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</row>
    <row r="94" spans="1:17" ht="14.25" customHeight="1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</row>
    <row r="95" spans="1:17" ht="14.25" customHeight="1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</row>
    <row r="96" spans="1:17" ht="14.25" customHeight="1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</row>
    <row r="97" spans="1:17" ht="14.25" customHeight="1">
      <c r="A97" s="19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</row>
    <row r="98" spans="1:17" ht="14.25" customHeight="1">
      <c r="A98" s="19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</row>
    <row r="99" spans="1:17" ht="14.25" customHeight="1">
      <c r="A99" s="19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</row>
    <row r="100" spans="1:17" ht="14.25" customHeight="1">
      <c r="A100" s="19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</row>
    <row r="101" spans="1:17" ht="14.25" customHeight="1">
      <c r="A101" s="19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</row>
    <row r="102" spans="1:17" ht="14.25" customHeight="1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</row>
    <row r="103" spans="1:17" ht="14.25" customHeight="1">
      <c r="A103" s="19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</row>
    <row r="104" spans="1:17" ht="14.25" customHeight="1">
      <c r="A104" s="19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</row>
    <row r="105" spans="1:17" ht="14.25" customHeight="1">
      <c r="A105" s="19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</row>
    <row r="106" spans="1:17" ht="14.25" customHeight="1">
      <c r="A106" s="19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</row>
    <row r="107" spans="1:17" ht="14.25" customHeight="1">
      <c r="A107" s="19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</row>
    <row r="108" spans="1:17" ht="14.25" customHeight="1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</row>
    <row r="109" spans="1:17" ht="14.25" customHeight="1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</row>
    <row r="110" spans="1:17" ht="14.25" customHeight="1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</row>
    <row r="111" spans="1:17" ht="14.25" customHeight="1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</row>
    <row r="112" spans="1:17" ht="14.25" customHeight="1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</row>
    <row r="113" spans="1:17" ht="14.25" customHeight="1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</row>
    <row r="114" spans="1:17" ht="14.25" customHeight="1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</row>
    <row r="115" spans="1:17" ht="14.25" customHeight="1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</row>
    <row r="116" spans="1:17" ht="14.25" customHeight="1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</row>
    <row r="117" spans="1:17" ht="14.25" customHeight="1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</row>
    <row r="118" spans="1:17" ht="14.25" customHeight="1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</row>
    <row r="119" spans="1:17" ht="14.25" customHeight="1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</row>
    <row r="120" spans="1:17" ht="14.25" customHeight="1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</row>
    <row r="121" spans="1:17" ht="14.25" customHeight="1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</row>
    <row r="122" spans="1:17" ht="14.25" customHeight="1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</row>
    <row r="123" spans="1:17" ht="14.25" customHeight="1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</row>
    <row r="124" spans="1:17" ht="14.25" customHeight="1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</row>
    <row r="125" spans="1:17" ht="14.25" customHeight="1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</row>
    <row r="126" spans="1:17" ht="14.25" customHeight="1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</row>
    <row r="127" spans="1:17" ht="14.25" customHeight="1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</row>
    <row r="128" spans="1:17" ht="14.25" customHeight="1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</row>
    <row r="129" spans="1:17" ht="14.25" customHeight="1">
      <c r="A129" s="19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</row>
    <row r="130" spans="1:17" ht="14.25" customHeight="1">
      <c r="A130" s="19"/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</row>
    <row r="131" spans="1:17" ht="14.25" customHeight="1">
      <c r="A131" s="19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</row>
    <row r="132" spans="1:17" ht="14.25" customHeight="1">
      <c r="A132" s="19"/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</row>
    <row r="133" spans="1:17" ht="14.25" customHeight="1">
      <c r="A133" s="19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</row>
    <row r="134" spans="1:17" ht="14.25" customHeight="1">
      <c r="A134" s="19"/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</row>
    <row r="135" spans="1:17" ht="14.25" customHeight="1">
      <c r="A135" s="19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</row>
    <row r="136" spans="1:17" ht="14.25" customHeight="1">
      <c r="A136" s="19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</row>
    <row r="137" spans="1:17" ht="14.25" customHeight="1">
      <c r="A137" s="19"/>
      <c r="B137" s="19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</row>
    <row r="138" spans="1:17" ht="14.25" customHeight="1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</row>
    <row r="139" spans="1:17" ht="14.25" customHeight="1">
      <c r="A139" s="19"/>
      <c r="B139" s="19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</row>
    <row r="140" spans="1:17" ht="14.25" customHeight="1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</row>
    <row r="141" spans="1:17" ht="14.25" customHeight="1">
      <c r="A141" s="19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</row>
    <row r="142" spans="1:17" ht="14.25" customHeight="1">
      <c r="A142" s="19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</row>
    <row r="143" spans="1:17" ht="14.25" customHeight="1">
      <c r="A143" s="19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</row>
    <row r="144" spans="1:17" ht="14.25" customHeight="1">
      <c r="A144" s="19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</row>
    <row r="145" spans="1:17" ht="14.25" customHeight="1">
      <c r="A145" s="19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</row>
    <row r="146" spans="1:17" ht="14.25" customHeight="1">
      <c r="A146" s="19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</row>
    <row r="147" spans="1:17" ht="14.25" customHeight="1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</row>
    <row r="148" spans="1:17" ht="14.25" customHeight="1"/>
    <row r="149" spans="1:17" ht="14.25" customHeight="1"/>
    <row r="150" spans="1:17" ht="14.25" customHeight="1"/>
    <row r="151" spans="1:17" ht="14.25" customHeight="1"/>
    <row r="152" spans="1:17" ht="14.25" customHeight="1"/>
    <row r="153" spans="1:17" ht="14.25" customHeight="1"/>
    <row r="154" spans="1:17" ht="14.25" customHeight="1"/>
    <row r="155" spans="1:17" ht="14.25" customHeight="1"/>
    <row r="156" spans="1:17" ht="14.25" customHeight="1"/>
    <row r="157" spans="1:17" ht="14.25" customHeight="1"/>
    <row r="158" spans="1:17" ht="14.25" customHeight="1"/>
    <row r="159" spans="1:17" ht="14.25" customHeight="1"/>
    <row r="160" spans="1:17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</sheetData>
  <mergeCells count="11">
    <mergeCell ref="J34:K34"/>
    <mergeCell ref="M34:N34"/>
    <mergeCell ref="A51:B51"/>
    <mergeCell ref="D51:E51"/>
    <mergeCell ref="A18:B18"/>
    <mergeCell ref="D18:E18"/>
    <mergeCell ref="G18:H18"/>
    <mergeCell ref="J18:K18"/>
    <mergeCell ref="A34:B34"/>
    <mergeCell ref="D34:E34"/>
    <mergeCell ref="G34:H34"/>
  </mergeCells>
  <pageMargins left="0.7" right="0.7" top="0.78740157499999996" bottom="0.78740157499999996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1012"/>
  <sheetViews>
    <sheetView tabSelected="1" topLeftCell="A43" workbookViewId="0">
      <selection activeCell="N61" sqref="N61"/>
    </sheetView>
  </sheetViews>
  <sheetFormatPr baseColWidth="10" defaultColWidth="14.42578125" defaultRowHeight="15" customHeight="1"/>
  <cols>
    <col min="1" max="1" width="11.5703125" customWidth="1"/>
    <col min="2" max="2" width="14.85546875" customWidth="1"/>
    <col min="3" max="3" width="15" customWidth="1"/>
    <col min="4" max="4" width="13.140625" customWidth="1"/>
    <col min="5" max="5" width="12.28515625" customWidth="1"/>
    <col min="6" max="26" width="11.5703125" customWidth="1"/>
  </cols>
  <sheetData>
    <row r="1" spans="1:5" ht="14.25" customHeight="1">
      <c r="A1" s="15" t="s">
        <v>479</v>
      </c>
      <c r="B1" s="2"/>
      <c r="C1" s="2"/>
      <c r="D1" s="2"/>
      <c r="E1" s="3"/>
    </row>
    <row r="2" spans="1:5" ht="14.25" customHeight="1">
      <c r="A2" s="22" t="s">
        <v>315</v>
      </c>
      <c r="B2" s="6"/>
      <c r="C2" s="6"/>
      <c r="D2" s="6"/>
      <c r="E2" s="40"/>
    </row>
    <row r="3" spans="1:5" ht="14.25" customHeight="1">
      <c r="A3" s="5"/>
      <c r="B3" s="6"/>
      <c r="C3" s="6"/>
      <c r="D3" s="6"/>
      <c r="E3" s="40"/>
    </row>
    <row r="4" spans="1:5" ht="14.25" customHeight="1">
      <c r="A4" s="32" t="s">
        <v>354</v>
      </c>
      <c r="B4" s="32" t="s">
        <v>355</v>
      </c>
      <c r="C4" s="32" t="s">
        <v>480</v>
      </c>
      <c r="D4" s="32" t="s">
        <v>481</v>
      </c>
      <c r="E4" s="40"/>
    </row>
    <row r="5" spans="1:5" ht="14.25" customHeight="1">
      <c r="A5" s="11">
        <v>1.4693653499999999</v>
      </c>
      <c r="B5" s="11">
        <v>10.5063222</v>
      </c>
      <c r="C5" s="11">
        <v>40.763342799999997</v>
      </c>
      <c r="D5" s="11">
        <v>62.397251900000001</v>
      </c>
      <c r="E5" s="40"/>
    </row>
    <row r="6" spans="1:5" ht="14.25" customHeight="1">
      <c r="A6" s="11">
        <v>0.47633207999999999</v>
      </c>
      <c r="B6" s="11">
        <v>6.2620758700000003</v>
      </c>
      <c r="C6" s="11">
        <v>53.207718300000003</v>
      </c>
      <c r="D6" s="11">
        <v>59.471758299999998</v>
      </c>
      <c r="E6" s="40"/>
    </row>
    <row r="7" spans="1:5" ht="14.25" customHeight="1">
      <c r="A7" s="11">
        <v>1.0543025699999999</v>
      </c>
      <c r="B7" s="11">
        <v>8.2961453800000005</v>
      </c>
      <c r="C7" s="11">
        <v>49.1341526</v>
      </c>
      <c r="D7" s="11">
        <v>73.160904299999999</v>
      </c>
      <c r="E7" s="40"/>
    </row>
    <row r="8" spans="1:5" ht="14.25" customHeight="1">
      <c r="A8" s="10"/>
      <c r="B8" s="11"/>
      <c r="C8" s="11"/>
      <c r="D8" s="11"/>
      <c r="E8" s="40"/>
    </row>
    <row r="9" spans="1:5" ht="14.25" customHeight="1">
      <c r="A9" s="8">
        <f t="shared" ref="A9:D9" si="0">AVERAGE(A5:A7)</f>
        <v>1</v>
      </c>
      <c r="B9" s="9">
        <f t="shared" si="0"/>
        <v>8.354847816666668</v>
      </c>
      <c r="C9" s="9">
        <f t="shared" si="0"/>
        <v>47.701737900000005</v>
      </c>
      <c r="D9" s="9">
        <f t="shared" si="0"/>
        <v>65.009971499999992</v>
      </c>
      <c r="E9" s="40"/>
    </row>
    <row r="10" spans="1:5" ht="14.25" customHeight="1">
      <c r="A10" s="56"/>
      <c r="B10" s="71"/>
      <c r="C10" s="71"/>
      <c r="D10" s="71"/>
      <c r="E10" s="72"/>
    </row>
    <row r="11" spans="1:5" ht="14.25" customHeight="1"/>
    <row r="12" spans="1:5" ht="14.25" customHeight="1">
      <c r="A12" s="15" t="s">
        <v>482</v>
      </c>
      <c r="B12" s="2"/>
      <c r="C12" s="2"/>
      <c r="D12" s="2"/>
      <c r="E12" s="3"/>
    </row>
    <row r="13" spans="1:5" ht="14.25" customHeight="1">
      <c r="A13" s="22" t="s">
        <v>483</v>
      </c>
      <c r="B13" s="4"/>
      <c r="C13" s="4"/>
      <c r="D13" s="4"/>
      <c r="E13" s="40"/>
    </row>
    <row r="14" spans="1:5" ht="14.25" customHeight="1">
      <c r="A14" s="5"/>
      <c r="B14" s="6"/>
      <c r="C14" s="6"/>
      <c r="D14" s="6"/>
      <c r="E14" s="40"/>
    </row>
    <row r="15" spans="1:5" ht="14.25" customHeight="1">
      <c r="A15" s="20" t="s">
        <v>354</v>
      </c>
      <c r="B15" s="31" t="s">
        <v>484</v>
      </c>
      <c r="C15" s="31" t="s">
        <v>355</v>
      </c>
      <c r="D15" s="31" t="s">
        <v>485</v>
      </c>
      <c r="E15" s="40"/>
    </row>
    <row r="16" spans="1:5" ht="14.25" customHeight="1">
      <c r="A16" s="237" t="s">
        <v>486</v>
      </c>
      <c r="B16" s="11">
        <v>1.36924197</v>
      </c>
      <c r="C16" s="237" t="s">
        <v>486</v>
      </c>
      <c r="D16" s="11">
        <v>0.81248757000000005</v>
      </c>
      <c r="E16" s="40"/>
    </row>
    <row r="17" spans="1:15" ht="14.25" customHeight="1">
      <c r="A17" s="219"/>
      <c r="B17" s="11">
        <v>1.18768403</v>
      </c>
      <c r="C17" s="219"/>
      <c r="D17" s="11">
        <v>0.89037549999999999</v>
      </c>
      <c r="E17" s="40"/>
    </row>
    <row r="18" spans="1:15" ht="14.25" customHeight="1">
      <c r="A18" s="219"/>
      <c r="B18" s="11">
        <v>1.4891379199999999</v>
      </c>
      <c r="C18" s="219"/>
      <c r="D18" s="11">
        <v>0.88618918000000002</v>
      </c>
      <c r="E18" s="40"/>
    </row>
    <row r="19" spans="1:15" ht="14.25" customHeight="1">
      <c r="A19" s="219"/>
      <c r="B19" s="11">
        <v>1.37398529</v>
      </c>
      <c r="C19" s="219"/>
      <c r="D19" s="11">
        <v>0.91343598000000004</v>
      </c>
      <c r="E19" s="40"/>
    </row>
    <row r="20" spans="1:15" ht="14.25" customHeight="1">
      <c r="A20" s="219"/>
      <c r="B20" s="11">
        <v>1.2015759699999999</v>
      </c>
      <c r="C20" s="219"/>
      <c r="D20" s="11">
        <v>0.89092581000000004</v>
      </c>
      <c r="E20" s="40"/>
    </row>
    <row r="21" spans="1:15" ht="14.25" customHeight="1">
      <c r="A21" s="219"/>
      <c r="B21" s="11"/>
      <c r="C21" s="219"/>
      <c r="D21" s="11">
        <v>0.87962331999999999</v>
      </c>
      <c r="E21" s="40"/>
    </row>
    <row r="22" spans="1:15" ht="14.25" customHeight="1">
      <c r="A22" s="184"/>
      <c r="B22" s="9"/>
      <c r="C22" s="184"/>
      <c r="D22" s="9"/>
      <c r="E22" s="40"/>
    </row>
    <row r="23" spans="1:15" ht="14.25" customHeight="1">
      <c r="A23" s="184">
        <v>1</v>
      </c>
      <c r="B23" s="9">
        <f>AVERAGE(B16:B20)</f>
        <v>1.3243250360000001</v>
      </c>
      <c r="C23" s="184">
        <v>1.3303398961265673</v>
      </c>
      <c r="D23" s="9">
        <f>AVERAGE(D16:D21)</f>
        <v>0.87883955999999996</v>
      </c>
      <c r="E23" s="40"/>
    </row>
    <row r="24" spans="1:15" ht="14.25" customHeight="1">
      <c r="A24" s="56"/>
      <c r="B24" s="71"/>
      <c r="C24" s="71"/>
      <c r="D24" s="71"/>
      <c r="E24" s="72"/>
    </row>
    <row r="25" spans="1:15" ht="14.25" customHeight="1"/>
    <row r="26" spans="1:15" ht="14.25" customHeight="1">
      <c r="A26" s="1" t="s">
        <v>487</v>
      </c>
      <c r="B26" s="2"/>
      <c r="C26" s="2"/>
      <c r="D26" s="2"/>
      <c r="E26" s="2"/>
      <c r="F26" s="2"/>
      <c r="G26" s="2"/>
      <c r="H26" s="2"/>
      <c r="I26" s="3"/>
    </row>
    <row r="27" spans="1:15" ht="14.25" customHeight="1">
      <c r="A27" s="97" t="s">
        <v>341</v>
      </c>
      <c r="B27" s="6"/>
      <c r="C27" s="6"/>
      <c r="D27" s="6"/>
      <c r="E27" s="6"/>
      <c r="F27" s="6"/>
      <c r="G27" s="6"/>
      <c r="H27" s="6"/>
      <c r="I27" s="40"/>
    </row>
    <row r="28" spans="1:15" ht="14.25" customHeight="1">
      <c r="A28" s="5"/>
      <c r="B28" s="6"/>
      <c r="C28" s="6"/>
      <c r="D28" s="6"/>
      <c r="E28" s="6"/>
      <c r="F28" s="6"/>
      <c r="G28" s="6"/>
      <c r="H28" s="6"/>
      <c r="I28" s="40"/>
    </row>
    <row r="29" spans="1:15" ht="14.25" customHeight="1">
      <c r="A29" s="223" t="s">
        <v>309</v>
      </c>
      <c r="B29" s="219"/>
      <c r="C29" s="219"/>
      <c r="D29" s="219"/>
      <c r="E29" s="219"/>
      <c r="F29" s="219"/>
      <c r="G29" s="219"/>
      <c r="H29" s="219"/>
      <c r="I29" s="40"/>
    </row>
    <row r="30" spans="1:15" ht="14.25" customHeight="1">
      <c r="A30" s="185" t="s">
        <v>488</v>
      </c>
      <c r="B30" s="186" t="s">
        <v>489</v>
      </c>
      <c r="C30" s="185" t="s">
        <v>360</v>
      </c>
      <c r="D30" s="186" t="s">
        <v>490</v>
      </c>
      <c r="E30" s="185" t="s">
        <v>360</v>
      </c>
      <c r="F30" s="186" t="s">
        <v>491</v>
      </c>
      <c r="G30" s="185" t="s">
        <v>488</v>
      </c>
      <c r="H30" s="186" t="s">
        <v>492</v>
      </c>
      <c r="I30" s="40"/>
      <c r="K30" s="9"/>
      <c r="L30" s="9"/>
      <c r="N30" s="9"/>
      <c r="O30" s="9"/>
    </row>
    <row r="31" spans="1:15" ht="14.25" customHeight="1">
      <c r="A31" s="181">
        <v>1.2169208608067632</v>
      </c>
      <c r="B31" s="147">
        <v>0.25803023431529493</v>
      </c>
      <c r="C31" s="181">
        <v>1.2070861639999999</v>
      </c>
      <c r="D31" s="147">
        <v>0.22523686000000001</v>
      </c>
      <c r="E31" s="181">
        <v>0.97449412999999996</v>
      </c>
      <c r="F31" s="147">
        <v>0.77308273000000005</v>
      </c>
      <c r="G31" s="181">
        <v>1.132540231441431</v>
      </c>
      <c r="H31" s="147">
        <v>1.2193201824260633</v>
      </c>
      <c r="I31" s="40"/>
    </row>
    <row r="32" spans="1:15" ht="14.25" customHeight="1">
      <c r="A32" s="181">
        <v>0.48821189933725601</v>
      </c>
      <c r="B32" s="147">
        <v>0.44682228667875656</v>
      </c>
      <c r="C32" s="181">
        <v>0.81514387700000002</v>
      </c>
      <c r="D32" s="147">
        <v>0.30489431</v>
      </c>
      <c r="E32" s="181">
        <v>0.89813257999999996</v>
      </c>
      <c r="F32" s="147">
        <v>0.74572156999999994</v>
      </c>
      <c r="G32" s="181">
        <v>1.1072599935230678</v>
      </c>
      <c r="H32" s="147">
        <v>3.3185615419787537</v>
      </c>
      <c r="I32" s="40"/>
    </row>
    <row r="33" spans="1:15" ht="14.25" customHeight="1">
      <c r="A33" s="181">
        <v>0.89307608112149672</v>
      </c>
      <c r="B33" s="147">
        <v>0.28556289551908687</v>
      </c>
      <c r="C33" s="181">
        <v>0.97776995899999997</v>
      </c>
      <c r="D33" s="147">
        <v>0.22944001</v>
      </c>
      <c r="E33" s="181">
        <v>1.12737329</v>
      </c>
      <c r="F33" s="147">
        <v>0.61323322999999996</v>
      </c>
      <c r="G33" s="181">
        <v>1.0733727583340966</v>
      </c>
      <c r="H33" s="147">
        <v>5.363733129300261</v>
      </c>
      <c r="I33" s="40"/>
    </row>
    <row r="34" spans="1:15" ht="14.25" customHeight="1">
      <c r="A34" s="181">
        <v>1.157256288185776</v>
      </c>
      <c r="B34" s="147">
        <v>0.17735767256770482</v>
      </c>
      <c r="C34" s="181"/>
      <c r="D34" s="147"/>
      <c r="E34" s="181"/>
      <c r="F34" s="147"/>
      <c r="G34" s="181">
        <v>0.75309713242212029</v>
      </c>
      <c r="H34" s="147">
        <v>0.65874531066223951</v>
      </c>
      <c r="I34" s="40"/>
    </row>
    <row r="35" spans="1:15" ht="14.25" customHeight="1">
      <c r="A35" s="181">
        <v>1.1320746626535072</v>
      </c>
      <c r="B35" s="147">
        <v>0.24058580421476605</v>
      </c>
      <c r="C35" s="181"/>
      <c r="D35" s="147"/>
      <c r="E35" s="181"/>
      <c r="F35" s="147"/>
      <c r="G35" s="181">
        <v>1.1804215840756151</v>
      </c>
      <c r="H35" s="147">
        <v>2.2936095817287732</v>
      </c>
      <c r="I35" s="40"/>
    </row>
    <row r="36" spans="1:15" ht="14.25" customHeight="1">
      <c r="A36" s="181">
        <v>1.1068048170279732</v>
      </c>
      <c r="B36" s="147">
        <v>0.2012911651079983</v>
      </c>
      <c r="C36" s="181"/>
      <c r="D36" s="147"/>
      <c r="E36" s="181"/>
      <c r="F36" s="147"/>
      <c r="G36" s="181">
        <v>0.79713731731405912</v>
      </c>
      <c r="H36" s="147">
        <v>1.3406754407171759</v>
      </c>
      <c r="I36" s="40"/>
    </row>
    <row r="37" spans="1:15" ht="14.25" customHeight="1">
      <c r="A37" s="181">
        <v>1.0729315123278051</v>
      </c>
      <c r="B37" s="147">
        <v>0.20588272624379908</v>
      </c>
      <c r="C37" s="181"/>
      <c r="D37" s="147"/>
      <c r="E37" s="181"/>
      <c r="F37" s="147"/>
      <c r="G37" s="181">
        <v>0.95617098288961022</v>
      </c>
      <c r="H37" s="147">
        <v>2.8000887089507489</v>
      </c>
      <c r="I37" s="40"/>
    </row>
    <row r="38" spans="1:15" ht="14.25" customHeight="1">
      <c r="A38" s="181">
        <v>0.75278754649360602</v>
      </c>
      <c r="B38" s="147">
        <v>0.3026169138284841</v>
      </c>
      <c r="C38" s="181"/>
      <c r="D38" s="147"/>
      <c r="E38" s="181"/>
      <c r="F38" s="147"/>
      <c r="G38" s="181"/>
      <c r="H38" s="147"/>
      <c r="I38" s="40"/>
    </row>
    <row r="39" spans="1:15" ht="14.25" customHeight="1">
      <c r="A39" s="181">
        <v>1.1799363320458149</v>
      </c>
      <c r="B39" s="147">
        <v>0.25546192990482602</v>
      </c>
      <c r="C39" s="181"/>
      <c r="D39" s="147"/>
      <c r="E39" s="181"/>
      <c r="F39" s="147"/>
      <c r="G39" s="181"/>
      <c r="H39" s="147"/>
      <c r="I39" s="40"/>
    </row>
    <row r="40" spans="1:15" ht="14.25" customHeight="1">
      <c r="A40" s="181"/>
      <c r="B40" s="147"/>
      <c r="C40" s="181"/>
      <c r="D40" s="147"/>
      <c r="E40" s="181"/>
      <c r="F40" s="147"/>
      <c r="G40" s="181"/>
      <c r="H40" s="147"/>
      <c r="I40" s="40"/>
    </row>
    <row r="41" spans="1:15" ht="14.25" customHeight="1">
      <c r="A41" s="154">
        <f t="shared" ref="A41:H41" si="1">AVERAGE(A31:A40)</f>
        <v>0.99999999999999978</v>
      </c>
      <c r="B41" s="151">
        <f t="shared" si="1"/>
        <v>0.26373462537563519</v>
      </c>
      <c r="C41" s="187">
        <f t="shared" si="1"/>
        <v>1</v>
      </c>
      <c r="D41" s="151">
        <f t="shared" si="1"/>
        <v>0.25319039333333332</v>
      </c>
      <c r="E41" s="187">
        <f t="shared" si="1"/>
        <v>1</v>
      </c>
      <c r="F41" s="151">
        <f t="shared" si="1"/>
        <v>0.71067917666666658</v>
      </c>
      <c r="G41" s="154">
        <f t="shared" si="1"/>
        <v>1</v>
      </c>
      <c r="H41" s="151">
        <f t="shared" si="1"/>
        <v>2.4278191279662877</v>
      </c>
      <c r="I41" s="40"/>
      <c r="K41" s="73"/>
      <c r="L41" s="32"/>
      <c r="N41" s="73"/>
      <c r="O41" s="32"/>
    </row>
    <row r="42" spans="1:15" ht="14.25" customHeight="1">
      <c r="A42" s="56"/>
      <c r="B42" s="71"/>
      <c r="C42" s="71"/>
      <c r="D42" s="71"/>
      <c r="E42" s="71"/>
      <c r="F42" s="71"/>
      <c r="G42" s="71"/>
      <c r="H42" s="71"/>
      <c r="I42" s="72"/>
    </row>
    <row r="43" spans="1:15" ht="14.25" customHeight="1"/>
    <row r="44" spans="1:15" ht="14.25" customHeight="1">
      <c r="A44" s="1" t="s">
        <v>493</v>
      </c>
      <c r="B44" s="2"/>
      <c r="C44" s="2"/>
      <c r="D44" s="2"/>
      <c r="E44" s="2"/>
      <c r="F44" s="3"/>
    </row>
    <row r="45" spans="1:15" ht="14.25" customHeight="1">
      <c r="A45" s="97" t="s">
        <v>341</v>
      </c>
      <c r="B45" s="6"/>
      <c r="C45" s="6"/>
      <c r="D45" s="6"/>
      <c r="E45" s="6"/>
      <c r="F45" s="40"/>
    </row>
    <row r="46" spans="1:15" ht="14.25" customHeight="1">
      <c r="A46" s="5"/>
      <c r="B46" s="6"/>
      <c r="C46" s="6"/>
      <c r="D46" s="6"/>
      <c r="E46" s="6"/>
      <c r="F46" s="40"/>
    </row>
    <row r="47" spans="1:15" ht="14.25" customHeight="1">
      <c r="A47" s="223" t="s">
        <v>308</v>
      </c>
      <c r="B47" s="219"/>
      <c r="C47" s="9"/>
      <c r="D47" s="224" t="s">
        <v>354</v>
      </c>
      <c r="E47" s="219"/>
      <c r="F47" s="40"/>
    </row>
    <row r="48" spans="1:15" ht="14.25" customHeight="1">
      <c r="A48" s="8" t="s">
        <v>360</v>
      </c>
      <c r="B48" s="9" t="s">
        <v>494</v>
      </c>
      <c r="C48" s="9"/>
      <c r="D48" s="9" t="s">
        <v>495</v>
      </c>
      <c r="E48" s="9" t="s">
        <v>496</v>
      </c>
      <c r="F48" s="40"/>
    </row>
    <row r="49" spans="1:11" ht="14.25" customHeight="1">
      <c r="A49" s="11">
        <v>0.84571785904702346</v>
      </c>
      <c r="B49" s="11">
        <v>1.5270517454913759</v>
      </c>
      <c r="C49" s="11"/>
      <c r="D49" s="237" t="s">
        <v>486</v>
      </c>
      <c r="E49" s="11">
        <v>1.0933624099999999</v>
      </c>
      <c r="F49" s="40"/>
    </row>
    <row r="50" spans="1:11" ht="14.25" customHeight="1">
      <c r="A50" s="11">
        <v>1.0252178291303617</v>
      </c>
      <c r="B50" s="11">
        <v>2.807609532065078</v>
      </c>
      <c r="C50" s="11"/>
      <c r="D50" s="219"/>
      <c r="E50" s="11">
        <v>1.2668115600000001</v>
      </c>
      <c r="F50" s="40"/>
    </row>
    <row r="51" spans="1:11" ht="14.25" customHeight="1">
      <c r="A51" s="11">
        <v>0.9516578413903598</v>
      </c>
      <c r="B51" s="11">
        <v>1.1797848033691996</v>
      </c>
      <c r="C51" s="11"/>
      <c r="D51" s="219"/>
      <c r="E51" s="11">
        <v>1.10156912</v>
      </c>
      <c r="F51" s="40"/>
    </row>
    <row r="52" spans="1:11" ht="14.25" customHeight="1">
      <c r="A52" s="11">
        <v>0.86985385502435753</v>
      </c>
      <c r="B52" s="11"/>
      <c r="C52" s="11"/>
      <c r="D52" s="219"/>
      <c r="E52" s="11"/>
      <c r="F52" s="40"/>
    </row>
    <row r="53" spans="1:11" ht="14.25" customHeight="1">
      <c r="A53" s="11">
        <v>0.89729385045102494</v>
      </c>
      <c r="B53" s="144"/>
      <c r="C53" s="11"/>
      <c r="D53" s="219"/>
      <c r="E53" s="144"/>
      <c r="F53" s="40"/>
    </row>
    <row r="54" spans="1:11" ht="14.25" customHeight="1">
      <c r="A54" s="11">
        <v>1.4102587649568723</v>
      </c>
      <c r="B54" s="11"/>
      <c r="C54" s="11"/>
      <c r="D54" s="219"/>
      <c r="E54" s="11"/>
      <c r="F54" s="40"/>
    </row>
    <row r="55" spans="1:11" ht="14.25" customHeight="1">
      <c r="A55" s="10"/>
      <c r="B55" s="11"/>
      <c r="C55" s="11"/>
      <c r="D55" s="11"/>
      <c r="E55" s="11"/>
      <c r="F55" s="40"/>
    </row>
    <row r="56" spans="1:11" ht="14.25" customHeight="1">
      <c r="A56" s="130">
        <f t="shared" ref="A56:B56" si="2">AVERAGE(A49:A55)</f>
        <v>1</v>
      </c>
      <c r="B56" s="188">
        <f t="shared" si="2"/>
        <v>1.8381486936418845</v>
      </c>
      <c r="C56" s="11"/>
      <c r="D56" s="130">
        <v>1</v>
      </c>
      <c r="E56" s="9">
        <f>AVERAGE(E46:E55)</f>
        <v>1.1539143633333333</v>
      </c>
      <c r="F56" s="40"/>
    </row>
    <row r="57" spans="1:11" ht="14.25" customHeight="1">
      <c r="A57" s="56"/>
      <c r="B57" s="71"/>
      <c r="C57" s="71"/>
      <c r="D57" s="71"/>
      <c r="E57" s="71"/>
      <c r="F57" s="72"/>
    </row>
    <row r="58" spans="1:11" ht="14.25" customHeight="1" thickBot="1"/>
    <row r="59" spans="1:11" ht="14.25" customHeight="1">
      <c r="A59" s="202" t="s">
        <v>518</v>
      </c>
      <c r="B59" s="203"/>
      <c r="C59" s="203"/>
      <c r="D59" s="203"/>
      <c r="E59" s="203"/>
      <c r="F59" s="203"/>
      <c r="G59" s="203"/>
      <c r="H59" s="203"/>
      <c r="I59" s="203"/>
      <c r="J59" s="203"/>
      <c r="K59" s="204"/>
    </row>
    <row r="60" spans="1:11" ht="14.25" customHeight="1">
      <c r="A60" s="205"/>
      <c r="B60" s="206"/>
      <c r="C60" s="206"/>
      <c r="D60" s="206"/>
      <c r="E60" s="206"/>
      <c r="F60" s="206"/>
      <c r="G60" s="206"/>
      <c r="H60" s="206"/>
      <c r="I60" s="206"/>
      <c r="J60" s="206"/>
      <c r="K60" s="207"/>
    </row>
    <row r="61" spans="1:11" ht="14.25" customHeight="1">
      <c r="A61" s="205"/>
      <c r="B61" s="208"/>
      <c r="C61" s="206"/>
      <c r="D61" s="206"/>
      <c r="E61" s="206"/>
      <c r="F61" s="206"/>
      <c r="G61" s="206"/>
      <c r="H61" s="206"/>
      <c r="I61" s="206"/>
      <c r="J61" s="206"/>
      <c r="K61" s="207"/>
    </row>
    <row r="62" spans="1:11" ht="14.25" customHeight="1">
      <c r="A62" s="205"/>
      <c r="B62" s="208"/>
      <c r="C62" s="206"/>
      <c r="D62" s="206"/>
      <c r="E62" s="206"/>
      <c r="F62" s="206"/>
      <c r="G62" s="206"/>
      <c r="H62" s="206"/>
      <c r="I62" s="206"/>
      <c r="J62" s="206"/>
      <c r="K62" s="207"/>
    </row>
    <row r="63" spans="1:11" ht="14.25" customHeight="1">
      <c r="A63" s="205"/>
      <c r="B63" s="208"/>
      <c r="C63" s="206"/>
      <c r="D63" s="206"/>
      <c r="E63" s="206"/>
      <c r="F63" s="206"/>
      <c r="G63" s="206"/>
      <c r="H63" s="206"/>
      <c r="I63" s="206"/>
      <c r="J63" s="206"/>
      <c r="K63" s="207"/>
    </row>
    <row r="64" spans="1:11" ht="14.25" customHeight="1">
      <c r="A64" s="205"/>
      <c r="B64" s="208"/>
      <c r="C64" s="206"/>
      <c r="D64" s="206"/>
      <c r="E64" s="206"/>
      <c r="F64" s="206"/>
      <c r="G64" s="206"/>
      <c r="H64" s="206"/>
      <c r="I64" s="206"/>
      <c r="J64" s="206"/>
      <c r="K64" s="207"/>
    </row>
    <row r="65" spans="1:11" s="215" customFormat="1" ht="14.25" customHeight="1">
      <c r="A65" s="205"/>
      <c r="B65" s="208"/>
      <c r="C65" s="206"/>
      <c r="D65" s="206"/>
      <c r="E65" s="206"/>
      <c r="F65" s="206"/>
      <c r="G65" s="206"/>
      <c r="H65" s="206"/>
      <c r="I65" s="206"/>
      <c r="J65" s="206"/>
      <c r="K65" s="207"/>
    </row>
    <row r="66" spans="1:11" s="215" customFormat="1" ht="14.25" customHeight="1">
      <c r="A66" s="205"/>
      <c r="B66" s="208"/>
      <c r="C66" s="206"/>
      <c r="D66" s="206"/>
      <c r="E66" s="206"/>
      <c r="F66" s="206"/>
      <c r="G66" s="206"/>
      <c r="H66" s="206"/>
      <c r="I66" s="206"/>
      <c r="J66" s="206"/>
      <c r="K66" s="207"/>
    </row>
    <row r="67" spans="1:11" s="215" customFormat="1" ht="14.25" customHeight="1">
      <c r="A67" s="205"/>
      <c r="B67" s="208"/>
      <c r="C67" s="206"/>
      <c r="D67" s="206"/>
      <c r="E67" s="206"/>
      <c r="F67" s="206"/>
      <c r="G67" s="206"/>
      <c r="H67" s="206"/>
      <c r="I67" s="206"/>
      <c r="J67" s="206"/>
      <c r="K67" s="207"/>
    </row>
    <row r="68" spans="1:11" s="215" customFormat="1" ht="14.25" customHeight="1">
      <c r="A68" s="205"/>
      <c r="B68" s="208"/>
      <c r="C68" s="206"/>
      <c r="D68" s="206"/>
      <c r="E68" s="206"/>
      <c r="F68" s="206"/>
      <c r="G68" s="206"/>
      <c r="H68" s="206"/>
      <c r="I68" s="206"/>
      <c r="J68" s="206"/>
      <c r="K68" s="207"/>
    </row>
    <row r="69" spans="1:11" s="215" customFormat="1" ht="14.25" customHeight="1">
      <c r="A69" s="205"/>
      <c r="B69" s="208"/>
      <c r="C69" s="206"/>
      <c r="D69" s="206"/>
      <c r="E69" s="206"/>
      <c r="F69" s="206"/>
      <c r="G69" s="206"/>
      <c r="H69" s="206"/>
      <c r="I69" s="206"/>
      <c r="J69" s="206"/>
      <c r="K69" s="207"/>
    </row>
    <row r="70" spans="1:11" s="215" customFormat="1" ht="14.25" customHeight="1">
      <c r="A70" s="205"/>
      <c r="B70" s="208"/>
      <c r="C70" s="206"/>
      <c r="D70" s="206"/>
      <c r="E70" s="206"/>
      <c r="F70" s="206"/>
      <c r="G70" s="206"/>
      <c r="H70" s="206"/>
      <c r="I70" s="206"/>
      <c r="J70" s="206"/>
      <c r="K70" s="207"/>
    </row>
    <row r="71" spans="1:11" s="215" customFormat="1" ht="14.25" customHeight="1">
      <c r="A71" s="205"/>
      <c r="B71" s="208"/>
      <c r="C71" s="206"/>
      <c r="D71" s="206"/>
      <c r="E71" s="206"/>
      <c r="F71" s="206"/>
      <c r="G71" s="206"/>
      <c r="H71" s="206"/>
      <c r="I71" s="206"/>
      <c r="J71" s="206"/>
      <c r="K71" s="207"/>
    </row>
    <row r="72" spans="1:11" s="215" customFormat="1" ht="14.25" customHeight="1">
      <c r="A72" s="205"/>
      <c r="B72" s="208"/>
      <c r="C72" s="206"/>
      <c r="D72" s="206"/>
      <c r="E72" s="206"/>
      <c r="F72" s="206"/>
      <c r="G72" s="206"/>
      <c r="H72" s="206"/>
      <c r="I72" s="206"/>
      <c r="J72" s="206"/>
      <c r="K72" s="207"/>
    </row>
    <row r="73" spans="1:11" s="215" customFormat="1" ht="14.25" customHeight="1">
      <c r="A73" s="205"/>
      <c r="B73" s="208"/>
      <c r="C73" s="206"/>
      <c r="D73" s="206"/>
      <c r="E73" s="206"/>
      <c r="F73" s="206"/>
      <c r="G73" s="206"/>
      <c r="H73" s="206"/>
      <c r="I73" s="206"/>
      <c r="J73" s="206"/>
      <c r="K73" s="207"/>
    </row>
    <row r="74" spans="1:11" ht="14.25" customHeight="1">
      <c r="A74" s="205"/>
      <c r="B74" s="206"/>
      <c r="C74" s="206"/>
      <c r="D74" s="206"/>
      <c r="E74" s="206"/>
      <c r="F74" s="206"/>
      <c r="G74" s="206"/>
      <c r="H74" s="206"/>
      <c r="I74" s="206"/>
      <c r="J74" s="206"/>
      <c r="K74" s="207"/>
    </row>
    <row r="75" spans="1:11" ht="14.25" customHeight="1">
      <c r="A75" s="205"/>
      <c r="B75" s="206"/>
      <c r="C75" s="206"/>
      <c r="D75" s="206"/>
      <c r="E75" s="206"/>
      <c r="F75" s="206"/>
      <c r="G75" s="206"/>
      <c r="H75" s="206"/>
      <c r="I75" s="206"/>
      <c r="J75" s="206"/>
      <c r="K75" s="207"/>
    </row>
    <row r="76" spans="1:11" ht="14.25" customHeight="1">
      <c r="A76" s="205"/>
      <c r="B76" s="206"/>
      <c r="C76" s="206"/>
      <c r="D76" s="206"/>
      <c r="E76" s="206"/>
      <c r="F76" s="206"/>
      <c r="G76" s="206"/>
      <c r="H76" s="206"/>
      <c r="I76" s="206"/>
      <c r="J76" s="206"/>
      <c r="K76" s="207"/>
    </row>
    <row r="77" spans="1:11" ht="14.25" customHeight="1">
      <c r="A77" s="205"/>
      <c r="B77" s="206"/>
      <c r="C77" s="206"/>
      <c r="D77" s="206"/>
      <c r="E77" s="206"/>
      <c r="F77" s="206"/>
      <c r="G77" s="206"/>
      <c r="H77" s="206"/>
      <c r="I77" s="206"/>
      <c r="J77" s="206"/>
      <c r="K77" s="207"/>
    </row>
    <row r="78" spans="1:11" ht="14.25" customHeight="1" thickBot="1">
      <c r="A78" s="209"/>
      <c r="B78" s="210"/>
      <c r="C78" s="210"/>
      <c r="D78" s="210"/>
      <c r="E78" s="210"/>
      <c r="F78" s="210"/>
      <c r="G78" s="210"/>
      <c r="H78" s="210"/>
      <c r="I78" s="210"/>
      <c r="J78" s="210"/>
      <c r="K78" s="211"/>
    </row>
    <row r="79" spans="1:11" ht="14.25" customHeight="1"/>
    <row r="80" spans="1:11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  <row r="1004" ht="14.25" customHeight="1"/>
    <row r="1005" ht="14.25" customHeight="1"/>
    <row r="1006" ht="14.25" customHeight="1"/>
    <row r="1007" ht="14.25" customHeight="1"/>
    <row r="1008" ht="14.25" customHeight="1"/>
    <row r="1009" ht="14.25" customHeight="1"/>
    <row r="1010" ht="14.25" customHeight="1"/>
    <row r="1011" ht="14.25" customHeight="1"/>
    <row r="1012" ht="14.25" customHeight="1"/>
  </sheetData>
  <mergeCells count="6">
    <mergeCell ref="D49:D54"/>
    <mergeCell ref="A16:A21"/>
    <mergeCell ref="C16:C21"/>
    <mergeCell ref="A29:H29"/>
    <mergeCell ref="A47:B47"/>
    <mergeCell ref="D47:E47"/>
  </mergeCells>
  <pageMargins left="0.7" right="0.7" top="0.78740157499999996" bottom="0.78740157499999996" header="0" footer="0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1000"/>
  <sheetViews>
    <sheetView workbookViewId="0"/>
  </sheetViews>
  <sheetFormatPr baseColWidth="10" defaultColWidth="14.42578125" defaultRowHeight="15" customHeight="1"/>
  <cols>
    <col min="1" max="1" width="12.140625" customWidth="1"/>
    <col min="2" max="2" width="20.28515625" customWidth="1"/>
    <col min="3" max="3" width="18.42578125" customWidth="1"/>
    <col min="4" max="4" width="12.7109375" customWidth="1"/>
    <col min="5" max="5" width="20.5703125" customWidth="1"/>
    <col min="6" max="6" width="11.5703125" customWidth="1"/>
    <col min="7" max="7" width="16" customWidth="1"/>
    <col min="8" max="8" width="14.140625" customWidth="1"/>
    <col min="9" max="10" width="11.5703125" customWidth="1"/>
    <col min="11" max="11" width="12.7109375" customWidth="1"/>
    <col min="12" max="26" width="11.5703125" customWidth="1"/>
  </cols>
  <sheetData>
    <row r="1" spans="1:13" ht="14.25" customHeight="1">
      <c r="A1" s="15" t="s">
        <v>497</v>
      </c>
      <c r="B1" s="17"/>
      <c r="C1" s="17"/>
      <c r="D1" s="17"/>
      <c r="E1" s="17"/>
      <c r="F1" s="18"/>
      <c r="G1" s="19"/>
      <c r="H1" s="19"/>
      <c r="I1" s="19"/>
      <c r="J1" s="19"/>
      <c r="K1" s="19"/>
      <c r="L1" s="19"/>
      <c r="M1" s="19"/>
    </row>
    <row r="2" spans="1:13" ht="14.25" customHeight="1">
      <c r="A2" s="22" t="s">
        <v>315</v>
      </c>
      <c r="B2" s="6"/>
      <c r="C2" s="6"/>
      <c r="D2" s="6"/>
      <c r="E2" s="6"/>
      <c r="F2" s="21"/>
      <c r="G2" s="19"/>
      <c r="H2" s="19"/>
      <c r="I2" s="19"/>
      <c r="J2" s="19"/>
      <c r="K2" s="19"/>
      <c r="L2" s="19"/>
      <c r="M2" s="19"/>
    </row>
    <row r="3" spans="1:13" ht="14.25" customHeight="1">
      <c r="A3" s="5"/>
      <c r="B3" s="6"/>
      <c r="C3" s="6"/>
      <c r="D3" s="6"/>
      <c r="E3" s="6"/>
      <c r="F3" s="21"/>
      <c r="G3" s="19"/>
      <c r="H3" s="19"/>
      <c r="I3" s="19"/>
      <c r="J3" s="19"/>
      <c r="K3" s="19"/>
      <c r="L3" s="19"/>
      <c r="M3" s="19"/>
    </row>
    <row r="4" spans="1:13" ht="14.25" customHeight="1">
      <c r="A4" s="227" t="s">
        <v>498</v>
      </c>
      <c r="B4" s="229"/>
      <c r="C4" s="31"/>
      <c r="D4" s="231" t="s">
        <v>499</v>
      </c>
      <c r="E4" s="229"/>
      <c r="F4" s="21"/>
      <c r="G4" s="19"/>
      <c r="H4" s="19"/>
      <c r="I4" s="19"/>
      <c r="J4" s="19"/>
      <c r="K4" s="19"/>
      <c r="L4" s="19"/>
      <c r="M4" s="19"/>
    </row>
    <row r="5" spans="1:13" ht="14.25" customHeight="1">
      <c r="A5" s="8" t="s">
        <v>500</v>
      </c>
      <c r="B5" s="146" t="s">
        <v>501</v>
      </c>
      <c r="C5" s="9"/>
      <c r="D5" s="155" t="s">
        <v>500</v>
      </c>
      <c r="E5" s="146" t="s">
        <v>501</v>
      </c>
      <c r="F5" s="21"/>
      <c r="G5" s="19"/>
      <c r="H5" s="19"/>
      <c r="I5" s="19"/>
      <c r="J5" s="19"/>
      <c r="K5" s="19"/>
      <c r="L5" s="19"/>
      <c r="M5" s="19"/>
    </row>
    <row r="6" spans="1:13" ht="14.25" customHeight="1">
      <c r="A6" s="10">
        <v>1.22675</v>
      </c>
      <c r="B6" s="147">
        <v>2.3908860000000001</v>
      </c>
      <c r="C6" s="11"/>
      <c r="D6" s="181">
        <v>1.1161099999999999</v>
      </c>
      <c r="E6" s="147">
        <v>0.347916</v>
      </c>
      <c r="F6" s="21"/>
      <c r="G6" s="19"/>
      <c r="H6" s="19"/>
      <c r="I6" s="19"/>
      <c r="J6" s="19"/>
      <c r="K6" s="19"/>
      <c r="L6" s="19"/>
      <c r="M6" s="19"/>
    </row>
    <row r="7" spans="1:13" ht="14.25" customHeight="1">
      <c r="A7" s="10">
        <v>1.0355240000000001</v>
      </c>
      <c r="B7" s="147">
        <v>2.302829</v>
      </c>
      <c r="C7" s="11"/>
      <c r="D7" s="181">
        <v>0.98683900000000002</v>
      </c>
      <c r="E7" s="147">
        <v>0.34351700000000002</v>
      </c>
      <c r="F7" s="21"/>
      <c r="G7" s="19"/>
      <c r="H7" s="19"/>
      <c r="I7" s="19"/>
      <c r="J7" s="19"/>
      <c r="K7" s="19"/>
      <c r="L7" s="19"/>
      <c r="M7" s="19"/>
    </row>
    <row r="8" spans="1:13" ht="14.25" customHeight="1">
      <c r="A8" s="10">
        <v>0.73772599999999999</v>
      </c>
      <c r="B8" s="147">
        <v>1.83497</v>
      </c>
      <c r="C8" s="11"/>
      <c r="D8" s="181">
        <v>0.89705100000000004</v>
      </c>
      <c r="E8" s="147">
        <v>0.45706599999999997</v>
      </c>
      <c r="F8" s="21"/>
      <c r="G8" s="19"/>
      <c r="H8" s="19"/>
      <c r="I8" s="19"/>
      <c r="J8" s="19"/>
      <c r="K8" s="19"/>
      <c r="L8" s="19"/>
      <c r="M8" s="19"/>
    </row>
    <row r="9" spans="1:13" ht="14.25" customHeight="1">
      <c r="A9" s="10"/>
      <c r="B9" s="147"/>
      <c r="C9" s="11"/>
      <c r="D9" s="181"/>
      <c r="E9" s="147"/>
      <c r="F9" s="21"/>
      <c r="G9" s="19"/>
      <c r="H9" s="19"/>
      <c r="I9" s="19"/>
      <c r="J9" s="19"/>
      <c r="K9" s="19"/>
      <c r="L9" s="19"/>
      <c r="M9" s="19"/>
    </row>
    <row r="10" spans="1:13" ht="14.25" customHeight="1">
      <c r="A10" s="149">
        <f t="shared" ref="A10:B10" si="0">AVERAGE(A6:A9)</f>
        <v>1</v>
      </c>
      <c r="B10" s="151">
        <f t="shared" si="0"/>
        <v>2.1762283333333334</v>
      </c>
      <c r="C10" s="9"/>
      <c r="D10" s="187">
        <f t="shared" ref="D10:E10" si="1">AVERAGE(D6:D9)</f>
        <v>1</v>
      </c>
      <c r="E10" s="151">
        <f t="shared" si="1"/>
        <v>0.38283299999999998</v>
      </c>
      <c r="F10" s="21"/>
      <c r="G10" s="19"/>
      <c r="H10" s="19"/>
      <c r="I10" s="19"/>
      <c r="J10" s="19"/>
      <c r="K10" s="19"/>
      <c r="L10" s="19"/>
      <c r="M10" s="19"/>
    </row>
    <row r="11" spans="1:13" ht="14.25" customHeight="1">
      <c r="A11" s="12"/>
      <c r="B11" s="13"/>
      <c r="C11" s="13"/>
      <c r="D11" s="13"/>
      <c r="E11" s="13"/>
      <c r="F11" s="49"/>
      <c r="G11" s="19"/>
      <c r="H11" s="19"/>
      <c r="I11" s="19"/>
      <c r="J11" s="19"/>
      <c r="K11" s="19"/>
      <c r="L11" s="19"/>
      <c r="M11" s="19"/>
    </row>
    <row r="12" spans="1:13" ht="14.25" customHeight="1">
      <c r="A12" s="19"/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</row>
    <row r="13" spans="1:13" ht="14.25" customHeight="1">
      <c r="A13" s="1" t="s">
        <v>502</v>
      </c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8"/>
      <c r="M13" s="19"/>
    </row>
    <row r="14" spans="1:13" ht="14.25" customHeight="1">
      <c r="A14" s="22" t="s">
        <v>503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21"/>
      <c r="M14" s="19"/>
    </row>
    <row r="15" spans="1:13" ht="14.25" customHeight="1">
      <c r="A15" s="239" t="s">
        <v>504</v>
      </c>
      <c r="B15" s="229"/>
      <c r="C15" s="6"/>
      <c r="D15" s="238" t="s">
        <v>505</v>
      </c>
      <c r="E15" s="229"/>
      <c r="F15" s="6"/>
      <c r="G15" s="238" t="s">
        <v>506</v>
      </c>
      <c r="H15" s="229"/>
      <c r="I15" s="6"/>
      <c r="J15" s="238" t="s">
        <v>507</v>
      </c>
      <c r="K15" s="229"/>
      <c r="L15" s="21"/>
      <c r="M15" s="19"/>
    </row>
    <row r="16" spans="1:13" ht="14.25" customHeight="1">
      <c r="A16" s="8" t="s">
        <v>308</v>
      </c>
      <c r="B16" s="146" t="s">
        <v>334</v>
      </c>
      <c r="C16" s="31"/>
      <c r="D16" s="155" t="s">
        <v>308</v>
      </c>
      <c r="E16" s="146" t="s">
        <v>334</v>
      </c>
      <c r="F16" s="31"/>
      <c r="G16" s="155" t="s">
        <v>308</v>
      </c>
      <c r="H16" s="146" t="s">
        <v>334</v>
      </c>
      <c r="I16" s="31"/>
      <c r="J16" s="155" t="s">
        <v>308</v>
      </c>
      <c r="K16" s="146" t="s">
        <v>334</v>
      </c>
      <c r="L16" s="21"/>
      <c r="M16" s="19"/>
    </row>
    <row r="17" spans="1:13" ht="14.25" customHeight="1">
      <c r="A17" s="10">
        <v>33.799999999999997</v>
      </c>
      <c r="B17" s="147">
        <v>9.93</v>
      </c>
      <c r="C17" s="11"/>
      <c r="D17" s="181">
        <v>3.81</v>
      </c>
      <c r="E17" s="147">
        <v>4.22</v>
      </c>
      <c r="F17" s="11"/>
      <c r="G17" s="181">
        <v>3.96</v>
      </c>
      <c r="H17" s="147">
        <v>2.1</v>
      </c>
      <c r="I17" s="11"/>
      <c r="J17" s="181">
        <v>0.55000000000000004</v>
      </c>
      <c r="K17" s="147">
        <v>0.71</v>
      </c>
      <c r="L17" s="21"/>
      <c r="M17" s="19"/>
    </row>
    <row r="18" spans="1:13" ht="14.25" customHeight="1">
      <c r="A18" s="10">
        <v>36.299999999999997</v>
      </c>
      <c r="B18" s="147">
        <v>10.6</v>
      </c>
      <c r="C18" s="11"/>
      <c r="D18" s="181">
        <v>2.54</v>
      </c>
      <c r="E18" s="147">
        <v>2.4900000000000002</v>
      </c>
      <c r="F18" s="11"/>
      <c r="G18" s="181">
        <v>3.39</v>
      </c>
      <c r="H18" s="147">
        <v>1.72</v>
      </c>
      <c r="I18" s="11"/>
      <c r="J18" s="181">
        <v>0.46</v>
      </c>
      <c r="K18" s="147">
        <v>0.31</v>
      </c>
      <c r="L18" s="21"/>
      <c r="M18" s="19"/>
    </row>
    <row r="19" spans="1:13" ht="14.25" customHeight="1">
      <c r="A19" s="10">
        <v>21.7</v>
      </c>
      <c r="B19" s="147">
        <v>10.6</v>
      </c>
      <c r="C19" s="11"/>
      <c r="D19" s="181">
        <v>2.33</v>
      </c>
      <c r="E19" s="147">
        <v>3.42</v>
      </c>
      <c r="F19" s="11"/>
      <c r="G19" s="181">
        <v>1.41</v>
      </c>
      <c r="H19" s="147">
        <v>5.12</v>
      </c>
      <c r="I19" s="11"/>
      <c r="J19" s="181">
        <v>0.5</v>
      </c>
      <c r="K19" s="147">
        <v>0.35</v>
      </c>
      <c r="L19" s="21"/>
      <c r="M19" s="19"/>
    </row>
    <row r="20" spans="1:13" ht="14.25" customHeight="1">
      <c r="A20" s="10">
        <v>32.9</v>
      </c>
      <c r="B20" s="147">
        <v>10.9</v>
      </c>
      <c r="C20" s="11"/>
      <c r="D20" s="181">
        <v>1.61</v>
      </c>
      <c r="E20" s="147">
        <v>3.68</v>
      </c>
      <c r="F20" s="11"/>
      <c r="G20" s="181">
        <v>1.82</v>
      </c>
      <c r="H20" s="147">
        <v>2.21</v>
      </c>
      <c r="I20" s="11"/>
      <c r="J20" s="181">
        <v>0.32</v>
      </c>
      <c r="K20" s="147">
        <v>0.48</v>
      </c>
      <c r="L20" s="21"/>
      <c r="M20" s="19"/>
    </row>
    <row r="21" spans="1:13" ht="14.25" customHeight="1">
      <c r="A21" s="10">
        <v>33.200000000000003</v>
      </c>
      <c r="B21" s="147">
        <v>9.5399999999999991</v>
      </c>
      <c r="C21" s="11"/>
      <c r="D21" s="181"/>
      <c r="E21" s="147"/>
      <c r="F21" s="11"/>
      <c r="G21" s="181"/>
      <c r="H21" s="147"/>
      <c r="I21" s="11"/>
      <c r="J21" s="181"/>
      <c r="K21" s="147"/>
      <c r="L21" s="21"/>
      <c r="M21" s="19"/>
    </row>
    <row r="22" spans="1:13" ht="14.25" customHeight="1">
      <c r="A22" s="10">
        <v>29.2</v>
      </c>
      <c r="B22" s="147"/>
      <c r="C22" s="11"/>
      <c r="D22" s="181"/>
      <c r="E22" s="147"/>
      <c r="F22" s="11"/>
      <c r="G22" s="181"/>
      <c r="H22" s="147"/>
      <c r="I22" s="11"/>
      <c r="J22" s="181"/>
      <c r="K22" s="147"/>
      <c r="L22" s="21"/>
      <c r="M22" s="19"/>
    </row>
    <row r="23" spans="1:13" ht="14.25" customHeight="1">
      <c r="A23" s="10"/>
      <c r="B23" s="147"/>
      <c r="C23" s="11"/>
      <c r="D23" s="181"/>
      <c r="E23" s="147"/>
      <c r="F23" s="11"/>
      <c r="G23" s="181"/>
      <c r="H23" s="147"/>
      <c r="I23" s="11"/>
      <c r="J23" s="181"/>
      <c r="K23" s="147"/>
      <c r="L23" s="21"/>
      <c r="M23" s="19"/>
    </row>
    <row r="24" spans="1:13" ht="14.25" customHeight="1">
      <c r="A24" s="149">
        <f t="shared" ref="A24:B24" si="2">AVERAGE(A17:A22)</f>
        <v>31.183333333333326</v>
      </c>
      <c r="B24" s="151">
        <f t="shared" si="2"/>
        <v>10.314</v>
      </c>
      <c r="C24" s="9"/>
      <c r="D24" s="187">
        <f>AVERAGE(D17:D22)</f>
        <v>2.5724999999999998</v>
      </c>
      <c r="E24" s="151">
        <f>AVERAGE(E17:E20)</f>
        <v>3.4524999999999997</v>
      </c>
      <c r="F24" s="9"/>
      <c r="G24" s="187">
        <f>AVERAGE(G17:G22)</f>
        <v>2.645</v>
      </c>
      <c r="H24" s="151">
        <f>AVERAGE(H17:H20)</f>
        <v>2.7875000000000005</v>
      </c>
      <c r="I24" s="9"/>
      <c r="J24" s="187">
        <f>AVERAGE(J17:J22)</f>
        <v>0.45750000000000002</v>
      </c>
      <c r="K24" s="151">
        <f>AVERAGE(K17:K20)</f>
        <v>0.46250000000000002</v>
      </c>
      <c r="L24" s="21"/>
      <c r="M24" s="19"/>
    </row>
    <row r="25" spans="1:13" ht="14.25" customHeight="1">
      <c r="A25" s="47"/>
      <c r="B25" s="48"/>
      <c r="C25" s="48"/>
      <c r="D25" s="48"/>
      <c r="E25" s="48"/>
      <c r="F25" s="48"/>
      <c r="G25" s="48"/>
      <c r="H25" s="48"/>
      <c r="I25" s="48"/>
      <c r="J25" s="48"/>
      <c r="K25" s="48"/>
      <c r="L25" s="49"/>
      <c r="M25" s="19"/>
    </row>
    <row r="26" spans="1:13" ht="14.25" customHeight="1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</row>
    <row r="27" spans="1:13" ht="14.25" customHeight="1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</row>
    <row r="28" spans="1:13" ht="14.25" customHeight="1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</row>
    <row r="29" spans="1:13" ht="14.25" customHeight="1">
      <c r="A29" s="15" t="s">
        <v>508</v>
      </c>
      <c r="B29" s="17"/>
      <c r="C29" s="17"/>
      <c r="D29" s="18"/>
      <c r="E29" s="19"/>
      <c r="F29" s="19"/>
      <c r="G29" s="19"/>
      <c r="H29" s="19"/>
      <c r="I29" s="19"/>
      <c r="J29" s="19"/>
      <c r="K29" s="19"/>
      <c r="L29" s="19"/>
      <c r="M29" s="19"/>
    </row>
    <row r="30" spans="1:13" ht="14.25" customHeight="1">
      <c r="A30" s="22" t="s">
        <v>315</v>
      </c>
      <c r="B30" s="6"/>
      <c r="C30" s="6"/>
      <c r="D30" s="21"/>
      <c r="E30" s="19"/>
      <c r="F30" s="19"/>
      <c r="G30" s="19"/>
      <c r="H30" s="19"/>
      <c r="I30" s="19"/>
      <c r="J30" s="19"/>
      <c r="K30" s="19"/>
      <c r="L30" s="19"/>
      <c r="M30" s="19"/>
    </row>
    <row r="31" spans="1:13" ht="14.25" customHeight="1">
      <c r="A31" s="5"/>
      <c r="B31" s="6"/>
      <c r="C31" s="6"/>
      <c r="D31" s="21"/>
      <c r="E31" s="19"/>
      <c r="F31" s="19"/>
      <c r="G31" s="19"/>
      <c r="H31" s="19"/>
      <c r="I31" s="19"/>
      <c r="J31" s="19"/>
      <c r="K31" s="19"/>
      <c r="L31" s="19"/>
      <c r="M31" s="19"/>
    </row>
    <row r="32" spans="1:13" ht="14.25" customHeight="1">
      <c r="A32" s="226" t="s">
        <v>509</v>
      </c>
      <c r="B32" s="219"/>
      <c r="C32" s="219"/>
      <c r="D32" s="21"/>
      <c r="E32" s="19"/>
      <c r="F32" s="19"/>
      <c r="G32" s="19"/>
      <c r="H32" s="19"/>
      <c r="I32" s="19"/>
      <c r="J32" s="19"/>
      <c r="K32" s="19"/>
      <c r="L32" s="19"/>
      <c r="M32" s="19"/>
    </row>
    <row r="33" spans="1:13" ht="14.25" customHeight="1">
      <c r="A33" s="8" t="s">
        <v>510</v>
      </c>
      <c r="B33" s="9" t="s">
        <v>511</v>
      </c>
      <c r="C33" s="9" t="s">
        <v>512</v>
      </c>
      <c r="D33" s="21"/>
      <c r="E33" s="19"/>
      <c r="F33" s="19"/>
      <c r="G33" s="19"/>
      <c r="H33" s="19"/>
      <c r="I33" s="19"/>
      <c r="J33" s="19"/>
      <c r="K33" s="19"/>
      <c r="L33" s="19"/>
      <c r="M33" s="19"/>
    </row>
    <row r="34" spans="1:13" ht="14.25" customHeight="1">
      <c r="A34" s="10">
        <v>9.1200000000000005E-4</v>
      </c>
      <c r="B34" s="11">
        <v>1</v>
      </c>
      <c r="C34" s="11">
        <v>2.3436330000000001</v>
      </c>
      <c r="D34" s="21"/>
      <c r="E34" s="19"/>
      <c r="F34" s="19"/>
      <c r="G34" s="19"/>
      <c r="H34" s="19"/>
      <c r="I34" s="19"/>
      <c r="J34" s="19"/>
      <c r="K34" s="19"/>
      <c r="L34" s="19"/>
      <c r="M34" s="19"/>
    </row>
    <row r="35" spans="1:13" ht="14.25" customHeight="1">
      <c r="A35" s="10">
        <v>8.4779999999999994E-3</v>
      </c>
      <c r="B35" s="11">
        <v>1</v>
      </c>
      <c r="C35" s="11">
        <v>1.9632480000000001</v>
      </c>
      <c r="D35" s="21"/>
      <c r="E35" s="19"/>
      <c r="F35" s="19"/>
      <c r="G35" s="19"/>
      <c r="H35" s="19"/>
      <c r="I35" s="19"/>
      <c r="J35" s="19"/>
      <c r="K35" s="19"/>
      <c r="L35" s="19"/>
      <c r="M35" s="19"/>
    </row>
    <row r="36" spans="1:13" ht="14.25" customHeight="1">
      <c r="A36" s="10">
        <v>5.9930000000000001E-3</v>
      </c>
      <c r="B36" s="11">
        <v>1</v>
      </c>
      <c r="C36" s="11">
        <v>2.010535</v>
      </c>
      <c r="D36" s="21"/>
      <c r="E36" s="19"/>
      <c r="F36" s="19"/>
      <c r="G36" s="19"/>
      <c r="H36" s="19"/>
      <c r="I36" s="19"/>
      <c r="J36" s="19"/>
      <c r="K36" s="19"/>
      <c r="L36" s="19"/>
      <c r="M36" s="19"/>
    </row>
    <row r="37" spans="1:13" ht="14.25" customHeight="1">
      <c r="A37" s="10"/>
      <c r="B37" s="11"/>
      <c r="C37" s="11"/>
      <c r="D37" s="21"/>
      <c r="E37" s="19"/>
      <c r="F37" s="19"/>
      <c r="G37" s="19"/>
      <c r="H37" s="19"/>
      <c r="I37" s="19"/>
      <c r="J37" s="19"/>
      <c r="K37" s="19"/>
      <c r="L37" s="19"/>
      <c r="M37" s="19"/>
    </row>
    <row r="38" spans="1:13" ht="14.25" customHeight="1">
      <c r="A38" s="8">
        <f t="shared" ref="A38:C38" si="3">AVERAGE(A34:A37)</f>
        <v>5.1276666666666667E-3</v>
      </c>
      <c r="B38" s="9">
        <f t="shared" si="3"/>
        <v>1</v>
      </c>
      <c r="C38" s="9">
        <f t="shared" si="3"/>
        <v>2.1058053333333335</v>
      </c>
      <c r="D38" s="21"/>
      <c r="E38" s="19"/>
      <c r="F38" s="19"/>
      <c r="G38" s="19"/>
      <c r="H38" s="19"/>
      <c r="I38" s="19"/>
      <c r="J38" s="19"/>
      <c r="K38" s="19"/>
      <c r="L38" s="19"/>
      <c r="M38" s="19"/>
    </row>
    <row r="39" spans="1:13" ht="14.25" customHeight="1">
      <c r="A39" s="47"/>
      <c r="B39" s="48"/>
      <c r="C39" s="48"/>
      <c r="D39" s="49"/>
      <c r="E39" s="19"/>
      <c r="F39" s="19"/>
      <c r="G39" s="19"/>
      <c r="H39" s="19"/>
      <c r="I39" s="19"/>
      <c r="J39" s="19"/>
      <c r="K39" s="19"/>
      <c r="L39" s="19"/>
      <c r="M39" s="19"/>
    </row>
    <row r="40" spans="1:13" ht="14.25" customHeight="1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</row>
    <row r="41" spans="1:13" ht="14.25" customHeight="1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</row>
    <row r="42" spans="1:13" ht="14.25" customHeight="1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</row>
    <row r="43" spans="1:13" ht="14.25" customHeight="1">
      <c r="A43" s="19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</row>
    <row r="44" spans="1:13" ht="14.25" customHeight="1">
      <c r="A44" s="19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</row>
    <row r="45" spans="1:13" ht="14.25" customHeight="1">
      <c r="A45" s="19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</row>
    <row r="46" spans="1:13" ht="14.25" customHeight="1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</row>
    <row r="47" spans="1:13" ht="14.25" customHeight="1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</row>
    <row r="48" spans="1:13" ht="14.25" customHeight="1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</row>
    <row r="49" spans="1:13" ht="14.25" customHeight="1">
      <c r="A49" s="19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</row>
    <row r="50" spans="1:13" ht="14.25" customHeight="1">
      <c r="A50" s="19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</row>
    <row r="51" spans="1:13" ht="14.25" customHeight="1">
      <c r="A51" s="19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</row>
    <row r="52" spans="1:13" ht="14.25" customHeight="1">
      <c r="A52" s="19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</row>
    <row r="53" spans="1:13" ht="14.25" customHeight="1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</row>
    <row r="54" spans="1:13" ht="14.25" customHeight="1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</row>
    <row r="55" spans="1:13" ht="14.25" customHeight="1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</row>
    <row r="56" spans="1:13" ht="14.25" customHeight="1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</row>
    <row r="57" spans="1:13" ht="14.25" customHeight="1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</row>
    <row r="58" spans="1:13" ht="14.25" customHeight="1">
      <c r="A58" s="19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</row>
    <row r="59" spans="1:13" ht="14.25" customHeight="1">
      <c r="A59" s="19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</row>
    <row r="60" spans="1:13" ht="14.25" customHeight="1">
      <c r="A60" s="19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</row>
    <row r="61" spans="1:13" ht="14.25" customHeight="1"/>
    <row r="62" spans="1:13" ht="14.25" customHeight="1"/>
    <row r="63" spans="1:13" ht="14.25" customHeight="1"/>
    <row r="64" spans="1:13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7">
    <mergeCell ref="J15:K15"/>
    <mergeCell ref="A32:C32"/>
    <mergeCell ref="A4:B4"/>
    <mergeCell ref="D4:E4"/>
    <mergeCell ref="A15:B15"/>
    <mergeCell ref="D15:E15"/>
    <mergeCell ref="G15:H15"/>
  </mergeCells>
  <pageMargins left="0.7" right="0.7" top="0.78740157499999996" bottom="0.78740157499999996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001"/>
  <sheetViews>
    <sheetView workbookViewId="0">
      <selection activeCell="I25" sqref="I25"/>
    </sheetView>
  </sheetViews>
  <sheetFormatPr baseColWidth="10" defaultColWidth="14.42578125" defaultRowHeight="15" customHeight="1"/>
  <cols>
    <col min="1" max="1" width="11.5703125" customWidth="1"/>
    <col min="2" max="3" width="14.5703125" customWidth="1"/>
    <col min="4" max="26" width="11.5703125" customWidth="1"/>
  </cols>
  <sheetData>
    <row r="1" spans="1:3" ht="14.25" customHeight="1">
      <c r="A1" s="15" t="s">
        <v>513</v>
      </c>
      <c r="B1" s="17"/>
      <c r="C1" s="18"/>
    </row>
    <row r="2" spans="1:3" ht="14.25" customHeight="1">
      <c r="A2" s="22" t="s">
        <v>514</v>
      </c>
      <c r="B2" s="6"/>
      <c r="C2" s="21"/>
    </row>
    <row r="3" spans="1:3" ht="14.25" customHeight="1">
      <c r="A3" s="22"/>
      <c r="B3" s="6"/>
      <c r="C3" s="21"/>
    </row>
    <row r="4" spans="1:3" ht="14.25" customHeight="1">
      <c r="A4" s="8" t="s">
        <v>308</v>
      </c>
      <c r="B4" s="9" t="s">
        <v>334</v>
      </c>
      <c r="C4" s="21"/>
    </row>
    <row r="5" spans="1:3" ht="14.25" customHeight="1">
      <c r="A5" s="10">
        <v>31.4</v>
      </c>
      <c r="B5" s="11">
        <v>3.71</v>
      </c>
      <c r="C5" s="21"/>
    </row>
    <row r="6" spans="1:3" ht="14.25" customHeight="1">
      <c r="A6" s="10">
        <v>20.399999999999999</v>
      </c>
      <c r="B6" s="11">
        <v>2.04</v>
      </c>
      <c r="C6" s="21"/>
    </row>
    <row r="7" spans="1:3" ht="14.25" customHeight="1">
      <c r="A7" s="10">
        <v>13.6</v>
      </c>
      <c r="B7" s="11">
        <v>6.76</v>
      </c>
      <c r="C7" s="21"/>
    </row>
    <row r="8" spans="1:3" ht="14.25" customHeight="1">
      <c r="A8" s="10">
        <v>42.4</v>
      </c>
      <c r="B8" s="11">
        <v>5.72</v>
      </c>
      <c r="C8" s="21"/>
    </row>
    <row r="9" spans="1:3" ht="14.25" customHeight="1">
      <c r="A9" s="10">
        <v>23.6</v>
      </c>
      <c r="B9" s="11">
        <v>7.21</v>
      </c>
      <c r="C9" s="21"/>
    </row>
    <row r="10" spans="1:3" ht="14.25" customHeight="1">
      <c r="A10" s="10"/>
      <c r="B10" s="11">
        <v>4.5999999999999996</v>
      </c>
      <c r="C10" s="21"/>
    </row>
    <row r="11" spans="1:3" ht="14.25" customHeight="1">
      <c r="A11" s="10"/>
      <c r="B11" s="11"/>
      <c r="C11" s="21"/>
    </row>
    <row r="12" spans="1:3" ht="14.25" customHeight="1">
      <c r="A12" s="8">
        <f t="shared" ref="A12:B12" si="0">AVERAGE(A5:A10)</f>
        <v>26.279999999999994</v>
      </c>
      <c r="B12" s="9">
        <f t="shared" si="0"/>
        <v>5.0066666666666668</v>
      </c>
      <c r="C12" s="21"/>
    </row>
    <row r="13" spans="1:3" ht="14.25" customHeight="1">
      <c r="A13" s="47"/>
      <c r="B13" s="48"/>
      <c r="C13" s="49"/>
    </row>
    <row r="14" spans="1:3" ht="14.25" customHeight="1"/>
    <row r="15" spans="1:3" ht="14.25" customHeight="1"/>
    <row r="16" spans="1:3" ht="14.25" customHeight="1"/>
    <row r="17" spans="7:7" ht="14.25" customHeight="1"/>
    <row r="18" spans="7:7" ht="14.25" customHeight="1">
      <c r="G18" s="4" t="s">
        <v>515</v>
      </c>
    </row>
    <row r="19" spans="7:7" ht="14.25" customHeight="1"/>
    <row r="20" spans="7:7" ht="14.25" customHeight="1"/>
    <row r="21" spans="7:7" ht="14.25" customHeight="1"/>
    <row r="22" spans="7:7" ht="14.25" customHeight="1"/>
    <row r="23" spans="7:7" ht="14.25" customHeight="1"/>
    <row r="24" spans="7:7" ht="14.25" customHeight="1"/>
    <row r="25" spans="7:7" ht="14.25" customHeight="1"/>
    <row r="26" spans="7:7" ht="14.25" customHeight="1"/>
    <row r="27" spans="7:7" ht="14.25" customHeight="1"/>
    <row r="28" spans="7:7" ht="14.25" customHeight="1"/>
    <row r="29" spans="7:7" ht="14.25" customHeight="1"/>
    <row r="30" spans="7:7" ht="14.25" customHeight="1"/>
    <row r="31" spans="7:7" ht="14.25" customHeight="1"/>
    <row r="32" spans="7:7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pageMargins left="0.7" right="0.7" top="0.78740157499999996" bottom="0.78740157499999996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20"/>
  <sheetViews>
    <sheetView topLeftCell="A123" workbookViewId="0">
      <selection activeCell="L95" sqref="L95"/>
    </sheetView>
  </sheetViews>
  <sheetFormatPr baseColWidth="10" defaultColWidth="14.42578125" defaultRowHeight="15" customHeight="1"/>
  <cols>
    <col min="1" max="3" width="11.5703125" customWidth="1"/>
    <col min="4" max="4" width="15.5703125" customWidth="1"/>
    <col min="5" max="26" width="11.5703125" customWidth="1"/>
  </cols>
  <sheetData>
    <row r="1" spans="1:5" ht="14.25" customHeight="1">
      <c r="A1" s="15" t="s">
        <v>299</v>
      </c>
      <c r="B1" s="2"/>
      <c r="C1" s="2"/>
      <c r="D1" s="3"/>
    </row>
    <row r="2" spans="1:5" ht="14.25" customHeight="1">
      <c r="A2" s="41"/>
      <c r="D2" s="40"/>
    </row>
    <row r="3" spans="1:5" ht="14.25" customHeight="1">
      <c r="A3" s="51" t="s">
        <v>300</v>
      </c>
      <c r="C3" s="52" t="s">
        <v>301</v>
      </c>
      <c r="D3" s="53" t="s">
        <v>302</v>
      </c>
    </row>
    <row r="4" spans="1:5" ht="14.25" customHeight="1">
      <c r="A4" s="41"/>
      <c r="C4" s="54">
        <v>0.46300000000000002</v>
      </c>
      <c r="D4" s="55">
        <v>2.7</v>
      </c>
    </row>
    <row r="5" spans="1:5" ht="14.25" customHeight="1">
      <c r="A5" s="41"/>
      <c r="C5" s="54">
        <v>1.4750000000000001</v>
      </c>
      <c r="D5" s="55">
        <v>2.4660000000000002</v>
      </c>
    </row>
    <row r="6" spans="1:5" ht="14.25" customHeight="1">
      <c r="A6" s="41"/>
      <c r="C6" s="54">
        <v>1.512</v>
      </c>
      <c r="D6" s="55">
        <v>2.2210000000000001</v>
      </c>
    </row>
    <row r="7" spans="1:5" ht="14.25" customHeight="1">
      <c r="A7" s="41"/>
      <c r="C7" s="54">
        <v>2.0230000000000001</v>
      </c>
      <c r="D7" s="55">
        <v>2.1805000000000003</v>
      </c>
    </row>
    <row r="8" spans="1:5" ht="14.25" customHeight="1">
      <c r="A8" s="41"/>
      <c r="C8" s="54"/>
      <c r="D8" s="55"/>
    </row>
    <row r="9" spans="1:5" ht="14.25" customHeight="1">
      <c r="A9" s="56"/>
      <c r="B9" s="57" t="s">
        <v>303</v>
      </c>
      <c r="C9" s="58">
        <f t="shared" ref="C9:D9" si="0">AVERAGE(C4:C7)</f>
        <v>1.3682500000000002</v>
      </c>
      <c r="D9" s="59">
        <f t="shared" si="0"/>
        <v>2.3918750000000002</v>
      </c>
    </row>
    <row r="10" spans="1:5" ht="14.25" customHeight="1"/>
    <row r="11" spans="1:5" ht="14.25" customHeight="1">
      <c r="A11" s="1" t="s">
        <v>304</v>
      </c>
      <c r="B11" s="2"/>
      <c r="C11" s="2"/>
      <c r="D11" s="2"/>
      <c r="E11" s="3"/>
    </row>
    <row r="12" spans="1:5" ht="14.25" customHeight="1">
      <c r="A12" s="41"/>
      <c r="E12" s="40"/>
    </row>
    <row r="13" spans="1:5" ht="14.25" customHeight="1">
      <c r="A13" s="51" t="s">
        <v>305</v>
      </c>
      <c r="E13" s="40"/>
    </row>
    <row r="14" spans="1:5" ht="14.25" customHeight="1">
      <c r="A14" s="51" t="s">
        <v>306</v>
      </c>
      <c r="E14" s="40"/>
    </row>
    <row r="15" spans="1:5" ht="14.25" customHeight="1">
      <c r="A15" s="51"/>
      <c r="E15" s="40"/>
    </row>
    <row r="16" spans="1:5" ht="14.25" customHeight="1">
      <c r="A16" s="60" t="s">
        <v>307</v>
      </c>
      <c r="B16" s="61"/>
      <c r="C16" s="62" t="s">
        <v>308</v>
      </c>
      <c r="D16" s="63" t="s">
        <v>309</v>
      </c>
      <c r="E16" s="40"/>
    </row>
    <row r="17" spans="1:5" ht="14.25" customHeight="1">
      <c r="A17" s="64"/>
      <c r="B17" s="4"/>
      <c r="C17" s="191">
        <v>0.62939624000000005</v>
      </c>
      <c r="D17" s="192">
        <v>0.67029399999999995</v>
      </c>
      <c r="E17" s="40"/>
    </row>
    <row r="18" spans="1:5" ht="14.25" customHeight="1">
      <c r="A18" s="64"/>
      <c r="B18" s="4"/>
      <c r="C18" s="191">
        <v>0.94299871000000002</v>
      </c>
      <c r="D18" s="192">
        <v>0.66878199999999999</v>
      </c>
      <c r="E18" s="40"/>
    </row>
    <row r="19" spans="1:5" ht="14.25" customHeight="1">
      <c r="A19" s="64"/>
      <c r="B19" s="4"/>
      <c r="C19" s="191">
        <v>1.7534456899999999</v>
      </c>
      <c r="D19" s="192">
        <v>1.368331</v>
      </c>
      <c r="E19" s="40"/>
    </row>
    <row r="20" spans="1:5" ht="14.25" customHeight="1">
      <c r="A20" s="64"/>
      <c r="B20" s="4"/>
      <c r="C20" s="193">
        <v>0.67415935999999999</v>
      </c>
      <c r="D20" s="194">
        <v>0.62643899999999997</v>
      </c>
      <c r="E20" s="40"/>
    </row>
    <row r="21" spans="1:5" ht="14.25" customHeight="1">
      <c r="A21" s="64"/>
      <c r="B21" s="4"/>
      <c r="C21" s="193"/>
      <c r="D21" s="194"/>
      <c r="E21" s="40"/>
    </row>
    <row r="22" spans="1:5" ht="14.25" customHeight="1">
      <c r="A22" s="65"/>
      <c r="B22" s="66" t="s">
        <v>303</v>
      </c>
      <c r="C22" s="190">
        <f t="shared" ref="C22:D22" si="1">AVERAGE(C17:C20)</f>
        <v>1</v>
      </c>
      <c r="D22" s="67">
        <f t="shared" si="1"/>
        <v>0.83346149999999997</v>
      </c>
      <c r="E22" s="40"/>
    </row>
    <row r="23" spans="1:5" ht="14.25" customHeight="1">
      <c r="A23" s="41"/>
      <c r="C23" s="54"/>
      <c r="D23" s="54"/>
      <c r="E23" s="40"/>
    </row>
    <row r="24" spans="1:5" ht="14.25" customHeight="1">
      <c r="A24" s="60" t="s">
        <v>310</v>
      </c>
      <c r="B24" s="61"/>
      <c r="C24" s="62" t="s">
        <v>308</v>
      </c>
      <c r="D24" s="63" t="s">
        <v>309</v>
      </c>
      <c r="E24" s="40"/>
    </row>
    <row r="25" spans="1:5" ht="14.25" customHeight="1">
      <c r="A25" s="64"/>
      <c r="B25" s="4"/>
      <c r="C25" s="68">
        <v>0.60876623376623373</v>
      </c>
      <c r="D25" s="69">
        <v>5.8441558441558437</v>
      </c>
      <c r="E25" s="40"/>
    </row>
    <row r="26" spans="1:5" ht="14.25" customHeight="1">
      <c r="A26" s="64"/>
      <c r="B26" s="4"/>
      <c r="C26" s="68">
        <v>0.6160714285714286</v>
      </c>
      <c r="D26" s="69">
        <v>2.7832792207792205</v>
      </c>
      <c r="E26" s="40"/>
    </row>
    <row r="27" spans="1:5" ht="14.25" customHeight="1">
      <c r="A27" s="64"/>
      <c r="B27" s="4"/>
      <c r="C27" s="68">
        <v>1.7751623376623376</v>
      </c>
      <c r="D27" s="69">
        <v>4.6241883116883118</v>
      </c>
      <c r="E27" s="40"/>
    </row>
    <row r="28" spans="1:5" ht="14.25" customHeight="1">
      <c r="A28" s="64"/>
      <c r="B28" s="4"/>
      <c r="C28" s="54"/>
      <c r="D28" s="70"/>
      <c r="E28" s="40"/>
    </row>
    <row r="29" spans="1:5" ht="14.25" customHeight="1">
      <c r="A29" s="65"/>
      <c r="B29" s="66" t="s">
        <v>303</v>
      </c>
      <c r="C29" s="190">
        <f t="shared" ref="C29:D29" si="2">AVERAGE(C25:C27)</f>
        <v>1</v>
      </c>
      <c r="D29" s="67">
        <f t="shared" si="2"/>
        <v>4.4172077922077913</v>
      </c>
      <c r="E29" s="40"/>
    </row>
    <row r="30" spans="1:5" ht="14.25" customHeight="1">
      <c r="A30" s="41"/>
      <c r="C30" s="54"/>
      <c r="D30" s="54"/>
      <c r="E30" s="40"/>
    </row>
    <row r="31" spans="1:5" ht="14.25" customHeight="1">
      <c r="A31" s="60" t="s">
        <v>311</v>
      </c>
      <c r="B31" s="61"/>
      <c r="C31" s="62" t="s">
        <v>308</v>
      </c>
      <c r="D31" s="63" t="s">
        <v>309</v>
      </c>
      <c r="E31" s="40"/>
    </row>
    <row r="32" spans="1:5" ht="14.25" customHeight="1">
      <c r="A32" s="64"/>
      <c r="B32" s="4"/>
      <c r="C32" s="191">
        <v>1.3754572</v>
      </c>
      <c r="D32" s="192">
        <v>1.101599</v>
      </c>
      <c r="E32" s="40"/>
    </row>
    <row r="33" spans="1:7" ht="14.25" customHeight="1">
      <c r="A33" s="64"/>
      <c r="B33" s="4"/>
      <c r="C33" s="191">
        <v>0.73730390000000001</v>
      </c>
      <c r="D33" s="192">
        <v>0.52235200000000004</v>
      </c>
      <c r="E33" s="40"/>
    </row>
    <row r="34" spans="1:7" ht="14.25" customHeight="1">
      <c r="A34" s="64"/>
      <c r="B34" s="4"/>
      <c r="C34" s="191">
        <v>1.4197483</v>
      </c>
      <c r="D34" s="192">
        <v>0.28557199999999999</v>
      </c>
      <c r="E34" s="40"/>
    </row>
    <row r="35" spans="1:7" ht="14.25" customHeight="1">
      <c r="A35" s="64"/>
      <c r="B35" s="4"/>
      <c r="C35" s="191">
        <v>0.46749059999999998</v>
      </c>
      <c r="D35" s="194">
        <v>7.6391000000000001E-2</v>
      </c>
      <c r="E35" s="40"/>
    </row>
    <row r="36" spans="1:7" ht="14.25" customHeight="1">
      <c r="A36" s="64"/>
      <c r="B36" s="4"/>
      <c r="C36" s="191"/>
      <c r="D36" s="194"/>
      <c r="E36" s="40"/>
    </row>
    <row r="37" spans="1:7" ht="14.25" customHeight="1">
      <c r="A37" s="65"/>
      <c r="B37" s="66" t="s">
        <v>303</v>
      </c>
      <c r="C37" s="190">
        <f t="shared" ref="C37:D37" si="3">AVERAGE(C32:C35)</f>
        <v>1</v>
      </c>
      <c r="D37" s="67">
        <f t="shared" si="3"/>
        <v>0.49647849999999999</v>
      </c>
      <c r="E37" s="40"/>
    </row>
    <row r="38" spans="1:7" ht="14.25" customHeight="1">
      <c r="A38" s="56"/>
      <c r="B38" s="71"/>
      <c r="C38" s="71"/>
      <c r="D38" s="71"/>
      <c r="E38" s="72"/>
    </row>
    <row r="39" spans="1:7" ht="14.25" customHeight="1"/>
    <row r="40" spans="1:7" ht="14.25" customHeight="1">
      <c r="A40" s="1" t="s">
        <v>312</v>
      </c>
      <c r="B40" s="2"/>
      <c r="C40" s="2"/>
      <c r="D40" s="2"/>
      <c r="E40" s="3"/>
    </row>
    <row r="41" spans="1:7" ht="14.25" customHeight="1">
      <c r="A41" s="22" t="s">
        <v>313</v>
      </c>
      <c r="E41" s="40"/>
    </row>
    <row r="42" spans="1:7" ht="14.25" customHeight="1">
      <c r="A42" s="73"/>
      <c r="E42" s="40"/>
      <c r="G42" s="198"/>
    </row>
    <row r="43" spans="1:7" ht="14.25" customHeight="1">
      <c r="A43" s="41"/>
      <c r="C43" s="52" t="s">
        <v>308</v>
      </c>
      <c r="D43" s="52" t="s">
        <v>309</v>
      </c>
      <c r="E43" s="40"/>
      <c r="G43" s="199"/>
    </row>
    <row r="44" spans="1:7" ht="14.25" customHeight="1">
      <c r="A44" s="41"/>
      <c r="C44" s="54">
        <v>1</v>
      </c>
      <c r="D44" s="54">
        <v>1.2728922600000001</v>
      </c>
      <c r="E44" s="40"/>
    </row>
    <row r="45" spans="1:7" ht="14.25" customHeight="1">
      <c r="A45" s="41"/>
      <c r="C45" s="54">
        <v>1</v>
      </c>
      <c r="D45" s="54">
        <v>1.39159553</v>
      </c>
      <c r="E45" s="40"/>
    </row>
    <row r="46" spans="1:7" ht="14.25" customHeight="1">
      <c r="A46" s="41"/>
      <c r="C46" s="54">
        <v>1</v>
      </c>
      <c r="D46" s="54">
        <v>2.0698938600000001</v>
      </c>
      <c r="E46" s="40"/>
    </row>
    <row r="47" spans="1:7" ht="14.25" customHeight="1">
      <c r="A47" s="41"/>
      <c r="C47" s="54">
        <v>1</v>
      </c>
      <c r="D47" s="54">
        <v>1.24</v>
      </c>
      <c r="E47" s="40"/>
    </row>
    <row r="48" spans="1:7" ht="14.25" customHeight="1">
      <c r="A48" s="41"/>
      <c r="C48" s="54">
        <v>1</v>
      </c>
      <c r="D48" s="54">
        <v>3.05</v>
      </c>
      <c r="E48" s="40"/>
    </row>
    <row r="49" spans="1:13" ht="14.25" customHeight="1">
      <c r="A49" s="41"/>
      <c r="C49" s="54">
        <v>1</v>
      </c>
      <c r="D49" s="54">
        <v>2.69</v>
      </c>
      <c r="E49" s="40"/>
    </row>
    <row r="50" spans="1:13" ht="14.25" customHeight="1">
      <c r="A50" s="41"/>
      <c r="C50" s="54"/>
      <c r="D50" s="54"/>
      <c r="E50" s="40"/>
    </row>
    <row r="51" spans="1:13" ht="14.25" customHeight="1">
      <c r="A51" s="41"/>
      <c r="B51" s="32" t="s">
        <v>303</v>
      </c>
      <c r="C51" s="52">
        <f t="shared" ref="C51:D51" si="4">AVERAGE(C44:C49)</f>
        <v>1</v>
      </c>
      <c r="D51" s="52">
        <f t="shared" si="4"/>
        <v>1.9523969416666664</v>
      </c>
      <c r="E51" s="40"/>
    </row>
    <row r="52" spans="1:13" ht="14.25" customHeight="1">
      <c r="A52" s="56"/>
      <c r="B52" s="71"/>
      <c r="C52" s="71"/>
      <c r="D52" s="71"/>
      <c r="E52" s="72"/>
    </row>
    <row r="53" spans="1:13" s="215" customFormat="1" ht="14.25" customHeight="1">
      <c r="A53" s="240"/>
      <c r="B53" s="240"/>
      <c r="C53" s="240"/>
      <c r="D53" s="240"/>
      <c r="E53" s="240"/>
    </row>
    <row r="54" spans="1:13" s="215" customFormat="1" ht="14.25" customHeight="1">
      <c r="A54" s="240"/>
      <c r="B54" s="240"/>
      <c r="C54" s="240"/>
      <c r="D54" s="240"/>
      <c r="E54" s="240"/>
    </row>
    <row r="55" spans="1:13" s="215" customFormat="1" ht="14.25" customHeight="1">
      <c r="A55" s="240"/>
      <c r="B55" s="240"/>
      <c r="C55" s="240"/>
      <c r="D55" s="240"/>
      <c r="E55" s="240"/>
    </row>
    <row r="56" spans="1:13" s="215" customFormat="1" ht="14.25" customHeight="1">
      <c r="A56" s="240"/>
      <c r="B56" s="240"/>
      <c r="C56" s="240"/>
      <c r="D56" s="240"/>
      <c r="E56" s="240"/>
    </row>
    <row r="57" spans="1:13" s="215" customFormat="1" ht="14.25" customHeight="1">
      <c r="A57" s="240"/>
      <c r="B57" s="240"/>
      <c r="C57" s="240"/>
      <c r="D57" s="240"/>
      <c r="E57" s="240"/>
    </row>
    <row r="58" spans="1:13" s="215" customFormat="1" ht="14.25" customHeight="1">
      <c r="A58" s="240"/>
      <c r="B58" s="240"/>
      <c r="C58" s="240"/>
      <c r="D58" s="240"/>
      <c r="E58" s="240"/>
    </row>
    <row r="59" spans="1:13" s="215" customFormat="1" ht="14.25" customHeight="1">
      <c r="A59" s="240"/>
      <c r="B59" s="240"/>
      <c r="C59" s="240"/>
      <c r="D59" s="240"/>
      <c r="E59" s="240"/>
    </row>
    <row r="60" spans="1:13" ht="14.25" customHeight="1"/>
    <row r="61" spans="1:13" ht="14.25" customHeight="1">
      <c r="A61" s="1" t="s">
        <v>314</v>
      </c>
      <c r="B61" s="2"/>
      <c r="C61" s="2"/>
      <c r="D61" s="2"/>
      <c r="E61" s="2"/>
      <c r="F61" s="2"/>
      <c r="G61" s="2"/>
      <c r="H61" s="2"/>
      <c r="I61" s="2"/>
      <c r="J61" s="3"/>
    </row>
    <row r="62" spans="1:13" ht="14.25" customHeight="1">
      <c r="A62" s="51" t="s">
        <v>315</v>
      </c>
      <c r="J62" s="40"/>
    </row>
    <row r="63" spans="1:13" ht="14.25" customHeight="1">
      <c r="A63" s="41"/>
      <c r="J63" s="40"/>
      <c r="M63" s="74"/>
    </row>
    <row r="64" spans="1:13" ht="14.25" customHeight="1">
      <c r="A64" s="41"/>
      <c r="B64" s="221" t="s">
        <v>308</v>
      </c>
      <c r="C64" s="219"/>
      <c r="D64" s="219"/>
      <c r="E64" s="75"/>
      <c r="F64" s="221" t="s">
        <v>309</v>
      </c>
      <c r="G64" s="219"/>
      <c r="H64" s="219"/>
      <c r="I64" s="75"/>
      <c r="J64" s="40"/>
      <c r="M64" s="74"/>
    </row>
    <row r="65" spans="1:13" ht="14.25" customHeight="1">
      <c r="A65" s="76" t="s">
        <v>316</v>
      </c>
      <c r="B65" s="77">
        <v>1.1760090000000001</v>
      </c>
      <c r="C65" s="78">
        <v>0.80086199999999996</v>
      </c>
      <c r="D65" s="78">
        <v>1.023128</v>
      </c>
      <c r="E65" s="79">
        <v>1</v>
      </c>
      <c r="F65" s="77">
        <v>0.858487</v>
      </c>
      <c r="G65" s="78">
        <v>0.45394000000000001</v>
      </c>
      <c r="H65" s="78">
        <v>0.37632300000000002</v>
      </c>
      <c r="I65" s="79">
        <v>2.2281260000000001E-2</v>
      </c>
      <c r="J65" s="40"/>
      <c r="M65" s="74"/>
    </row>
    <row r="66" spans="1:13" ht="14.25" customHeight="1">
      <c r="A66" s="76" t="s">
        <v>317</v>
      </c>
      <c r="B66" s="80">
        <v>1.1001099999999999</v>
      </c>
      <c r="C66" s="81">
        <v>0.75027500000000003</v>
      </c>
      <c r="D66" s="81">
        <v>1.1496150000000001</v>
      </c>
      <c r="E66" s="82"/>
      <c r="F66" s="80">
        <v>2.5566559999999998</v>
      </c>
      <c r="G66" s="81">
        <v>2.084708</v>
      </c>
      <c r="H66" s="81">
        <v>3.4268429999999999</v>
      </c>
      <c r="I66" s="82"/>
      <c r="J66" s="40"/>
      <c r="M66" s="74"/>
    </row>
    <row r="67" spans="1:13" ht="14.25" customHeight="1">
      <c r="A67" s="76" t="s">
        <v>318</v>
      </c>
      <c r="B67" s="80">
        <v>0.95541399999999999</v>
      </c>
      <c r="C67" s="81">
        <v>0.76433099999999998</v>
      </c>
      <c r="D67" s="81">
        <v>1.2802549999999999</v>
      </c>
      <c r="E67" s="82"/>
      <c r="F67" s="80">
        <v>1.9041399999999999</v>
      </c>
      <c r="G67" s="81">
        <v>2.2588720000000002</v>
      </c>
      <c r="H67" s="81">
        <v>2.3407640000000001</v>
      </c>
      <c r="I67" s="82"/>
      <c r="J67" s="40"/>
    </row>
    <row r="68" spans="1:13" ht="14.25" customHeight="1">
      <c r="A68" s="76" t="s">
        <v>319</v>
      </c>
      <c r="B68" s="83">
        <v>0.97109800000000002</v>
      </c>
      <c r="C68" s="84">
        <v>0.90437900000000004</v>
      </c>
      <c r="D68" s="84">
        <v>1.124522</v>
      </c>
      <c r="E68" s="85"/>
      <c r="F68" s="83">
        <v>2.409818</v>
      </c>
      <c r="G68" s="84">
        <v>2.0344859999999998</v>
      </c>
      <c r="H68" s="84">
        <v>1.641815</v>
      </c>
      <c r="I68" s="85"/>
      <c r="J68" s="40"/>
    </row>
    <row r="69" spans="1:13" ht="14.25" customHeight="1">
      <c r="A69" s="56"/>
      <c r="B69" s="71"/>
      <c r="C69" s="71"/>
      <c r="D69" s="71"/>
      <c r="E69" s="71"/>
      <c r="F69" s="71"/>
      <c r="G69" s="71"/>
      <c r="H69" s="71"/>
      <c r="I69" s="71"/>
      <c r="J69" s="72"/>
    </row>
    <row r="70" spans="1:13" ht="14.25" customHeight="1"/>
    <row r="71" spans="1:13" ht="14.25" customHeight="1">
      <c r="A71" s="1" t="s">
        <v>320</v>
      </c>
      <c r="B71" s="2"/>
      <c r="C71" s="2"/>
      <c r="D71" s="2"/>
      <c r="E71" s="2"/>
      <c r="F71" s="86"/>
      <c r="G71" s="2"/>
      <c r="H71" s="2"/>
      <c r="I71" s="3"/>
    </row>
    <row r="72" spans="1:13" ht="14.25" customHeight="1">
      <c r="A72" s="51" t="s">
        <v>321</v>
      </c>
      <c r="F72" s="73"/>
      <c r="I72" s="40"/>
    </row>
    <row r="73" spans="1:13" ht="14.25" customHeight="1">
      <c r="A73" s="41"/>
      <c r="I73" s="40"/>
    </row>
    <row r="74" spans="1:13" ht="14.25" customHeight="1">
      <c r="A74" s="220" t="s">
        <v>322</v>
      </c>
      <c r="B74" s="219"/>
      <c r="D74" s="221" t="s">
        <v>318</v>
      </c>
      <c r="E74" s="219"/>
      <c r="G74" s="221" t="s">
        <v>317</v>
      </c>
      <c r="H74" s="219"/>
      <c r="I74" s="40"/>
      <c r="K74" s="198"/>
    </row>
    <row r="75" spans="1:13" ht="14.25" customHeight="1">
      <c r="A75" s="87" t="s">
        <v>323</v>
      </c>
      <c r="B75" s="52" t="s">
        <v>309</v>
      </c>
      <c r="C75" s="54"/>
      <c r="D75" s="52" t="s">
        <v>323</v>
      </c>
      <c r="E75" s="52" t="s">
        <v>309</v>
      </c>
      <c r="F75" s="54"/>
      <c r="G75" s="52" t="s">
        <v>323</v>
      </c>
      <c r="H75" s="52" t="s">
        <v>309</v>
      </c>
      <c r="I75" s="40"/>
      <c r="K75" s="198"/>
    </row>
    <row r="76" spans="1:13" ht="14.25" customHeight="1">
      <c r="A76" s="10">
        <v>1</v>
      </c>
      <c r="B76" s="11">
        <v>0.34535378999999999</v>
      </c>
      <c r="C76" s="54"/>
      <c r="D76" s="11">
        <v>1</v>
      </c>
      <c r="E76" s="11">
        <v>1.8596389200000001</v>
      </c>
      <c r="F76" s="54"/>
      <c r="G76" s="11">
        <v>1</v>
      </c>
      <c r="H76" s="11">
        <v>1.706713009</v>
      </c>
      <c r="I76" s="40"/>
      <c r="K76" s="198"/>
    </row>
    <row r="77" spans="1:13" ht="14.25" customHeight="1">
      <c r="A77" s="10">
        <v>1</v>
      </c>
      <c r="B77" s="11">
        <v>0.24</v>
      </c>
      <c r="C77" s="54"/>
      <c r="D77" s="11">
        <v>1</v>
      </c>
      <c r="E77" s="11">
        <v>1.5778173900000001</v>
      </c>
      <c r="F77" s="54"/>
      <c r="G77" s="11">
        <v>1</v>
      </c>
      <c r="H77" s="11">
        <v>1.4466932669999999</v>
      </c>
      <c r="I77" s="40"/>
      <c r="K77" s="198"/>
    </row>
    <row r="78" spans="1:13" ht="14.25" customHeight="1">
      <c r="A78" s="10">
        <v>1</v>
      </c>
      <c r="B78" s="11">
        <v>7.0000000000000007E-2</v>
      </c>
      <c r="C78" s="54"/>
      <c r="D78" s="11">
        <v>1</v>
      </c>
      <c r="E78" s="11">
        <v>1.4127522100000001</v>
      </c>
      <c r="F78" s="54"/>
      <c r="G78" s="11">
        <v>1</v>
      </c>
      <c r="H78" s="11">
        <v>1.546580026</v>
      </c>
      <c r="I78" s="40"/>
      <c r="K78" s="198"/>
    </row>
    <row r="79" spans="1:13" ht="14.25" customHeight="1">
      <c r="A79" s="88"/>
      <c r="B79" s="54"/>
      <c r="C79" s="54"/>
      <c r="D79" s="11">
        <v>1</v>
      </c>
      <c r="E79" s="11">
        <v>1.7072964500000001</v>
      </c>
      <c r="F79" s="54"/>
      <c r="G79" s="11">
        <v>1</v>
      </c>
      <c r="H79" s="11">
        <v>1.0303907510000001</v>
      </c>
      <c r="I79" s="40"/>
    </row>
    <row r="80" spans="1:13" ht="14.25" customHeight="1">
      <c r="A80" s="87">
        <f t="shared" ref="A80:B80" si="5">AVERAGE(A76:A78)</f>
        <v>1</v>
      </c>
      <c r="B80" s="52">
        <f t="shared" si="5"/>
        <v>0.21845126333333331</v>
      </c>
      <c r="C80" s="54"/>
      <c r="D80" s="11">
        <v>1</v>
      </c>
      <c r="E80" s="11">
        <v>2.51293948</v>
      </c>
      <c r="F80" s="54"/>
      <c r="G80" s="11">
        <v>1</v>
      </c>
      <c r="H80" s="11">
        <v>1.5166967179999999</v>
      </c>
      <c r="I80" s="40"/>
    </row>
    <row r="81" spans="1:9" ht="14.25" customHeight="1">
      <c r="A81" s="88"/>
      <c r="B81" s="54"/>
      <c r="C81" s="54"/>
      <c r="D81" s="11">
        <v>1</v>
      </c>
      <c r="E81" s="11">
        <v>0.88660528999999999</v>
      </c>
      <c r="F81" s="54"/>
      <c r="G81" s="54"/>
      <c r="H81" s="54"/>
      <c r="I81" s="40"/>
    </row>
    <row r="82" spans="1:9" ht="14.25" customHeight="1">
      <c r="A82" s="88"/>
      <c r="B82" s="54"/>
      <c r="C82" s="54"/>
      <c r="D82" s="54"/>
      <c r="E82" s="54"/>
      <c r="F82" s="54"/>
      <c r="G82" s="52">
        <f t="shared" ref="G82:H82" si="6">AVERAGE(G76:G80)</f>
        <v>1</v>
      </c>
      <c r="H82" s="52">
        <f t="shared" si="6"/>
        <v>1.4494147542</v>
      </c>
      <c r="I82" s="40"/>
    </row>
    <row r="83" spans="1:9" ht="14.25" customHeight="1">
      <c r="A83" s="88"/>
      <c r="B83" s="54"/>
      <c r="C83" s="54"/>
      <c r="D83" s="52">
        <f t="shared" ref="D83:E83" si="7">AVERAGE(D76:D81)</f>
        <v>1</v>
      </c>
      <c r="E83" s="52">
        <f t="shared" si="7"/>
        <v>1.65950829</v>
      </c>
      <c r="F83" s="54"/>
      <c r="G83" s="54"/>
      <c r="H83" s="54"/>
      <c r="I83" s="40"/>
    </row>
    <row r="84" spans="1:9" ht="14.25" customHeight="1">
      <c r="A84" s="56"/>
      <c r="B84" s="71"/>
      <c r="C84" s="71"/>
      <c r="D84" s="71"/>
      <c r="E84" s="71"/>
      <c r="F84" s="71"/>
      <c r="G84" s="71"/>
      <c r="H84" s="71"/>
      <c r="I84" s="72"/>
    </row>
    <row r="85" spans="1:9" s="215" customFormat="1" ht="14.25" customHeight="1">
      <c r="A85" s="240"/>
      <c r="B85" s="240"/>
      <c r="C85" s="240"/>
      <c r="D85" s="240"/>
      <c r="E85" s="240"/>
      <c r="F85" s="240"/>
      <c r="G85" s="240"/>
      <c r="H85" s="240"/>
      <c r="I85" s="240"/>
    </row>
    <row r="86" spans="1:9" s="215" customFormat="1" ht="14.25" customHeight="1">
      <c r="A86" s="240"/>
      <c r="B86" s="240"/>
      <c r="C86" s="240"/>
      <c r="D86" s="240"/>
      <c r="E86" s="240"/>
      <c r="F86" s="240"/>
      <c r="G86" s="240"/>
      <c r="H86" s="240"/>
      <c r="I86" s="240"/>
    </row>
    <row r="87" spans="1:9" s="215" customFormat="1" ht="14.25" customHeight="1">
      <c r="A87" s="240"/>
      <c r="B87" s="240"/>
      <c r="C87" s="240"/>
      <c r="D87" s="240"/>
      <c r="E87" s="240"/>
      <c r="F87" s="240"/>
      <c r="G87" s="240"/>
      <c r="H87" s="240"/>
      <c r="I87" s="240"/>
    </row>
    <row r="88" spans="1:9" s="215" customFormat="1" ht="14.25" customHeight="1">
      <c r="A88" s="240"/>
      <c r="B88" s="240"/>
      <c r="C88" s="240"/>
      <c r="D88" s="240"/>
      <c r="E88" s="240"/>
      <c r="F88" s="240"/>
      <c r="G88" s="240"/>
      <c r="H88" s="240"/>
      <c r="I88" s="240"/>
    </row>
    <row r="89" spans="1:9" s="215" customFormat="1" ht="14.25" customHeight="1">
      <c r="A89" s="240"/>
      <c r="B89" s="240"/>
      <c r="C89" s="240"/>
      <c r="D89" s="240"/>
      <c r="E89" s="240"/>
      <c r="F89" s="240"/>
      <c r="G89" s="240"/>
      <c r="H89" s="240"/>
      <c r="I89" s="240"/>
    </row>
    <row r="90" spans="1:9" s="215" customFormat="1" ht="14.25" customHeight="1">
      <c r="A90" s="240"/>
      <c r="B90" s="240"/>
      <c r="C90" s="240"/>
      <c r="D90" s="240"/>
      <c r="E90" s="240"/>
      <c r="F90" s="240"/>
      <c r="G90" s="240"/>
      <c r="H90" s="240"/>
      <c r="I90" s="240"/>
    </row>
    <row r="91" spans="1:9" s="215" customFormat="1" ht="14.25" customHeight="1">
      <c r="A91" s="240"/>
      <c r="B91" s="240"/>
      <c r="C91" s="240"/>
      <c r="D91" s="240"/>
      <c r="E91" s="240"/>
      <c r="F91" s="240"/>
      <c r="G91" s="240"/>
      <c r="H91" s="240"/>
      <c r="I91" s="240"/>
    </row>
    <row r="92" spans="1:9" s="215" customFormat="1" ht="14.25" customHeight="1">
      <c r="A92" s="240"/>
      <c r="B92" s="240"/>
      <c r="C92" s="240"/>
      <c r="D92" s="240"/>
      <c r="E92" s="240"/>
      <c r="F92" s="240"/>
      <c r="G92" s="240"/>
      <c r="H92" s="240"/>
      <c r="I92" s="240"/>
    </row>
    <row r="93" spans="1:9" s="215" customFormat="1" ht="14.25" customHeight="1">
      <c r="A93" s="240"/>
      <c r="B93" s="240"/>
      <c r="C93" s="240"/>
      <c r="D93" s="240"/>
      <c r="E93" s="240"/>
      <c r="F93" s="240"/>
      <c r="G93" s="240"/>
      <c r="H93" s="240"/>
      <c r="I93" s="240"/>
    </row>
    <row r="94" spans="1:9" ht="14.25" customHeight="1"/>
    <row r="95" spans="1:9" ht="14.25" customHeight="1">
      <c r="A95" s="15" t="s">
        <v>324</v>
      </c>
      <c r="B95" s="2"/>
      <c r="C95" s="2"/>
      <c r="D95" s="2"/>
      <c r="E95" s="2"/>
      <c r="F95" s="2"/>
      <c r="G95" s="2"/>
      <c r="H95" s="2"/>
      <c r="I95" s="3"/>
    </row>
    <row r="96" spans="1:9" ht="14.25" customHeight="1">
      <c r="A96" s="51" t="s">
        <v>315</v>
      </c>
      <c r="I96" s="40"/>
    </row>
    <row r="97" spans="1:9" ht="14.25" customHeight="1">
      <c r="A97" s="41"/>
      <c r="I97" s="40"/>
    </row>
    <row r="98" spans="1:9" ht="14.25" customHeight="1">
      <c r="A98" s="218" t="s">
        <v>325</v>
      </c>
      <c r="B98" s="219"/>
      <c r="D98" s="222" t="s">
        <v>326</v>
      </c>
      <c r="E98" s="219"/>
      <c r="G98" s="222" t="s">
        <v>327</v>
      </c>
      <c r="H98" s="219"/>
      <c r="I98" s="40"/>
    </row>
    <row r="99" spans="1:9" ht="14.25" customHeight="1">
      <c r="A99" s="87" t="s">
        <v>323</v>
      </c>
      <c r="B99" s="52" t="s">
        <v>309</v>
      </c>
      <c r="C99" s="54"/>
      <c r="D99" s="52" t="s">
        <v>323</v>
      </c>
      <c r="E99" s="52" t="s">
        <v>309</v>
      </c>
      <c r="F99" s="54"/>
      <c r="G99" s="52" t="s">
        <v>323</v>
      </c>
      <c r="H99" s="52" t="s">
        <v>309</v>
      </c>
      <c r="I99" s="40"/>
    </row>
    <row r="100" spans="1:9" ht="14.25" customHeight="1">
      <c r="A100" s="10">
        <v>1.0266869999999999</v>
      </c>
      <c r="B100" s="11">
        <v>2.0893079999999999</v>
      </c>
      <c r="C100" s="54"/>
      <c r="D100" s="11">
        <v>0.90909099999999998</v>
      </c>
      <c r="E100" s="11">
        <v>8.8336360000000003</v>
      </c>
      <c r="F100" s="54"/>
      <c r="G100" s="54">
        <v>1.806685189216418</v>
      </c>
      <c r="H100" s="54">
        <v>104.24572883784069</v>
      </c>
      <c r="I100" s="40"/>
    </row>
    <row r="101" spans="1:9" ht="14.25" customHeight="1">
      <c r="A101" s="10">
        <v>1.123216</v>
      </c>
      <c r="B101" s="11">
        <v>3.0451600000000001</v>
      </c>
      <c r="C101" s="54"/>
      <c r="D101" s="11">
        <v>0.72727299999999995</v>
      </c>
      <c r="E101" s="11">
        <v>3.0909089999999999</v>
      </c>
      <c r="F101" s="54"/>
      <c r="G101" s="54">
        <v>0.18608820162564893</v>
      </c>
      <c r="H101" s="54">
        <v>39.747066851709391</v>
      </c>
      <c r="I101" s="40"/>
    </row>
    <row r="102" spans="1:9" ht="14.25" customHeight="1">
      <c r="A102" s="10">
        <v>0.85009699999999999</v>
      </c>
      <c r="B102" s="11">
        <v>4.3685530000000004</v>
      </c>
      <c r="C102" s="54"/>
      <c r="D102" s="11">
        <v>1.3636360000000001</v>
      </c>
      <c r="E102" s="11">
        <v>7.1818179999999998</v>
      </c>
      <c r="F102" s="54"/>
      <c r="G102" s="54">
        <v>0.28184250934306732</v>
      </c>
      <c r="H102" s="54">
        <v>49.683839047925595</v>
      </c>
      <c r="I102" s="40"/>
    </row>
    <row r="103" spans="1:9" ht="14.25" customHeight="1">
      <c r="A103" s="88"/>
      <c r="B103" s="54"/>
      <c r="C103" s="54"/>
      <c r="D103" s="54"/>
      <c r="E103" s="54"/>
      <c r="F103" s="54"/>
      <c r="G103" s="54">
        <v>1.7253840998148662</v>
      </c>
      <c r="H103" s="54">
        <v>29.990972678782178</v>
      </c>
      <c r="I103" s="40"/>
    </row>
    <row r="104" spans="1:9" ht="14.25" customHeight="1">
      <c r="A104" s="87">
        <f t="shared" ref="A104:B104" si="8">AVERAGE(A100:A102)</f>
        <v>1</v>
      </c>
      <c r="B104" s="52">
        <f t="shared" si="8"/>
        <v>3.1676736666666669</v>
      </c>
      <c r="C104" s="54"/>
      <c r="D104" s="52">
        <f t="shared" ref="D104:E104" si="9">AVERAGE(D100:D102)</f>
        <v>1</v>
      </c>
      <c r="E104" s="52">
        <f t="shared" si="9"/>
        <v>6.368787666666667</v>
      </c>
      <c r="F104" s="54"/>
      <c r="G104" s="52">
        <f t="shared" ref="G104:H104" si="10">AVERAGE(G100:G103)</f>
        <v>1</v>
      </c>
      <c r="H104" s="52">
        <f t="shared" si="10"/>
        <v>55.916901854064463</v>
      </c>
      <c r="I104" s="40"/>
    </row>
    <row r="105" spans="1:9" ht="14.25" customHeight="1">
      <c r="A105" s="56"/>
      <c r="B105" s="71"/>
      <c r="C105" s="71"/>
      <c r="D105" s="71"/>
      <c r="E105" s="71"/>
      <c r="F105" s="71"/>
      <c r="G105" s="71"/>
      <c r="H105" s="71"/>
      <c r="I105" s="72"/>
    </row>
    <row r="106" spans="1:9" ht="14.25" customHeight="1"/>
    <row r="107" spans="1:9" ht="14.25" customHeight="1">
      <c r="A107" s="15" t="s">
        <v>328</v>
      </c>
      <c r="B107" s="2"/>
      <c r="C107" s="2"/>
      <c r="D107" s="2"/>
      <c r="E107" s="2"/>
      <c r="F107" s="3"/>
    </row>
    <row r="108" spans="1:9" ht="14.25" customHeight="1">
      <c r="A108" s="51"/>
      <c r="F108" s="40"/>
    </row>
    <row r="109" spans="1:9" ht="14.25" customHeight="1">
      <c r="A109" s="220" t="s">
        <v>329</v>
      </c>
      <c r="B109" s="219"/>
      <c r="D109" s="221" t="s">
        <v>330</v>
      </c>
      <c r="E109" s="219"/>
      <c r="F109" s="40"/>
    </row>
    <row r="110" spans="1:9" ht="14.25" customHeight="1">
      <c r="A110" s="87" t="s">
        <v>323</v>
      </c>
      <c r="B110" s="52" t="s">
        <v>309</v>
      </c>
      <c r="C110" s="54"/>
      <c r="D110" s="52" t="s">
        <v>323</v>
      </c>
      <c r="E110" s="52" t="s">
        <v>309</v>
      </c>
      <c r="F110" s="40"/>
    </row>
    <row r="111" spans="1:9" ht="14.25" customHeight="1">
      <c r="A111" s="10">
        <v>0.76300000000000001</v>
      </c>
      <c r="B111" s="11">
        <v>0.94699999999999995</v>
      </c>
      <c r="C111" s="54"/>
      <c r="D111" s="11">
        <v>4471</v>
      </c>
      <c r="E111" s="11">
        <v>2303</v>
      </c>
      <c r="F111" s="40"/>
    </row>
    <row r="112" spans="1:9" ht="14.25" customHeight="1">
      <c r="A112" s="10">
        <v>0.753</v>
      </c>
      <c r="B112" s="11">
        <v>0.80600000000000005</v>
      </c>
      <c r="C112" s="54"/>
      <c r="D112" s="11">
        <v>3028</v>
      </c>
      <c r="E112" s="11">
        <v>2189</v>
      </c>
      <c r="F112" s="40"/>
    </row>
    <row r="113" spans="1:6" ht="14.25" customHeight="1">
      <c r="A113" s="10">
        <v>0.84799999999999998</v>
      </c>
      <c r="B113" s="11">
        <v>0.879</v>
      </c>
      <c r="C113" s="54"/>
      <c r="D113" s="11">
        <v>3216</v>
      </c>
      <c r="E113" s="11">
        <v>2192</v>
      </c>
      <c r="F113" s="40"/>
    </row>
    <row r="114" spans="1:6" ht="14.25" customHeight="1">
      <c r="A114" s="10">
        <v>0.81699999999999995</v>
      </c>
      <c r="B114" s="11">
        <v>0.97599999999999998</v>
      </c>
      <c r="C114" s="54"/>
      <c r="D114" s="11">
        <v>2809</v>
      </c>
      <c r="E114" s="11">
        <v>2329</v>
      </c>
      <c r="F114" s="40"/>
    </row>
    <row r="115" spans="1:6" ht="14.25" customHeight="1">
      <c r="A115" s="10">
        <v>0.77100000000000002</v>
      </c>
      <c r="B115" s="11">
        <v>0.93799999999999994</v>
      </c>
      <c r="C115" s="54"/>
      <c r="D115" s="11">
        <v>3792</v>
      </c>
      <c r="E115" s="11">
        <v>2381</v>
      </c>
      <c r="F115" s="40"/>
    </row>
    <row r="116" spans="1:6" ht="14.25" customHeight="1">
      <c r="A116" s="10">
        <v>0.624</v>
      </c>
      <c r="B116" s="11">
        <v>0.96599999999999997</v>
      </c>
      <c r="C116" s="54"/>
      <c r="D116" s="11">
        <v>3043</v>
      </c>
      <c r="E116" s="11">
        <v>2251</v>
      </c>
      <c r="F116" s="40"/>
    </row>
    <row r="117" spans="1:6" ht="14.25" customHeight="1">
      <c r="A117" s="10">
        <v>0.58799999999999997</v>
      </c>
      <c r="B117" s="11">
        <v>0.91800000000000004</v>
      </c>
      <c r="C117" s="54"/>
      <c r="D117" s="11">
        <v>3440</v>
      </c>
      <c r="E117" s="11">
        <v>2230</v>
      </c>
      <c r="F117" s="40"/>
    </row>
    <row r="118" spans="1:6" ht="14.25" customHeight="1">
      <c r="A118" s="10">
        <v>0.86399999999999999</v>
      </c>
      <c r="B118" s="11">
        <v>0.73099999999999998</v>
      </c>
      <c r="C118" s="54"/>
      <c r="D118" s="11">
        <v>3800</v>
      </c>
      <c r="E118" s="11">
        <v>1952</v>
      </c>
      <c r="F118" s="40"/>
    </row>
    <row r="119" spans="1:6" ht="14.25" customHeight="1">
      <c r="A119" s="10">
        <v>0.73099999999999998</v>
      </c>
      <c r="B119" s="11">
        <v>0.93600000000000005</v>
      </c>
      <c r="C119" s="54"/>
      <c r="D119" s="11">
        <v>3148</v>
      </c>
      <c r="E119" s="11">
        <v>2244</v>
      </c>
      <c r="F119" s="40"/>
    </row>
    <row r="120" spans="1:6" ht="14.25" customHeight="1">
      <c r="A120" s="10" t="s">
        <v>331</v>
      </c>
      <c r="B120" s="11">
        <v>0.96199999999999997</v>
      </c>
      <c r="C120" s="54"/>
      <c r="D120" s="11" t="s">
        <v>331</v>
      </c>
      <c r="E120" s="11">
        <v>2255</v>
      </c>
      <c r="F120" s="40"/>
    </row>
    <row r="121" spans="1:6" ht="14.25" customHeight="1">
      <c r="A121" s="10">
        <v>0.78100000000000003</v>
      </c>
      <c r="B121" s="11">
        <v>0.97599999999999998</v>
      </c>
      <c r="C121" s="54"/>
      <c r="D121" s="11">
        <v>3188</v>
      </c>
      <c r="E121" s="11">
        <v>2255</v>
      </c>
      <c r="F121" s="40"/>
    </row>
    <row r="122" spans="1:6" ht="14.25" customHeight="1">
      <c r="A122" s="10">
        <v>0.61299999999999999</v>
      </c>
      <c r="B122" s="11">
        <v>0.94299999999999995</v>
      </c>
      <c r="C122" s="54"/>
      <c r="D122" s="11">
        <v>4117</v>
      </c>
      <c r="E122" s="11">
        <v>2174</v>
      </c>
      <c r="F122" s="40"/>
    </row>
    <row r="123" spans="1:6" ht="14.25" customHeight="1">
      <c r="A123" s="88"/>
      <c r="B123" s="54"/>
      <c r="C123" s="54"/>
      <c r="D123" s="54"/>
      <c r="E123" s="54"/>
      <c r="F123" s="40"/>
    </row>
    <row r="124" spans="1:6" ht="14.25" customHeight="1">
      <c r="A124" s="87">
        <f t="shared" ref="A124:B124" si="11">AVERAGE(A111:A122)</f>
        <v>0.74118181818181805</v>
      </c>
      <c r="B124" s="52">
        <f t="shared" si="11"/>
        <v>0.91483333333333328</v>
      </c>
      <c r="C124" s="52"/>
      <c r="D124" s="52">
        <f t="shared" ref="D124:E124" si="12">AVERAGE(D111:D122)</f>
        <v>3459.2727272727275</v>
      </c>
      <c r="E124" s="52">
        <f t="shared" si="12"/>
        <v>2229.5833333333335</v>
      </c>
      <c r="F124" s="40"/>
    </row>
    <row r="125" spans="1:6" ht="14.25" customHeight="1">
      <c r="A125" s="56"/>
      <c r="B125" s="71"/>
      <c r="C125" s="71"/>
      <c r="D125" s="71"/>
      <c r="E125" s="71"/>
      <c r="F125" s="72"/>
    </row>
    <row r="126" spans="1:6" ht="14.25" customHeight="1"/>
    <row r="127" spans="1:6" ht="14.25" customHeight="1">
      <c r="A127" s="15" t="s">
        <v>332</v>
      </c>
      <c r="B127" s="2"/>
      <c r="C127" s="2"/>
      <c r="D127" s="3"/>
    </row>
    <row r="128" spans="1:6" ht="14.25" customHeight="1">
      <c r="A128" s="51" t="s">
        <v>333</v>
      </c>
      <c r="D128" s="40"/>
    </row>
    <row r="129" spans="1:5" ht="14.25" customHeight="1">
      <c r="A129" s="41"/>
      <c r="D129" s="40"/>
    </row>
    <row r="130" spans="1:5" ht="14.25" customHeight="1">
      <c r="A130" s="87" t="s">
        <v>323</v>
      </c>
      <c r="B130" s="52" t="s">
        <v>334</v>
      </c>
      <c r="D130" s="40"/>
    </row>
    <row r="131" spans="1:5" ht="14.25" customHeight="1">
      <c r="A131" s="10">
        <v>62.2</v>
      </c>
      <c r="B131" s="11">
        <v>79.5</v>
      </c>
      <c r="D131" s="40"/>
    </row>
    <row r="132" spans="1:5" ht="14.25" customHeight="1">
      <c r="A132" s="10">
        <v>44.1</v>
      </c>
      <c r="B132" s="11">
        <v>69.400000000000006</v>
      </c>
      <c r="D132" s="40"/>
    </row>
    <row r="133" spans="1:5" ht="14.25" customHeight="1">
      <c r="A133" s="10">
        <v>54.1</v>
      </c>
      <c r="B133" s="11">
        <v>80.3</v>
      </c>
      <c r="D133" s="40"/>
    </row>
    <row r="134" spans="1:5" ht="14.25" customHeight="1">
      <c r="A134" s="56"/>
      <c r="B134" s="71"/>
      <c r="C134" s="71"/>
      <c r="D134" s="72"/>
    </row>
    <row r="135" spans="1:5" ht="14.25" customHeight="1"/>
    <row r="136" spans="1:5" ht="14.25" customHeight="1">
      <c r="A136" s="15" t="s">
        <v>335</v>
      </c>
      <c r="B136" s="2"/>
      <c r="C136" s="2"/>
      <c r="D136" s="2"/>
      <c r="E136" s="3"/>
    </row>
    <row r="137" spans="1:5" ht="14.25" customHeight="1">
      <c r="A137" s="51" t="s">
        <v>336</v>
      </c>
      <c r="E137" s="40"/>
    </row>
    <row r="138" spans="1:5" ht="14.25" customHeight="1">
      <c r="A138" s="41"/>
      <c r="E138" s="40"/>
    </row>
    <row r="139" spans="1:5" ht="14.25" customHeight="1">
      <c r="A139" s="87" t="s">
        <v>323</v>
      </c>
      <c r="B139" s="52" t="s">
        <v>334</v>
      </c>
      <c r="E139" s="40"/>
    </row>
    <row r="140" spans="1:5" ht="14.25" customHeight="1">
      <c r="A140" s="10">
        <v>8.1563851000000007E-2</v>
      </c>
      <c r="B140" s="11">
        <v>10.70012</v>
      </c>
      <c r="E140" s="40"/>
    </row>
    <row r="141" spans="1:5" ht="14.25" customHeight="1">
      <c r="A141" s="10">
        <v>0.42861803599999998</v>
      </c>
      <c r="B141" s="11">
        <v>16.332180000000001</v>
      </c>
      <c r="E141" s="40"/>
    </row>
    <row r="142" spans="1:5" ht="14.25" customHeight="1">
      <c r="A142" s="10">
        <v>2.4898181130000001</v>
      </c>
      <c r="B142" s="11">
        <v>5.9072620000000002</v>
      </c>
      <c r="E142" s="40"/>
    </row>
    <row r="143" spans="1:5" ht="14.25" customHeight="1">
      <c r="A143" s="5"/>
      <c r="B143" s="6"/>
      <c r="E143" s="40"/>
    </row>
    <row r="144" spans="1:5" ht="14.25" customHeight="1">
      <c r="A144" s="8">
        <f t="shared" ref="A144:B144" si="13">AVERAGE(A140:A143)</f>
        <v>1</v>
      </c>
      <c r="B144" s="9">
        <f t="shared" si="13"/>
        <v>10.979854000000001</v>
      </c>
      <c r="E144" s="40"/>
    </row>
    <row r="145" spans="1:10" ht="14.25" customHeight="1">
      <c r="A145" s="56"/>
      <c r="B145" s="71"/>
      <c r="C145" s="71"/>
      <c r="D145" s="71"/>
      <c r="E145" s="72"/>
    </row>
    <row r="146" spans="1:10" ht="14.25" customHeight="1"/>
    <row r="147" spans="1:10" ht="14.25" customHeight="1">
      <c r="A147" s="15" t="s">
        <v>337</v>
      </c>
      <c r="B147" s="2"/>
      <c r="C147" s="2"/>
      <c r="D147" s="2"/>
      <c r="E147" s="2"/>
      <c r="F147" s="2"/>
      <c r="G147" s="2"/>
      <c r="H147" s="2"/>
      <c r="I147" s="2"/>
      <c r="J147" s="3"/>
    </row>
    <row r="148" spans="1:10" ht="14.25" customHeight="1">
      <c r="A148" s="51" t="s">
        <v>336</v>
      </c>
      <c r="J148" s="40"/>
    </row>
    <row r="149" spans="1:10" ht="14.25" customHeight="1">
      <c r="A149" s="41"/>
      <c r="J149" s="40"/>
    </row>
    <row r="150" spans="1:10" ht="14.25" customHeight="1">
      <c r="A150" s="41"/>
      <c r="B150" s="221" t="s">
        <v>308</v>
      </c>
      <c r="C150" s="219"/>
      <c r="D150" s="219"/>
      <c r="E150" s="219"/>
      <c r="F150" s="221" t="s">
        <v>334</v>
      </c>
      <c r="G150" s="219"/>
      <c r="H150" s="219"/>
      <c r="I150" s="219"/>
      <c r="J150" s="40"/>
    </row>
    <row r="151" spans="1:10" ht="14.25" customHeight="1">
      <c r="A151" s="89" t="s">
        <v>338</v>
      </c>
      <c r="B151" s="90">
        <v>1.0093890000000001</v>
      </c>
      <c r="C151" s="91">
        <v>1.473141</v>
      </c>
      <c r="D151" s="91">
        <v>0.68176099999999995</v>
      </c>
      <c r="E151" s="92">
        <v>0.83570900000000004</v>
      </c>
      <c r="F151" s="90">
        <v>0.48374499999999998</v>
      </c>
      <c r="G151" s="91">
        <v>0.485622</v>
      </c>
      <c r="H151" s="91">
        <v>0.29521900000000001</v>
      </c>
      <c r="I151" s="92">
        <v>5.7835999999999999E-2</v>
      </c>
      <c r="J151" s="40"/>
    </row>
    <row r="152" spans="1:10" ht="14.25" customHeight="1">
      <c r="A152" s="89" t="s">
        <v>339</v>
      </c>
      <c r="B152" s="93">
        <v>1.8515820000000001</v>
      </c>
      <c r="C152" s="94">
        <v>0.52194799999999997</v>
      </c>
      <c r="D152" s="94">
        <v>0.62646999999999997</v>
      </c>
      <c r="E152" s="95"/>
      <c r="F152" s="93">
        <v>3.298276</v>
      </c>
      <c r="G152" s="94">
        <v>3.5397240000000001</v>
      </c>
      <c r="H152" s="94">
        <v>3.2086440000000001</v>
      </c>
      <c r="I152" s="95"/>
      <c r="J152" s="40"/>
    </row>
    <row r="153" spans="1:10" ht="14.25" customHeight="1">
      <c r="A153" s="56"/>
      <c r="B153" s="71"/>
      <c r="C153" s="71"/>
      <c r="D153" s="71"/>
      <c r="E153" s="71"/>
      <c r="F153" s="71"/>
      <c r="G153" s="71"/>
      <c r="H153" s="71"/>
      <c r="I153" s="71"/>
      <c r="J153" s="72"/>
    </row>
    <row r="154" spans="1:10" ht="14.25" customHeight="1"/>
    <row r="155" spans="1:10" ht="14.25" customHeight="1"/>
    <row r="156" spans="1:10" ht="14.25" customHeight="1"/>
    <row r="157" spans="1:10" ht="14.25" customHeight="1"/>
    <row r="158" spans="1:10" ht="14.25" customHeight="1"/>
    <row r="159" spans="1:10" ht="14.25" customHeight="1"/>
    <row r="160" spans="1:1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  <row r="1004" ht="14.25" customHeight="1"/>
    <row r="1005" ht="14.25" customHeight="1"/>
    <row r="1006" ht="14.25" customHeight="1"/>
    <row r="1007" ht="14.25" customHeight="1"/>
    <row r="1008" ht="14.25" customHeight="1"/>
    <row r="1009" ht="14.25" customHeight="1"/>
    <row r="1010" ht="14.25" customHeight="1"/>
    <row r="1011" ht="14.25" customHeight="1"/>
    <row r="1012" ht="14.25" customHeight="1"/>
    <row r="1013" ht="14.25" customHeight="1"/>
    <row r="1014" ht="14.25" customHeight="1"/>
    <row r="1015" ht="14.25" customHeight="1"/>
    <row r="1016" ht="14.25" customHeight="1"/>
    <row r="1017" ht="14.25" customHeight="1"/>
    <row r="1018" ht="14.25" customHeight="1"/>
    <row r="1019" ht="14.25" customHeight="1"/>
    <row r="1020" ht="14.25" customHeight="1"/>
  </sheetData>
  <mergeCells count="12">
    <mergeCell ref="B64:D64"/>
    <mergeCell ref="F64:H64"/>
    <mergeCell ref="A74:B74"/>
    <mergeCell ref="D74:E74"/>
    <mergeCell ref="G74:H74"/>
    <mergeCell ref="A98:B98"/>
    <mergeCell ref="A109:B109"/>
    <mergeCell ref="D109:E109"/>
    <mergeCell ref="B150:E150"/>
    <mergeCell ref="F150:I150"/>
    <mergeCell ref="D98:E98"/>
    <mergeCell ref="G98:H98"/>
  </mergeCells>
  <pageMargins left="0.7" right="0.7" top="0.78740157499999996" bottom="0.78740157499999996" header="0" footer="0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008"/>
  <sheetViews>
    <sheetView topLeftCell="A70" workbookViewId="0"/>
  </sheetViews>
  <sheetFormatPr baseColWidth="10" defaultColWidth="14.42578125" defaultRowHeight="15" customHeight="1"/>
  <cols>
    <col min="1" max="1" width="15.5703125" customWidth="1"/>
    <col min="2" max="4" width="20.5703125" customWidth="1"/>
    <col min="5" max="5" width="14.28515625" customWidth="1"/>
    <col min="6" max="7" width="11.5703125" customWidth="1"/>
    <col min="8" max="10" width="20.7109375" customWidth="1"/>
    <col min="11" max="11" width="12.7109375" customWidth="1"/>
    <col min="12" max="26" width="11.5703125" customWidth="1"/>
  </cols>
  <sheetData>
    <row r="1" spans="1:14" ht="14.25" customHeight="1">
      <c r="A1" s="15" t="s">
        <v>340</v>
      </c>
      <c r="B1" s="96"/>
      <c r="C1" s="18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4" ht="14.25" customHeight="1">
      <c r="A2" s="97" t="s">
        <v>341</v>
      </c>
      <c r="B2" s="11"/>
      <c r="C2" s="21"/>
      <c r="D2" s="19"/>
      <c r="E2" s="19"/>
      <c r="F2" s="19"/>
      <c r="G2" s="19"/>
      <c r="H2" s="19"/>
      <c r="I2" s="19"/>
      <c r="J2" s="19"/>
      <c r="K2" s="19"/>
      <c r="L2" s="19"/>
      <c r="M2" s="19"/>
    </row>
    <row r="3" spans="1:14" ht="14.25" customHeight="1">
      <c r="A3" s="10"/>
      <c r="B3" s="11"/>
      <c r="C3" s="21"/>
      <c r="D3" s="19"/>
      <c r="E3" s="19"/>
      <c r="F3" s="19"/>
      <c r="G3" s="19"/>
      <c r="H3" s="19"/>
      <c r="I3" s="19"/>
      <c r="J3" s="19"/>
      <c r="K3" s="19"/>
      <c r="L3" s="19"/>
      <c r="M3" s="19"/>
    </row>
    <row r="4" spans="1:14" ht="14.25" customHeight="1">
      <c r="A4" s="8" t="s">
        <v>308</v>
      </c>
      <c r="B4" s="9" t="s">
        <v>309</v>
      </c>
      <c r="C4" s="21"/>
      <c r="D4" s="19"/>
      <c r="E4" s="19"/>
      <c r="F4" s="19"/>
      <c r="G4" s="19"/>
      <c r="H4" s="19"/>
      <c r="I4" s="19"/>
      <c r="J4" s="19"/>
      <c r="K4" s="19"/>
      <c r="L4" s="19"/>
      <c r="M4" s="19"/>
    </row>
    <row r="5" spans="1:14" ht="14.25" customHeight="1">
      <c r="A5" s="10">
        <v>0.92452699999999999</v>
      </c>
      <c r="B5" s="11">
        <v>2.3294079999999999</v>
      </c>
      <c r="C5" s="21"/>
      <c r="D5" s="19"/>
      <c r="E5" s="19"/>
      <c r="F5" s="19"/>
      <c r="G5" s="19"/>
      <c r="H5" s="19"/>
      <c r="I5" s="19"/>
      <c r="J5" s="19"/>
      <c r="K5" s="19"/>
      <c r="L5" s="19"/>
      <c r="M5" s="19"/>
    </row>
    <row r="6" spans="1:14" ht="14.25" customHeight="1">
      <c r="A6" s="10">
        <v>0.95369099999999996</v>
      </c>
      <c r="B6" s="11">
        <v>0.93452599999999997</v>
      </c>
      <c r="C6" s="21"/>
      <c r="D6" s="19"/>
      <c r="E6" s="19"/>
      <c r="F6" s="19"/>
      <c r="G6" s="19"/>
      <c r="H6" s="19"/>
      <c r="I6" s="19"/>
      <c r="J6" s="19"/>
      <c r="K6" s="19"/>
      <c r="L6" s="19"/>
      <c r="M6" s="19"/>
    </row>
    <row r="7" spans="1:14" ht="14.25" customHeight="1">
      <c r="A7" s="10">
        <v>1.4988969999999999</v>
      </c>
      <c r="B7" s="11">
        <v>1.7095100000000001</v>
      </c>
      <c r="C7" s="21"/>
      <c r="D7" s="19"/>
      <c r="E7" s="19"/>
      <c r="F7" s="19"/>
      <c r="G7" s="19"/>
      <c r="H7" s="19"/>
      <c r="I7" s="19"/>
      <c r="J7" s="19"/>
      <c r="K7" s="19"/>
      <c r="L7" s="19"/>
      <c r="M7" s="19"/>
    </row>
    <row r="8" spans="1:14" ht="14.25" customHeight="1">
      <c r="A8" s="10">
        <v>0.82755100000000004</v>
      </c>
      <c r="B8" s="11">
        <v>2.2151990000000001</v>
      </c>
      <c r="C8" s="21"/>
      <c r="D8" s="19"/>
      <c r="E8" s="19"/>
      <c r="F8" s="19"/>
      <c r="G8" s="19"/>
      <c r="H8" s="19"/>
      <c r="I8" s="19"/>
      <c r="J8" s="19"/>
      <c r="K8" s="19"/>
      <c r="L8" s="19"/>
      <c r="M8" s="19"/>
    </row>
    <row r="9" spans="1:14" ht="14.25" customHeight="1">
      <c r="A9" s="10">
        <v>0.91405899999999995</v>
      </c>
      <c r="B9" s="11">
        <v>2.1669969999999998</v>
      </c>
      <c r="C9" s="21"/>
      <c r="D9" s="19"/>
      <c r="E9" s="19"/>
      <c r="F9" s="19"/>
      <c r="G9" s="19"/>
      <c r="H9" s="19"/>
      <c r="I9" s="19"/>
      <c r="J9" s="19"/>
      <c r="K9" s="19"/>
      <c r="L9" s="19"/>
      <c r="M9" s="19"/>
    </row>
    <row r="10" spans="1:14" ht="14.25" customHeight="1">
      <c r="A10" s="10">
        <v>0.88127500000000003</v>
      </c>
      <c r="B10" s="11">
        <v>2.1186250000000002</v>
      </c>
      <c r="C10" s="21"/>
      <c r="D10" s="19"/>
      <c r="E10" s="19"/>
      <c r="F10" s="19"/>
      <c r="G10" s="19"/>
      <c r="H10" s="19"/>
      <c r="I10" s="19"/>
      <c r="J10" s="19"/>
      <c r="K10" s="19"/>
      <c r="L10" s="19"/>
      <c r="M10" s="19"/>
    </row>
    <row r="11" spans="1:14" ht="14.25" customHeight="1">
      <c r="A11" s="10"/>
      <c r="B11" s="11">
        <v>2.0537860000000001</v>
      </c>
      <c r="C11" s="21"/>
      <c r="D11" s="19"/>
      <c r="E11" s="19"/>
      <c r="F11" s="19"/>
      <c r="G11" s="19"/>
      <c r="H11" s="19"/>
      <c r="I11" s="19"/>
      <c r="J11" s="19"/>
      <c r="K11" s="19"/>
      <c r="L11" s="19"/>
      <c r="M11" s="19"/>
    </row>
    <row r="12" spans="1:14" ht="14.25" customHeight="1">
      <c r="A12" s="10"/>
      <c r="B12" s="11">
        <v>1.4409719999999999</v>
      </c>
      <c r="C12" s="21"/>
      <c r="D12" s="19"/>
      <c r="E12" s="19"/>
      <c r="F12" s="19"/>
      <c r="G12" s="19"/>
      <c r="H12" s="19"/>
      <c r="I12" s="19"/>
      <c r="J12" s="19"/>
      <c r="K12" s="19"/>
      <c r="L12" s="19"/>
      <c r="M12" s="19"/>
    </row>
    <row r="13" spans="1:14" ht="14.25" customHeight="1">
      <c r="A13" s="98"/>
      <c r="B13" s="99"/>
      <c r="C13" s="21"/>
      <c r="D13" s="19"/>
      <c r="E13" s="19"/>
      <c r="F13" s="19"/>
      <c r="G13" s="19"/>
      <c r="H13" s="19"/>
      <c r="I13" s="19"/>
      <c r="J13" s="19"/>
      <c r="K13" s="19"/>
      <c r="L13" s="19"/>
      <c r="M13" s="19"/>
    </row>
    <row r="14" spans="1:14" ht="14.25" customHeight="1">
      <c r="A14" s="8">
        <f t="shared" ref="A14:B14" si="0">AVERAGE(A5:A13)</f>
        <v>1</v>
      </c>
      <c r="B14" s="100">
        <f t="shared" si="0"/>
        <v>1.871127875</v>
      </c>
      <c r="C14" s="21"/>
      <c r="D14" s="19"/>
      <c r="E14" s="19"/>
      <c r="F14" s="19"/>
      <c r="G14" s="19"/>
      <c r="H14" s="19"/>
      <c r="I14" s="19"/>
      <c r="J14" s="19"/>
      <c r="K14" s="19"/>
      <c r="L14" s="19"/>
      <c r="M14" s="19"/>
    </row>
    <row r="15" spans="1:14" ht="14.25" customHeight="1">
      <c r="A15" s="101"/>
      <c r="B15" s="102"/>
      <c r="C15" s="49"/>
      <c r="D15" s="19"/>
      <c r="E15" s="19"/>
      <c r="F15" s="19"/>
      <c r="G15" s="19"/>
      <c r="H15" s="19"/>
      <c r="I15" s="19"/>
      <c r="J15" s="19"/>
      <c r="K15" s="19"/>
      <c r="L15" s="19"/>
      <c r="M15" s="19"/>
    </row>
    <row r="16" spans="1:14" ht="14.25" customHeight="1">
      <c r="A16" s="103"/>
      <c r="B16" s="103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</row>
    <row r="17" spans="1:16" ht="14.25" customHeight="1">
      <c r="A17" s="1" t="s">
        <v>342</v>
      </c>
      <c r="B17" s="96"/>
      <c r="C17" s="17"/>
      <c r="D17" s="17"/>
      <c r="E17" s="17"/>
      <c r="F17" s="17"/>
      <c r="G17" s="18"/>
      <c r="H17" s="19"/>
      <c r="I17" s="19"/>
      <c r="J17" s="19"/>
      <c r="K17" s="19"/>
      <c r="L17" s="19"/>
      <c r="M17" s="19"/>
      <c r="N17" s="19"/>
    </row>
    <row r="18" spans="1:16" ht="14.25" customHeight="1">
      <c r="A18" s="104" t="s">
        <v>343</v>
      </c>
      <c r="B18" s="11"/>
      <c r="C18" s="6"/>
      <c r="D18" s="6"/>
      <c r="E18" s="6"/>
      <c r="F18" s="75"/>
      <c r="G18" s="105"/>
      <c r="H18" s="106"/>
      <c r="I18" s="106"/>
      <c r="J18" s="106"/>
      <c r="K18" s="106"/>
      <c r="L18" s="107"/>
      <c r="M18" s="107"/>
      <c r="N18" s="107"/>
      <c r="O18" s="108"/>
      <c r="P18" s="108"/>
    </row>
    <row r="19" spans="1:16" ht="14.25" customHeight="1">
      <c r="A19" s="10"/>
      <c r="B19" s="11"/>
      <c r="C19" s="6"/>
      <c r="D19" s="6"/>
      <c r="E19" s="6"/>
      <c r="F19" s="109"/>
      <c r="G19" s="110"/>
      <c r="H19" s="107"/>
      <c r="I19" s="107"/>
      <c r="J19" s="107"/>
      <c r="K19" s="107"/>
      <c r="L19" s="107"/>
      <c r="M19" s="107"/>
      <c r="N19" s="107"/>
      <c r="O19" s="108"/>
      <c r="P19" s="108"/>
    </row>
    <row r="20" spans="1:16" ht="14.25" customHeight="1">
      <c r="A20" s="111"/>
      <c r="B20" s="112" t="s">
        <v>344</v>
      </c>
      <c r="C20" s="113" t="s">
        <v>303</v>
      </c>
      <c r="D20" s="114"/>
      <c r="E20" s="112" t="s">
        <v>344</v>
      </c>
      <c r="F20" s="113" t="s">
        <v>303</v>
      </c>
      <c r="G20" s="21"/>
      <c r="H20" s="19"/>
      <c r="I20" s="19"/>
      <c r="J20" s="19"/>
      <c r="K20" s="107"/>
      <c r="L20" s="107"/>
      <c r="M20" s="107"/>
      <c r="N20" s="107"/>
      <c r="O20" s="108"/>
      <c r="P20" s="108"/>
    </row>
    <row r="21" spans="1:16" ht="14.25" customHeight="1">
      <c r="A21" s="115" t="s">
        <v>345</v>
      </c>
      <c r="B21" s="116">
        <v>177</v>
      </c>
      <c r="C21" s="117">
        <v>190</v>
      </c>
      <c r="D21" s="118" t="s">
        <v>346</v>
      </c>
      <c r="E21" s="116">
        <v>685</v>
      </c>
      <c r="F21" s="117">
        <v>545</v>
      </c>
      <c r="G21" s="21"/>
      <c r="H21" s="19"/>
      <c r="I21" s="19"/>
      <c r="J21" s="19"/>
      <c r="K21" s="107"/>
      <c r="L21" s="107"/>
      <c r="M21" s="107"/>
      <c r="N21" s="107"/>
      <c r="O21" s="108"/>
      <c r="P21" s="108"/>
    </row>
    <row r="22" spans="1:16" ht="14.25" customHeight="1">
      <c r="A22" s="115" t="s">
        <v>345</v>
      </c>
      <c r="B22" s="116">
        <v>179</v>
      </c>
      <c r="C22" s="117"/>
      <c r="D22" s="118" t="s">
        <v>346</v>
      </c>
      <c r="E22" s="116">
        <v>509</v>
      </c>
      <c r="F22" s="117"/>
      <c r="G22" s="21"/>
      <c r="H22" s="19"/>
      <c r="I22" s="19"/>
      <c r="J22" s="19"/>
      <c r="K22" s="107"/>
      <c r="L22" s="107"/>
      <c r="M22" s="107"/>
      <c r="N22" s="107"/>
      <c r="O22" s="108"/>
      <c r="P22" s="108"/>
    </row>
    <row r="23" spans="1:16" ht="14.25" customHeight="1">
      <c r="A23" s="115" t="s">
        <v>345</v>
      </c>
      <c r="B23" s="116">
        <v>214</v>
      </c>
      <c r="C23" s="117"/>
      <c r="D23" s="118" t="s">
        <v>346</v>
      </c>
      <c r="E23" s="116">
        <v>440</v>
      </c>
      <c r="F23" s="117"/>
      <c r="G23" s="21"/>
      <c r="H23" s="19"/>
      <c r="I23" s="19"/>
      <c r="J23" s="19"/>
      <c r="K23" s="107"/>
      <c r="L23" s="107"/>
      <c r="M23" s="107"/>
      <c r="N23" s="107"/>
      <c r="O23" s="108"/>
      <c r="P23" s="108"/>
    </row>
    <row r="24" spans="1:16" ht="14.25" customHeight="1">
      <c r="A24" s="115"/>
      <c r="B24" s="116"/>
      <c r="C24" s="117"/>
      <c r="D24" s="118"/>
      <c r="E24" s="116"/>
      <c r="F24" s="117"/>
      <c r="G24" s="21"/>
      <c r="H24" s="19"/>
      <c r="I24" s="19"/>
      <c r="J24" s="19"/>
      <c r="K24" s="107"/>
      <c r="L24" s="107"/>
      <c r="M24" s="107"/>
      <c r="N24" s="107"/>
      <c r="O24" s="108"/>
      <c r="P24" s="108"/>
    </row>
    <row r="25" spans="1:16" ht="14.25" customHeight="1">
      <c r="A25" s="115" t="s">
        <v>347</v>
      </c>
      <c r="B25" s="116">
        <v>228</v>
      </c>
      <c r="C25" s="117">
        <v>227</v>
      </c>
      <c r="D25" s="118" t="s">
        <v>348</v>
      </c>
      <c r="E25" s="116">
        <v>567</v>
      </c>
      <c r="F25" s="117">
        <v>538</v>
      </c>
      <c r="G25" s="21"/>
      <c r="H25" s="19"/>
      <c r="I25" s="19"/>
      <c r="J25" s="19"/>
      <c r="K25" s="107"/>
      <c r="L25" s="107"/>
      <c r="M25" s="107"/>
      <c r="N25" s="107"/>
      <c r="O25" s="108"/>
      <c r="P25" s="108"/>
    </row>
    <row r="26" spans="1:16" ht="14.25" customHeight="1">
      <c r="A26" s="115" t="s">
        <v>347</v>
      </c>
      <c r="B26" s="116">
        <v>224</v>
      </c>
      <c r="C26" s="117"/>
      <c r="D26" s="118" t="s">
        <v>348</v>
      </c>
      <c r="E26" s="116">
        <v>538</v>
      </c>
      <c r="F26" s="117"/>
      <c r="G26" s="21"/>
      <c r="H26" s="19"/>
      <c r="I26" s="19"/>
      <c r="J26" s="19"/>
      <c r="K26" s="107"/>
      <c r="L26" s="107"/>
      <c r="M26" s="107"/>
      <c r="N26" s="107"/>
      <c r="O26" s="108"/>
      <c r="P26" s="108"/>
    </row>
    <row r="27" spans="1:16" ht="14.25" customHeight="1">
      <c r="A27" s="115" t="s">
        <v>347</v>
      </c>
      <c r="B27" s="116">
        <v>228</v>
      </c>
      <c r="C27" s="117"/>
      <c r="D27" s="118" t="s">
        <v>348</v>
      </c>
      <c r="E27" s="116">
        <v>509</v>
      </c>
      <c r="F27" s="117"/>
      <c r="G27" s="21"/>
      <c r="H27" s="19"/>
      <c r="I27" s="19"/>
      <c r="J27" s="19"/>
      <c r="K27" s="107"/>
      <c r="L27" s="107"/>
      <c r="M27" s="107"/>
      <c r="N27" s="107"/>
      <c r="O27" s="108"/>
      <c r="P27" s="108"/>
    </row>
    <row r="28" spans="1:16" ht="14.25" customHeight="1">
      <c r="A28" s="115"/>
      <c r="B28" s="116"/>
      <c r="C28" s="117"/>
      <c r="D28" s="118"/>
      <c r="E28" s="116"/>
      <c r="F28" s="117"/>
      <c r="G28" s="21"/>
      <c r="H28" s="19"/>
      <c r="I28" s="19"/>
      <c r="J28" s="19"/>
      <c r="K28" s="107"/>
      <c r="L28" s="107"/>
      <c r="M28" s="107"/>
      <c r="N28" s="107"/>
      <c r="O28" s="108"/>
      <c r="P28" s="108"/>
    </row>
    <row r="29" spans="1:16" ht="14.25" customHeight="1">
      <c r="A29" s="115" t="s">
        <v>349</v>
      </c>
      <c r="B29" s="116">
        <v>172</v>
      </c>
      <c r="C29" s="117">
        <v>165</v>
      </c>
      <c r="D29" s="118" t="s">
        <v>350</v>
      </c>
      <c r="E29" s="116">
        <v>601</v>
      </c>
      <c r="F29" s="117">
        <v>603</v>
      </c>
      <c r="G29" s="21"/>
      <c r="H29" s="19"/>
      <c r="I29" s="19"/>
      <c r="J29" s="19"/>
      <c r="K29" s="107"/>
      <c r="L29" s="107"/>
      <c r="M29" s="107"/>
      <c r="N29" s="107"/>
      <c r="O29" s="108"/>
      <c r="P29" s="108"/>
    </row>
    <row r="30" spans="1:16" ht="14.25" customHeight="1">
      <c r="A30" s="115" t="s">
        <v>349</v>
      </c>
      <c r="B30" s="116">
        <v>187</v>
      </c>
      <c r="C30" s="117"/>
      <c r="D30" s="118" t="s">
        <v>350</v>
      </c>
      <c r="E30" s="116">
        <v>673</v>
      </c>
      <c r="F30" s="117"/>
      <c r="G30" s="21"/>
      <c r="H30" s="19"/>
      <c r="I30" s="19"/>
      <c r="J30" s="19"/>
      <c r="K30" s="19"/>
      <c r="L30" s="19"/>
      <c r="M30" s="19"/>
      <c r="N30" s="19"/>
    </row>
    <row r="31" spans="1:16" ht="14.25" customHeight="1">
      <c r="A31" s="115" t="s">
        <v>349</v>
      </c>
      <c r="B31" s="116">
        <v>137</v>
      </c>
      <c r="C31" s="117"/>
      <c r="D31" s="118" t="s">
        <v>350</v>
      </c>
      <c r="E31" s="116">
        <v>535</v>
      </c>
      <c r="F31" s="117"/>
      <c r="G31" s="21"/>
      <c r="H31" s="19"/>
      <c r="I31" s="19"/>
      <c r="J31" s="19"/>
      <c r="K31" s="19"/>
      <c r="L31" s="19"/>
      <c r="M31" s="19"/>
      <c r="N31" s="19"/>
    </row>
    <row r="32" spans="1:16" ht="14.25" customHeight="1">
      <c r="A32" s="119"/>
      <c r="B32" s="116"/>
      <c r="C32" s="117"/>
      <c r="D32" s="120"/>
      <c r="E32" s="116"/>
      <c r="F32" s="117"/>
      <c r="G32" s="21"/>
      <c r="H32" s="19"/>
      <c r="I32" s="19"/>
      <c r="J32" s="19"/>
      <c r="K32" s="19"/>
      <c r="L32" s="19"/>
      <c r="M32" s="19"/>
      <c r="N32" s="19"/>
    </row>
    <row r="33" spans="1:14" ht="14.25" customHeight="1">
      <c r="A33" s="121"/>
      <c r="B33" s="122" t="s">
        <v>351</v>
      </c>
      <c r="C33" s="123">
        <v>194</v>
      </c>
      <c r="D33" s="124"/>
      <c r="E33" s="122" t="s">
        <v>352</v>
      </c>
      <c r="F33" s="123">
        <v>562</v>
      </c>
      <c r="G33" s="21"/>
      <c r="H33" s="19"/>
      <c r="I33" s="19"/>
      <c r="J33" s="19"/>
      <c r="K33" s="19"/>
      <c r="L33" s="19"/>
      <c r="M33" s="19"/>
      <c r="N33" s="19"/>
    </row>
    <row r="34" spans="1:14" ht="14.25" customHeight="1">
      <c r="A34" s="101"/>
      <c r="B34" s="102"/>
      <c r="C34" s="48"/>
      <c r="D34" s="48"/>
      <c r="E34" s="48"/>
      <c r="F34" s="125"/>
      <c r="G34" s="49"/>
      <c r="H34" s="19"/>
      <c r="I34" s="19"/>
      <c r="J34" s="19"/>
      <c r="K34" s="19"/>
      <c r="L34" s="19"/>
      <c r="M34" s="19"/>
      <c r="N34" s="19"/>
    </row>
    <row r="35" spans="1:14" ht="14.25" customHeight="1">
      <c r="A35" s="103"/>
      <c r="B35" s="103"/>
      <c r="C35" s="19"/>
      <c r="D35" s="19"/>
      <c r="E35" s="19"/>
      <c r="F35" s="107"/>
      <c r="G35" s="19"/>
      <c r="H35" s="19"/>
      <c r="I35" s="19"/>
      <c r="J35" s="19"/>
      <c r="K35" s="19"/>
      <c r="L35" s="19"/>
      <c r="M35" s="19"/>
      <c r="N35" s="19"/>
    </row>
    <row r="36" spans="1:14" ht="14.25" customHeight="1">
      <c r="A36" s="15" t="s">
        <v>353</v>
      </c>
      <c r="B36" s="96"/>
      <c r="C36" s="18"/>
      <c r="D36" s="126"/>
      <c r="E36" s="107"/>
      <c r="F36" s="19"/>
      <c r="G36" s="19"/>
      <c r="H36" s="19"/>
      <c r="I36" s="19"/>
      <c r="J36" s="19"/>
      <c r="K36" s="19"/>
      <c r="L36" s="19"/>
      <c r="M36" s="19"/>
    </row>
    <row r="37" spans="1:14" ht="14.25" customHeight="1">
      <c r="A37" s="97" t="s">
        <v>341</v>
      </c>
      <c r="B37" s="11"/>
      <c r="C37" s="21"/>
      <c r="D37" s="19"/>
      <c r="E37" s="107"/>
      <c r="F37" s="19"/>
      <c r="G37" s="19"/>
      <c r="H37" s="19"/>
      <c r="I37" s="19"/>
      <c r="J37" s="19"/>
      <c r="K37" s="19"/>
      <c r="L37" s="19"/>
      <c r="M37" s="19"/>
    </row>
    <row r="38" spans="1:14" ht="14.25" customHeight="1">
      <c r="A38" s="10"/>
      <c r="B38" s="11"/>
      <c r="C38" s="21"/>
      <c r="D38" s="19"/>
      <c r="E38" s="107"/>
      <c r="F38" s="19"/>
      <c r="G38" s="19"/>
      <c r="H38" s="19"/>
      <c r="I38" s="19"/>
      <c r="J38" s="19"/>
      <c r="K38" s="19"/>
      <c r="L38" s="19"/>
      <c r="M38" s="19"/>
    </row>
    <row r="39" spans="1:14" ht="14.25" customHeight="1">
      <c r="A39" s="8" t="s">
        <v>354</v>
      </c>
      <c r="B39" s="9" t="s">
        <v>355</v>
      </c>
      <c r="C39" s="21"/>
      <c r="D39" s="19"/>
      <c r="E39" s="107"/>
      <c r="F39" s="19"/>
      <c r="G39" s="19"/>
      <c r="H39" s="19"/>
      <c r="I39" s="19"/>
      <c r="J39" s="19"/>
      <c r="K39" s="19"/>
      <c r="L39" s="19"/>
      <c r="M39" s="19"/>
    </row>
    <row r="40" spans="1:14" ht="14.25" customHeight="1">
      <c r="A40" s="10">
        <v>1.082771533178817</v>
      </c>
      <c r="B40" s="11">
        <v>1.4707237927956236</v>
      </c>
      <c r="C40" s="21"/>
      <c r="D40" s="19"/>
      <c r="E40" s="107"/>
      <c r="F40" s="19"/>
      <c r="G40" s="19"/>
      <c r="H40" s="19"/>
      <c r="I40" s="19"/>
      <c r="J40" s="19"/>
      <c r="K40" s="19"/>
      <c r="L40" s="19"/>
      <c r="M40" s="19"/>
    </row>
    <row r="41" spans="1:14" ht="14.25" customHeight="1">
      <c r="A41" s="10">
        <v>0.94628180396802331</v>
      </c>
      <c r="B41" s="11">
        <v>1.2036707552137935</v>
      </c>
      <c r="C41" s="21"/>
      <c r="D41" s="19"/>
      <c r="E41" s="107"/>
      <c r="F41" s="19"/>
      <c r="G41" s="19"/>
      <c r="H41" s="19"/>
      <c r="I41" s="19"/>
      <c r="J41" s="19"/>
      <c r="K41" s="19"/>
      <c r="L41" s="19"/>
      <c r="M41" s="19"/>
    </row>
    <row r="42" spans="1:14" ht="14.25" customHeight="1">
      <c r="A42" s="10">
        <v>0.95176153169283717</v>
      </c>
      <c r="B42" s="11">
        <v>1.3506601416649924</v>
      </c>
      <c r="C42" s="21"/>
      <c r="D42" s="19"/>
      <c r="E42" s="19"/>
      <c r="F42" s="19"/>
      <c r="G42" s="19"/>
      <c r="H42" s="19"/>
      <c r="I42" s="19"/>
      <c r="J42" s="19"/>
      <c r="K42" s="19"/>
      <c r="L42" s="19"/>
      <c r="M42" s="19"/>
    </row>
    <row r="43" spans="1:14" ht="14.25" customHeight="1">
      <c r="A43" s="10">
        <v>0.92297744662270598</v>
      </c>
      <c r="B43" s="11">
        <v>1.4163845369772861</v>
      </c>
      <c r="C43" s="21"/>
      <c r="D43" s="19"/>
      <c r="E43" s="19"/>
      <c r="F43" s="19"/>
      <c r="G43" s="19"/>
      <c r="H43" s="19"/>
      <c r="I43" s="19"/>
      <c r="J43" s="19"/>
      <c r="K43" s="19"/>
      <c r="L43" s="19"/>
      <c r="M43" s="19"/>
    </row>
    <row r="44" spans="1:14" ht="14.25" customHeight="1">
      <c r="A44" s="10">
        <v>0.99188729515543694</v>
      </c>
      <c r="B44" s="11">
        <v>1.3267883994243861</v>
      </c>
      <c r="C44" s="21"/>
      <c r="D44" s="19"/>
      <c r="E44" s="19"/>
      <c r="F44" s="19"/>
      <c r="G44" s="19"/>
      <c r="H44" s="19"/>
      <c r="I44" s="19"/>
      <c r="J44" s="19"/>
      <c r="K44" s="19"/>
      <c r="L44" s="19"/>
      <c r="M44" s="19"/>
    </row>
    <row r="45" spans="1:14" ht="14.25" customHeight="1">
      <c r="A45" s="10">
        <v>1.1043203893821796</v>
      </c>
      <c r="B45" s="11">
        <v>1.2138117506833237</v>
      </c>
      <c r="C45" s="21"/>
      <c r="D45" s="19"/>
      <c r="E45" s="19"/>
      <c r="F45" s="19"/>
      <c r="G45" s="19"/>
      <c r="H45" s="19"/>
      <c r="I45" s="19"/>
      <c r="J45" s="19"/>
      <c r="K45" s="19"/>
      <c r="L45" s="19"/>
      <c r="M45" s="19"/>
    </row>
    <row r="46" spans="1:14" ht="14.25" customHeight="1">
      <c r="A46" s="10"/>
      <c r="B46" s="11"/>
      <c r="C46" s="21"/>
      <c r="D46" s="19"/>
      <c r="E46" s="19"/>
      <c r="F46" s="19"/>
      <c r="G46" s="19"/>
      <c r="H46" s="19"/>
      <c r="I46" s="19"/>
      <c r="J46" s="19"/>
      <c r="K46" s="19"/>
      <c r="L46" s="19"/>
      <c r="M46" s="19"/>
    </row>
    <row r="47" spans="1:14" ht="14.25" customHeight="1">
      <c r="A47" s="8">
        <f>AVERAGE(A40:A46)</f>
        <v>1</v>
      </c>
      <c r="B47" s="100">
        <f>AVERAGE(B38:B46)</f>
        <v>1.3303398961265673</v>
      </c>
      <c r="C47" s="21"/>
      <c r="D47" s="19"/>
      <c r="E47" s="19"/>
      <c r="F47" s="19"/>
      <c r="G47" s="19"/>
      <c r="H47" s="19"/>
      <c r="I47" s="19"/>
      <c r="J47" s="19"/>
      <c r="K47" s="19"/>
      <c r="L47" s="19"/>
      <c r="M47" s="19"/>
    </row>
    <row r="48" spans="1:14" ht="14.25" customHeight="1">
      <c r="A48" s="101"/>
      <c r="B48" s="102"/>
      <c r="C48" s="49"/>
      <c r="D48" s="19"/>
      <c r="E48" s="19"/>
      <c r="F48" s="19"/>
      <c r="G48" s="19"/>
      <c r="H48" s="19"/>
      <c r="I48" s="19"/>
      <c r="J48" s="19"/>
      <c r="K48" s="19"/>
      <c r="L48" s="19"/>
      <c r="M48" s="19"/>
    </row>
    <row r="49" spans="1:14" ht="14.25" customHeight="1">
      <c r="A49" s="103"/>
      <c r="B49" s="103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</row>
    <row r="50" spans="1:14" ht="14.25" customHeight="1">
      <c r="A50" s="1" t="s">
        <v>356</v>
      </c>
      <c r="B50" s="96"/>
      <c r="C50" s="17"/>
      <c r="D50" s="17"/>
      <c r="E50" s="17"/>
      <c r="F50" s="17"/>
      <c r="G50" s="17"/>
      <c r="H50" s="17"/>
      <c r="I50" s="18"/>
      <c r="J50" s="19"/>
      <c r="K50" s="19"/>
      <c r="L50" s="19"/>
      <c r="M50" s="19"/>
      <c r="N50" s="19"/>
    </row>
    <row r="51" spans="1:14" ht="14.25" customHeight="1">
      <c r="A51" s="97" t="s">
        <v>341</v>
      </c>
      <c r="B51" s="11"/>
      <c r="C51" s="6"/>
      <c r="D51" s="6"/>
      <c r="E51" s="6"/>
      <c r="F51" s="6"/>
      <c r="G51" s="6"/>
      <c r="H51" s="6"/>
      <c r="I51" s="21"/>
      <c r="J51" s="19"/>
      <c r="K51" s="19"/>
      <c r="L51" s="19"/>
      <c r="M51" s="19"/>
      <c r="N51" s="19"/>
    </row>
    <row r="52" spans="1:14" ht="14.25" customHeight="1">
      <c r="A52" s="10"/>
      <c r="B52" s="11"/>
      <c r="C52" s="6"/>
      <c r="D52" s="6"/>
      <c r="E52" s="6"/>
      <c r="F52" s="6"/>
      <c r="G52" s="6"/>
      <c r="H52" s="6"/>
      <c r="I52" s="21"/>
      <c r="J52" s="19"/>
      <c r="K52" s="19"/>
      <c r="L52" s="19"/>
      <c r="M52" s="19"/>
      <c r="N52" s="19"/>
    </row>
    <row r="53" spans="1:14" ht="14.25" customHeight="1">
      <c r="A53" s="9" t="s">
        <v>309</v>
      </c>
      <c r="B53" s="9" t="s">
        <v>357</v>
      </c>
      <c r="C53" s="6"/>
      <c r="D53" s="9" t="s">
        <v>358</v>
      </c>
      <c r="E53" s="9" t="s">
        <v>359</v>
      </c>
      <c r="F53" s="6"/>
      <c r="G53" s="9" t="s">
        <v>360</v>
      </c>
      <c r="H53" s="9" t="s">
        <v>361</v>
      </c>
      <c r="I53" s="21"/>
      <c r="J53" s="19"/>
      <c r="K53" s="127"/>
      <c r="L53" s="127"/>
      <c r="M53" s="19"/>
      <c r="N53" s="19"/>
    </row>
    <row r="54" spans="1:14" ht="14.25" customHeight="1">
      <c r="A54" s="116">
        <v>1.0187203395734465</v>
      </c>
      <c r="B54" s="116">
        <v>1.2449804149934718</v>
      </c>
      <c r="C54" s="11"/>
      <c r="D54" s="11">
        <v>0.98833025981116085</v>
      </c>
      <c r="E54" s="11">
        <v>1.0162334803424566</v>
      </c>
      <c r="F54" s="6"/>
      <c r="G54" s="11">
        <v>1.2449208018597788</v>
      </c>
      <c r="H54" s="11">
        <v>0.40929371567658118</v>
      </c>
      <c r="I54" s="21"/>
      <c r="J54" s="19"/>
      <c r="K54" s="19"/>
      <c r="L54" s="19"/>
      <c r="M54" s="19"/>
      <c r="N54" s="19"/>
    </row>
    <row r="55" spans="1:14" ht="14.25" customHeight="1">
      <c r="A55" s="116">
        <v>0.9650233216744406</v>
      </c>
      <c r="B55" s="116">
        <v>1.0860123620041207</v>
      </c>
      <c r="C55" s="11"/>
      <c r="D55" s="11">
        <v>0.95852002988822105</v>
      </c>
      <c r="E55" s="11">
        <v>1.1190962586890947</v>
      </c>
      <c r="F55" s="6"/>
      <c r="G55" s="11">
        <v>0.49944509028918155</v>
      </c>
      <c r="H55" s="11">
        <v>0.38551759565782578</v>
      </c>
      <c r="I55" s="21"/>
      <c r="J55" s="19"/>
      <c r="K55" s="19"/>
      <c r="L55" s="19"/>
      <c r="M55" s="19"/>
      <c r="N55" s="19"/>
    </row>
    <row r="56" spans="1:14" ht="14.25" customHeight="1">
      <c r="A56" s="116">
        <v>1.0162563387521131</v>
      </c>
      <c r="B56" s="116">
        <v>1.1121813707271238</v>
      </c>
      <c r="C56" s="11"/>
      <c r="D56" s="11">
        <v>1.0531497103006182</v>
      </c>
      <c r="E56" s="11">
        <v>1.0594757988432151</v>
      </c>
      <c r="F56" s="6"/>
      <c r="G56" s="11">
        <v>0.91362472847616716</v>
      </c>
      <c r="H56" s="11">
        <v>0.38438772646479447</v>
      </c>
      <c r="I56" s="21"/>
      <c r="J56" s="19"/>
      <c r="K56" s="19"/>
      <c r="L56" s="19"/>
      <c r="M56" s="19"/>
      <c r="N56" s="19"/>
    </row>
    <row r="57" spans="1:14" ht="14.25" customHeight="1">
      <c r="A57" s="10"/>
      <c r="B57" s="11"/>
      <c r="C57" s="6"/>
      <c r="D57" s="6"/>
      <c r="E57" s="6"/>
      <c r="F57" s="6"/>
      <c r="G57" s="11">
        <v>1.1838834164535514</v>
      </c>
      <c r="H57" s="11">
        <v>0.29881690358069868</v>
      </c>
      <c r="I57" s="21"/>
      <c r="J57" s="19"/>
      <c r="K57" s="19"/>
      <c r="L57" s="19"/>
      <c r="M57" s="19"/>
      <c r="N57" s="19"/>
    </row>
    <row r="58" spans="1:14" ht="14.25" customHeight="1">
      <c r="A58" s="9">
        <f t="shared" ref="A58:B58" si="1">AVERAGE(A54:A56)</f>
        <v>1</v>
      </c>
      <c r="B58" s="128">
        <f t="shared" si="1"/>
        <v>1.1477247159082389</v>
      </c>
      <c r="C58" s="6"/>
      <c r="D58" s="9">
        <f t="shared" ref="D58:E58" si="2">AVERAGE(D54:D56)</f>
        <v>1</v>
      </c>
      <c r="E58" s="9">
        <f t="shared" si="2"/>
        <v>1.0649351792915887</v>
      </c>
      <c r="F58" s="6"/>
      <c r="G58" s="11">
        <v>1.1581223908524438</v>
      </c>
      <c r="H58" s="11">
        <v>0.3363530027718804</v>
      </c>
      <c r="I58" s="21"/>
      <c r="J58" s="19"/>
      <c r="K58" s="19"/>
      <c r="L58" s="19"/>
      <c r="M58" s="19"/>
      <c r="N58" s="19"/>
    </row>
    <row r="59" spans="1:14" ht="14.25" customHeight="1">
      <c r="A59" s="10"/>
      <c r="B59" s="11"/>
      <c r="C59" s="6"/>
      <c r="D59" s="6"/>
      <c r="E59" s="6"/>
      <c r="F59" s="6"/>
      <c r="G59" s="11">
        <v>1.1322711153157943</v>
      </c>
      <c r="H59" s="11">
        <v>0.32002426543409784</v>
      </c>
      <c r="I59" s="21"/>
      <c r="J59" s="19"/>
      <c r="K59" s="19"/>
      <c r="L59" s="19"/>
      <c r="M59" s="19"/>
      <c r="N59" s="19"/>
    </row>
    <row r="60" spans="1:14" ht="14.25" customHeight="1">
      <c r="A60" s="10"/>
      <c r="B60" s="11"/>
      <c r="C60" s="6"/>
      <c r="D60" s="6"/>
      <c r="E60" s="6"/>
      <c r="F60" s="6"/>
      <c r="G60" s="11">
        <v>1.0976184250652405</v>
      </c>
      <c r="H60" s="11">
        <v>0.28591012479890443</v>
      </c>
      <c r="I60" s="21"/>
      <c r="J60" s="19"/>
      <c r="K60" s="19"/>
      <c r="L60" s="19"/>
      <c r="M60" s="19"/>
      <c r="N60" s="19"/>
    </row>
    <row r="61" spans="1:14" ht="14.25" customHeight="1">
      <c r="A61" s="129"/>
      <c r="B61" s="129"/>
      <c r="C61" s="6"/>
      <c r="D61" s="6"/>
      <c r="E61" s="6"/>
      <c r="F61" s="6"/>
      <c r="G61" s="11">
        <v>0.77010831697763849</v>
      </c>
      <c r="H61" s="11">
        <v>0.29300701573020355</v>
      </c>
      <c r="I61" s="21"/>
      <c r="J61" s="19"/>
      <c r="K61" s="19"/>
      <c r="L61" s="19"/>
      <c r="M61" s="19"/>
      <c r="N61" s="19"/>
    </row>
    <row r="62" spans="1:14" ht="14.25" customHeight="1">
      <c r="A62" s="129"/>
      <c r="B62" s="129"/>
      <c r="C62" s="6"/>
      <c r="D62" s="6"/>
      <c r="E62" s="6"/>
      <c r="F62" s="6"/>
      <c r="G62" s="11">
        <v>1.2070853018824332</v>
      </c>
      <c r="H62" s="11">
        <v>0.15397837902644201</v>
      </c>
      <c r="I62" s="21"/>
      <c r="J62" s="19"/>
      <c r="K62" s="19"/>
      <c r="L62" s="19"/>
      <c r="M62" s="19"/>
      <c r="N62" s="19"/>
    </row>
    <row r="63" spans="1:14" ht="14.25" customHeight="1">
      <c r="A63" s="129"/>
      <c r="B63" s="129"/>
      <c r="C63" s="6"/>
      <c r="D63" s="6"/>
      <c r="E63" s="6"/>
      <c r="F63" s="6"/>
      <c r="G63" s="11">
        <v>0.81514329481301395</v>
      </c>
      <c r="H63" s="11">
        <v>0.1633236293519307</v>
      </c>
      <c r="I63" s="21"/>
      <c r="J63" s="19"/>
      <c r="K63" s="19"/>
      <c r="L63" s="19"/>
      <c r="M63" s="19"/>
      <c r="N63" s="19"/>
    </row>
    <row r="64" spans="1:14" ht="14.25" customHeight="1">
      <c r="A64" s="10"/>
      <c r="B64" s="11"/>
      <c r="C64" s="6"/>
      <c r="D64" s="6"/>
      <c r="E64" s="6"/>
      <c r="F64" s="6"/>
      <c r="G64" s="11">
        <v>0.97776926066322589</v>
      </c>
      <c r="H64" s="11">
        <v>0.19829353537592428</v>
      </c>
      <c r="I64" s="21"/>
      <c r="J64" s="19"/>
      <c r="K64" s="19"/>
      <c r="L64" s="19"/>
      <c r="M64" s="19"/>
      <c r="N64" s="19"/>
    </row>
    <row r="65" spans="1:14" ht="14.25" customHeight="1">
      <c r="A65" s="10"/>
      <c r="B65" s="11"/>
      <c r="C65" s="6"/>
      <c r="D65" s="6"/>
      <c r="E65" s="6"/>
      <c r="F65" s="6"/>
      <c r="G65" s="11">
        <v>0.40133971335744328</v>
      </c>
      <c r="H65" s="11">
        <v>0.50726963770077804</v>
      </c>
      <c r="I65" s="21"/>
      <c r="J65" s="19"/>
      <c r="K65" s="19"/>
      <c r="L65" s="19"/>
      <c r="M65" s="19"/>
      <c r="N65" s="19"/>
    </row>
    <row r="66" spans="1:14" ht="14.25" customHeight="1">
      <c r="A66" s="10"/>
      <c r="B66" s="11"/>
      <c r="C66" s="6"/>
      <c r="D66" s="6"/>
      <c r="E66" s="6"/>
      <c r="F66" s="6"/>
      <c r="G66" s="11">
        <v>1.2219091272950455</v>
      </c>
      <c r="H66" s="11">
        <v>0.55721960202580001</v>
      </c>
      <c r="I66" s="21"/>
      <c r="J66" s="19"/>
      <c r="K66" s="19"/>
      <c r="L66" s="19"/>
      <c r="M66" s="19"/>
      <c r="N66" s="19"/>
    </row>
    <row r="67" spans="1:14" ht="14.25" customHeight="1">
      <c r="A67" s="10"/>
      <c r="B67" s="11"/>
      <c r="C67" s="6"/>
      <c r="D67" s="6"/>
      <c r="E67" s="6"/>
      <c r="F67" s="6"/>
      <c r="G67" s="11">
        <v>1.3767590166990422</v>
      </c>
      <c r="H67" s="11">
        <v>0.48948965039949893</v>
      </c>
      <c r="I67" s="21"/>
      <c r="J67" s="19"/>
      <c r="K67" s="19"/>
      <c r="L67" s="19"/>
      <c r="M67" s="19"/>
      <c r="N67" s="19"/>
    </row>
    <row r="68" spans="1:14" ht="14.25" customHeight="1">
      <c r="A68" s="10"/>
      <c r="B68" s="11"/>
      <c r="C68" s="6"/>
      <c r="D68" s="6"/>
      <c r="E68" s="6"/>
      <c r="F68" s="6"/>
      <c r="G68" s="11"/>
      <c r="H68" s="11"/>
      <c r="I68" s="21"/>
      <c r="J68" s="19"/>
      <c r="K68" s="19"/>
      <c r="L68" s="19"/>
      <c r="M68" s="19"/>
      <c r="N68" s="19"/>
    </row>
    <row r="69" spans="1:14" ht="14.25" customHeight="1">
      <c r="A69" s="10"/>
      <c r="B69" s="11"/>
      <c r="C69" s="6"/>
      <c r="D69" s="6"/>
      <c r="E69" s="6"/>
      <c r="F69" s="6"/>
      <c r="G69" s="130">
        <f t="shared" ref="G69:H69" si="3">AVERAGE(G54:G67)</f>
        <v>1</v>
      </c>
      <c r="H69" s="9">
        <f t="shared" si="3"/>
        <v>0.34163462742823997</v>
      </c>
      <c r="I69" s="21"/>
      <c r="J69" s="19"/>
      <c r="K69" s="127"/>
      <c r="L69" s="127"/>
      <c r="M69" s="19"/>
      <c r="N69" s="19"/>
    </row>
    <row r="70" spans="1:14" ht="14.25" customHeight="1">
      <c r="A70" s="131"/>
      <c r="B70" s="132"/>
      <c r="C70" s="13"/>
      <c r="D70" s="13"/>
      <c r="E70" s="13"/>
      <c r="F70" s="13"/>
      <c r="G70" s="13"/>
      <c r="H70" s="13"/>
      <c r="I70" s="49"/>
      <c r="J70" s="19"/>
      <c r="K70" s="19"/>
      <c r="L70" s="19"/>
      <c r="M70" s="19"/>
      <c r="N70" s="19"/>
    </row>
    <row r="71" spans="1:14" ht="14.25" customHeight="1">
      <c r="A71" s="103"/>
      <c r="B71" s="103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</row>
    <row r="72" spans="1:14" ht="14.25" customHeight="1">
      <c r="A72" s="15" t="s">
        <v>362</v>
      </c>
      <c r="B72" s="96"/>
      <c r="C72" s="17"/>
      <c r="D72" s="17"/>
      <c r="E72" s="17"/>
      <c r="F72" s="17"/>
      <c r="G72" s="17"/>
      <c r="H72" s="17"/>
      <c r="I72" s="17"/>
      <c r="J72" s="17"/>
      <c r="K72" s="17"/>
      <c r="L72" s="18"/>
      <c r="M72" s="19"/>
      <c r="N72" s="19"/>
    </row>
    <row r="73" spans="1:14" ht="14.25" customHeight="1">
      <c r="A73" s="133"/>
      <c r="B73" s="103"/>
      <c r="C73" s="19"/>
      <c r="D73" s="19"/>
      <c r="E73" s="19"/>
      <c r="F73" s="19"/>
      <c r="G73" s="19"/>
      <c r="H73" s="19"/>
      <c r="I73" s="19"/>
      <c r="J73" s="19"/>
      <c r="K73" s="19"/>
      <c r="L73" s="21"/>
      <c r="M73" s="19"/>
      <c r="N73" s="19"/>
    </row>
    <row r="74" spans="1:14" ht="14.25" customHeight="1">
      <c r="A74" s="223" t="s">
        <v>363</v>
      </c>
      <c r="B74" s="219"/>
      <c r="C74" s="219"/>
      <c r="D74" s="219"/>
      <c r="E74" s="219"/>
      <c r="F74" s="6"/>
      <c r="G74" s="224" t="s">
        <v>364</v>
      </c>
      <c r="H74" s="219"/>
      <c r="I74" s="219"/>
      <c r="J74" s="219"/>
      <c r="K74" s="219"/>
      <c r="L74" s="21"/>
      <c r="M74" s="19"/>
      <c r="N74" s="19"/>
    </row>
    <row r="75" spans="1:14" ht="14.25" customHeight="1">
      <c r="A75" s="8" t="s">
        <v>308</v>
      </c>
      <c r="B75" s="9" t="s">
        <v>365</v>
      </c>
      <c r="C75" s="9" t="s">
        <v>366</v>
      </c>
      <c r="D75" s="9" t="s">
        <v>367</v>
      </c>
      <c r="E75" s="9" t="s">
        <v>309</v>
      </c>
      <c r="F75" s="6"/>
      <c r="G75" s="9" t="s">
        <v>308</v>
      </c>
      <c r="H75" s="9" t="s">
        <v>365</v>
      </c>
      <c r="I75" s="9" t="s">
        <v>366</v>
      </c>
      <c r="J75" s="9" t="s">
        <v>367</v>
      </c>
      <c r="K75" s="9" t="s">
        <v>309</v>
      </c>
      <c r="L75" s="21"/>
      <c r="M75" s="19"/>
      <c r="N75" s="19"/>
    </row>
    <row r="76" spans="1:14" ht="14.25" customHeight="1">
      <c r="A76" s="10">
        <v>0.76300000000000001</v>
      </c>
      <c r="B76" s="11">
        <v>0.74099999999999999</v>
      </c>
      <c r="C76" s="11">
        <v>0.82799999999999996</v>
      </c>
      <c r="D76" s="11">
        <v>0.86399999999999999</v>
      </c>
      <c r="E76" s="11">
        <v>0.94699999999999995</v>
      </c>
      <c r="F76" s="6"/>
      <c r="G76" s="11">
        <v>4471</v>
      </c>
      <c r="H76" s="11">
        <v>1977</v>
      </c>
      <c r="I76" s="11">
        <v>2309</v>
      </c>
      <c r="J76" s="11">
        <v>2137</v>
      </c>
      <c r="K76" s="11">
        <v>2303</v>
      </c>
      <c r="L76" s="21"/>
      <c r="M76" s="19"/>
      <c r="N76" s="19"/>
    </row>
    <row r="77" spans="1:14" ht="14.25" customHeight="1">
      <c r="A77" s="10">
        <v>0.753</v>
      </c>
      <c r="B77" s="11">
        <v>0.84599999999999997</v>
      </c>
      <c r="C77" s="11">
        <v>0.85099999999999998</v>
      </c>
      <c r="D77" s="11">
        <v>0.89600000000000002</v>
      </c>
      <c r="E77" s="11">
        <v>0.80600000000000005</v>
      </c>
      <c r="F77" s="6"/>
      <c r="G77" s="11">
        <v>3028</v>
      </c>
      <c r="H77" s="11">
        <v>2399</v>
      </c>
      <c r="I77" s="11">
        <v>2178</v>
      </c>
      <c r="J77" s="11">
        <v>2177</v>
      </c>
      <c r="K77" s="11">
        <v>2189</v>
      </c>
      <c r="L77" s="21"/>
      <c r="M77" s="19"/>
      <c r="N77" s="19"/>
    </row>
    <row r="78" spans="1:14" ht="14.25" customHeight="1">
      <c r="A78" s="10">
        <v>0.84799999999999998</v>
      </c>
      <c r="B78" s="11">
        <v>0.98699999999999999</v>
      </c>
      <c r="C78" s="11">
        <v>0.83499999999999996</v>
      </c>
      <c r="D78" s="11">
        <v>0.90800000000000003</v>
      </c>
      <c r="E78" s="11">
        <v>0.879</v>
      </c>
      <c r="F78" s="6"/>
      <c r="G78" s="11">
        <v>3216</v>
      </c>
      <c r="H78" s="11">
        <v>2081</v>
      </c>
      <c r="I78" s="11">
        <v>2105</v>
      </c>
      <c r="J78" s="11">
        <v>2097</v>
      </c>
      <c r="K78" s="11">
        <v>2192</v>
      </c>
      <c r="L78" s="21"/>
      <c r="M78" s="19"/>
      <c r="N78" s="19"/>
    </row>
    <row r="79" spans="1:14" ht="14.25" customHeight="1">
      <c r="A79" s="10">
        <v>0.81699999999999995</v>
      </c>
      <c r="B79" s="11">
        <v>0.96199999999999997</v>
      </c>
      <c r="C79" s="11">
        <v>0.90500000000000003</v>
      </c>
      <c r="D79" s="11">
        <v>0.90800000000000003</v>
      </c>
      <c r="E79" s="11">
        <v>0.97599999999999998</v>
      </c>
      <c r="F79" s="6"/>
      <c r="G79" s="11">
        <v>2809</v>
      </c>
      <c r="H79" s="11">
        <v>1948</v>
      </c>
      <c r="I79" s="11">
        <v>1999</v>
      </c>
      <c r="J79" s="11">
        <v>2243</v>
      </c>
      <c r="K79" s="11">
        <v>2329</v>
      </c>
      <c r="L79" s="21"/>
      <c r="M79" s="19"/>
      <c r="N79" s="19"/>
    </row>
    <row r="80" spans="1:14" ht="14.25" customHeight="1">
      <c r="A80" s="10">
        <v>0.77100000000000002</v>
      </c>
      <c r="B80" s="11">
        <v>0.81799999999999995</v>
      </c>
      <c r="C80" s="11">
        <v>0.84299999999999997</v>
      </c>
      <c r="D80" s="11">
        <v>0.87</v>
      </c>
      <c r="E80" s="11">
        <v>0.93799999999999994</v>
      </c>
      <c r="F80" s="6"/>
      <c r="G80" s="11">
        <v>3792</v>
      </c>
      <c r="H80" s="11">
        <v>2143</v>
      </c>
      <c r="I80" s="11">
        <v>2251</v>
      </c>
      <c r="J80" s="11">
        <v>2124</v>
      </c>
      <c r="K80" s="11">
        <v>2381</v>
      </c>
      <c r="L80" s="21"/>
      <c r="M80" s="19"/>
      <c r="N80" s="19"/>
    </row>
    <row r="81" spans="1:14" ht="14.25" customHeight="1">
      <c r="A81" s="10">
        <v>0.624</v>
      </c>
      <c r="B81" s="11">
        <v>0.60899999999999999</v>
      </c>
      <c r="C81" s="11">
        <v>0.77200000000000002</v>
      </c>
      <c r="D81" s="11">
        <v>0.86899999999999999</v>
      </c>
      <c r="E81" s="11">
        <v>0.96599999999999997</v>
      </c>
      <c r="F81" s="6"/>
      <c r="G81" s="11">
        <v>3043</v>
      </c>
      <c r="H81" s="11">
        <v>2329</v>
      </c>
      <c r="I81" s="11">
        <v>1961</v>
      </c>
      <c r="J81" s="11">
        <v>2023</v>
      </c>
      <c r="K81" s="11">
        <v>2251</v>
      </c>
      <c r="L81" s="21"/>
      <c r="M81" s="19"/>
      <c r="N81" s="19"/>
    </row>
    <row r="82" spans="1:14" ht="14.25" customHeight="1">
      <c r="A82" s="10">
        <v>0.58799999999999997</v>
      </c>
      <c r="B82" s="11">
        <v>0.83499999999999996</v>
      </c>
      <c r="C82" s="11">
        <v>0.77200000000000002</v>
      </c>
      <c r="D82" s="11">
        <v>0.91600000000000004</v>
      </c>
      <c r="E82" s="11">
        <v>0.91800000000000004</v>
      </c>
      <c r="F82" s="6"/>
      <c r="G82" s="11">
        <v>3440</v>
      </c>
      <c r="H82" s="11">
        <v>2126</v>
      </c>
      <c r="I82" s="11">
        <v>1961</v>
      </c>
      <c r="J82" s="11">
        <v>2273</v>
      </c>
      <c r="K82" s="11">
        <v>2230</v>
      </c>
      <c r="L82" s="21"/>
      <c r="M82" s="19"/>
      <c r="N82" s="19"/>
    </row>
    <row r="83" spans="1:14" ht="14.25" customHeight="1">
      <c r="A83" s="10">
        <v>0.86399999999999999</v>
      </c>
      <c r="B83" s="11">
        <v>0.89100000000000001</v>
      </c>
      <c r="C83" s="11">
        <v>0.98099999999999998</v>
      </c>
      <c r="D83" s="11">
        <v>0.96299999999999997</v>
      </c>
      <c r="E83" s="11">
        <v>0.73099999999999998</v>
      </c>
      <c r="F83" s="6"/>
      <c r="G83" s="11">
        <v>3800</v>
      </c>
      <c r="H83" s="11">
        <v>2252</v>
      </c>
      <c r="I83" s="11">
        <v>2146</v>
      </c>
      <c r="J83" s="11">
        <v>2044</v>
      </c>
      <c r="K83" s="11">
        <v>1952</v>
      </c>
      <c r="L83" s="21"/>
      <c r="M83" s="19"/>
      <c r="N83" s="19"/>
    </row>
    <row r="84" spans="1:14" ht="14.25" customHeight="1">
      <c r="A84" s="10">
        <v>0.73099999999999998</v>
      </c>
      <c r="B84" s="11">
        <v>0.81299999999999994</v>
      </c>
      <c r="C84" s="11">
        <v>0.82399999999999995</v>
      </c>
      <c r="D84" s="11">
        <v>0.94899999999999995</v>
      </c>
      <c r="E84" s="11">
        <v>0.93600000000000005</v>
      </c>
      <c r="F84" s="6"/>
      <c r="G84" s="11">
        <v>3148</v>
      </c>
      <c r="H84" s="11">
        <v>2385</v>
      </c>
      <c r="I84" s="11">
        <v>2116</v>
      </c>
      <c r="J84" s="11">
        <v>2414</v>
      </c>
      <c r="K84" s="11">
        <v>2244</v>
      </c>
      <c r="L84" s="21"/>
      <c r="M84" s="19"/>
      <c r="N84" s="19"/>
    </row>
    <row r="85" spans="1:14" ht="14.25" customHeight="1">
      <c r="A85" s="10"/>
      <c r="B85" s="11">
        <v>0.77400000000000002</v>
      </c>
      <c r="C85" s="11">
        <v>0.82099999999999995</v>
      </c>
      <c r="D85" s="11">
        <v>0.96899999999999997</v>
      </c>
      <c r="E85" s="11">
        <v>0.96199999999999997</v>
      </c>
      <c r="F85" s="6"/>
      <c r="G85" s="11"/>
      <c r="H85" s="11">
        <v>2360</v>
      </c>
      <c r="I85" s="11">
        <v>2045</v>
      </c>
      <c r="J85" s="11">
        <v>2136</v>
      </c>
      <c r="K85" s="11">
        <v>2255</v>
      </c>
      <c r="L85" s="21"/>
      <c r="M85" s="19"/>
      <c r="N85" s="19"/>
    </row>
    <row r="86" spans="1:14" ht="14.25" customHeight="1">
      <c r="A86" s="10">
        <v>0.78100000000000003</v>
      </c>
      <c r="B86" s="11">
        <v>0.877</v>
      </c>
      <c r="C86" s="11">
        <v>0.86399999999999999</v>
      </c>
      <c r="D86" s="11">
        <v>0.85</v>
      </c>
      <c r="E86" s="11">
        <v>0.97599999999999998</v>
      </c>
      <c r="F86" s="6"/>
      <c r="G86" s="11">
        <v>3188</v>
      </c>
      <c r="H86" s="11">
        <v>2142</v>
      </c>
      <c r="I86" s="11">
        <v>2137</v>
      </c>
      <c r="J86" s="11">
        <v>2188</v>
      </c>
      <c r="K86" s="11">
        <v>2255</v>
      </c>
      <c r="L86" s="21"/>
      <c r="M86" s="19"/>
      <c r="N86" s="19"/>
    </row>
    <row r="87" spans="1:14" ht="14.25" customHeight="1">
      <c r="A87" s="10">
        <v>0.61299999999999999</v>
      </c>
      <c r="B87" s="11">
        <v>0.83299999999999996</v>
      </c>
      <c r="C87" s="11"/>
      <c r="D87" s="11">
        <v>0.92400000000000004</v>
      </c>
      <c r="E87" s="11">
        <v>0.94299999999999995</v>
      </c>
      <c r="F87" s="6"/>
      <c r="G87" s="11">
        <v>4117</v>
      </c>
      <c r="H87" s="11">
        <v>2102</v>
      </c>
      <c r="I87" s="11"/>
      <c r="J87" s="11">
        <v>2221</v>
      </c>
      <c r="K87" s="11">
        <v>2174</v>
      </c>
      <c r="L87" s="21"/>
      <c r="M87" s="19"/>
      <c r="N87" s="19"/>
    </row>
    <row r="88" spans="1:14" ht="14.25" customHeight="1">
      <c r="A88" s="10"/>
      <c r="B88" s="11"/>
      <c r="C88" s="6"/>
      <c r="D88" s="6"/>
      <c r="E88" s="6"/>
      <c r="F88" s="6"/>
      <c r="G88" s="6"/>
      <c r="H88" s="6"/>
      <c r="I88" s="6"/>
      <c r="J88" s="6"/>
      <c r="K88" s="6"/>
      <c r="L88" s="21"/>
      <c r="M88" s="19"/>
      <c r="N88" s="19"/>
    </row>
    <row r="89" spans="1:14" ht="14.25" customHeight="1">
      <c r="A89" s="8">
        <f t="shared" ref="A89:E89" si="4">AVERAGE(A76:A88)</f>
        <v>0.74118181818181805</v>
      </c>
      <c r="B89" s="9">
        <f t="shared" si="4"/>
        <v>0.83216666666666672</v>
      </c>
      <c r="C89" s="31">
        <f t="shared" si="4"/>
        <v>0.84509090909090923</v>
      </c>
      <c r="D89" s="31">
        <f t="shared" si="4"/>
        <v>0.90716666666666657</v>
      </c>
      <c r="E89" s="31">
        <f t="shared" si="4"/>
        <v>0.91483333333333328</v>
      </c>
      <c r="F89" s="6"/>
      <c r="G89" s="31">
        <f>AVERAGE(G76:G87)</f>
        <v>3459.2727272727275</v>
      </c>
      <c r="H89" s="31">
        <f t="shared" ref="H89:K89" si="5">AVERAGE(H76:H88)</f>
        <v>2187</v>
      </c>
      <c r="I89" s="31">
        <f t="shared" si="5"/>
        <v>2109.818181818182</v>
      </c>
      <c r="J89" s="31">
        <f t="shared" si="5"/>
        <v>2173.0833333333335</v>
      </c>
      <c r="K89" s="31">
        <f t="shared" si="5"/>
        <v>2229.5833333333335</v>
      </c>
      <c r="L89" s="21"/>
      <c r="M89" s="19"/>
      <c r="N89" s="19"/>
    </row>
    <row r="90" spans="1:14" ht="14.25" customHeight="1">
      <c r="A90" s="131"/>
      <c r="B90" s="132"/>
      <c r="C90" s="13"/>
      <c r="D90" s="13"/>
      <c r="E90" s="13"/>
      <c r="F90" s="13"/>
      <c r="G90" s="13"/>
      <c r="H90" s="13"/>
      <c r="I90" s="13"/>
      <c r="J90" s="13"/>
      <c r="K90" s="13"/>
      <c r="L90" s="49"/>
      <c r="M90" s="19"/>
      <c r="N90" s="19"/>
    </row>
    <row r="91" spans="1:14" ht="14.25" customHeight="1">
      <c r="A91" s="103"/>
      <c r="B91" s="103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</row>
    <row r="92" spans="1:14" ht="14.25" customHeight="1">
      <c r="A92" s="1" t="s">
        <v>368</v>
      </c>
      <c r="B92" s="96"/>
      <c r="C92" s="17"/>
      <c r="D92" s="17"/>
      <c r="E92" s="18"/>
      <c r="F92" s="19"/>
      <c r="G92" s="19"/>
      <c r="H92" s="19"/>
      <c r="I92" s="19"/>
      <c r="J92" s="19"/>
      <c r="K92" s="19"/>
      <c r="L92" s="19"/>
      <c r="M92" s="19"/>
      <c r="N92" s="19"/>
    </row>
    <row r="93" spans="1:14" ht="14.25" customHeight="1">
      <c r="A93" s="97" t="s">
        <v>341</v>
      </c>
      <c r="B93" s="11"/>
      <c r="C93" s="134"/>
      <c r="D93" s="6"/>
      <c r="E93" s="21"/>
      <c r="F93" s="19"/>
      <c r="G93" s="19"/>
      <c r="H93" s="19"/>
      <c r="I93" s="19"/>
      <c r="J93" s="19"/>
      <c r="K93" s="19"/>
      <c r="L93" s="19"/>
      <c r="M93" s="19"/>
      <c r="N93" s="19"/>
    </row>
    <row r="94" spans="1:14" ht="14.25" customHeight="1">
      <c r="A94" s="10"/>
      <c r="B94" s="11"/>
      <c r="C94" s="6"/>
      <c r="D94" s="6"/>
      <c r="E94" s="21"/>
      <c r="F94" s="19"/>
      <c r="G94" s="19"/>
      <c r="H94" s="19"/>
      <c r="I94" s="19"/>
      <c r="J94" s="19"/>
      <c r="K94" s="19"/>
      <c r="L94" s="19"/>
      <c r="M94" s="19"/>
      <c r="N94" s="19"/>
    </row>
    <row r="95" spans="1:14" ht="14.25" customHeight="1">
      <c r="A95" s="8" t="s">
        <v>308</v>
      </c>
      <c r="B95" s="9" t="s">
        <v>369</v>
      </c>
      <c r="C95" s="9" t="s">
        <v>370</v>
      </c>
      <c r="D95" s="9" t="s">
        <v>371</v>
      </c>
      <c r="E95" s="21"/>
      <c r="F95" s="19"/>
      <c r="G95" s="19"/>
      <c r="H95" s="19"/>
      <c r="I95" s="19"/>
      <c r="J95" s="19"/>
      <c r="K95" s="19"/>
      <c r="L95" s="19"/>
      <c r="M95" s="19"/>
      <c r="N95" s="19"/>
    </row>
    <row r="96" spans="1:14" ht="14.25" customHeight="1">
      <c r="A96" s="10">
        <v>1.3100637850000001</v>
      </c>
      <c r="B96" s="11">
        <v>1.0184266479999999</v>
      </c>
      <c r="C96" s="11">
        <v>1.0189581860000001</v>
      </c>
      <c r="D96" s="11">
        <v>1.2276754080000001</v>
      </c>
      <c r="E96" s="21"/>
      <c r="F96" s="19"/>
      <c r="G96" s="19"/>
      <c r="H96" s="19"/>
      <c r="I96" s="19"/>
      <c r="J96" s="19"/>
      <c r="K96" s="19"/>
      <c r="L96" s="19"/>
      <c r="M96" s="19"/>
      <c r="N96" s="19"/>
    </row>
    <row r="97" spans="1:14" ht="14.25" customHeight="1">
      <c r="A97" s="10">
        <v>0.79961020599999999</v>
      </c>
      <c r="B97" s="11">
        <v>1.3791637139999999</v>
      </c>
      <c r="C97" s="11">
        <v>1.2608079379999999</v>
      </c>
      <c r="D97" s="11">
        <v>1.1881644220000001</v>
      </c>
      <c r="E97" s="21"/>
      <c r="F97" s="19"/>
      <c r="G97" s="19"/>
      <c r="H97" s="19"/>
      <c r="I97" s="19"/>
      <c r="J97" s="19"/>
      <c r="K97" s="19"/>
      <c r="L97" s="19"/>
      <c r="M97" s="19"/>
      <c r="N97" s="19"/>
    </row>
    <row r="98" spans="1:14" ht="14.25" customHeight="1">
      <c r="A98" s="11">
        <v>0.89032601</v>
      </c>
      <c r="B98" s="11">
        <v>1.41744358</v>
      </c>
      <c r="C98" s="11">
        <v>1.3251240259999999</v>
      </c>
      <c r="D98" s="11">
        <v>2.9399079399999999</v>
      </c>
      <c r="E98" s="21"/>
      <c r="F98" s="19"/>
      <c r="G98" s="19"/>
      <c r="H98" s="19"/>
      <c r="I98" s="19"/>
      <c r="J98" s="19"/>
      <c r="K98" s="19"/>
      <c r="L98" s="19"/>
      <c r="M98" s="19"/>
      <c r="N98" s="19"/>
    </row>
    <row r="99" spans="1:14" ht="14.25" customHeight="1">
      <c r="A99" s="11">
        <v>0.83055626000000005</v>
      </c>
      <c r="B99" s="135">
        <v>1.5610595</v>
      </c>
      <c r="C99" s="11">
        <v>1.12324844</v>
      </c>
      <c r="D99" s="135">
        <v>1.4593658199999999</v>
      </c>
      <c r="E99" s="21"/>
      <c r="F99" s="19"/>
      <c r="G99" s="19"/>
      <c r="H99" s="19"/>
      <c r="I99" s="19"/>
      <c r="J99" s="19"/>
      <c r="K99" s="19"/>
      <c r="L99" s="19"/>
      <c r="M99" s="19"/>
      <c r="N99" s="19"/>
    </row>
    <row r="100" spans="1:14" ht="14.25" customHeight="1">
      <c r="A100" s="11">
        <v>1.2916593999999999</v>
      </c>
      <c r="B100" s="11">
        <v>1.86165745</v>
      </c>
      <c r="C100" s="11">
        <v>1.21521835</v>
      </c>
      <c r="D100" s="11">
        <v>1.969889</v>
      </c>
      <c r="E100" s="21"/>
      <c r="F100" s="19"/>
      <c r="G100" s="19"/>
      <c r="H100" s="19"/>
      <c r="I100" s="19"/>
      <c r="J100" s="19"/>
      <c r="K100" s="19"/>
      <c r="L100" s="19"/>
      <c r="M100" s="19"/>
      <c r="N100" s="19"/>
    </row>
    <row r="101" spans="1:14" ht="14.25" customHeight="1">
      <c r="A101" s="10">
        <v>0.87778434000000005</v>
      </c>
      <c r="B101" s="6"/>
      <c r="C101" s="6"/>
      <c r="D101" s="6"/>
      <c r="E101" s="21"/>
      <c r="F101" s="19"/>
      <c r="G101" s="19"/>
      <c r="H101" s="19"/>
      <c r="I101" s="19"/>
      <c r="J101" s="19"/>
      <c r="K101" s="19"/>
      <c r="L101" s="19"/>
      <c r="M101" s="19"/>
      <c r="N101" s="19"/>
    </row>
    <row r="102" spans="1:14" ht="14.25" customHeight="1">
      <c r="A102" s="10"/>
      <c r="B102" s="11"/>
      <c r="C102" s="11"/>
      <c r="D102" s="11"/>
      <c r="E102" s="21"/>
      <c r="F102" s="19"/>
      <c r="G102" s="19"/>
      <c r="H102" s="19"/>
      <c r="I102" s="19"/>
      <c r="J102" s="19"/>
      <c r="K102" s="19"/>
      <c r="L102" s="19"/>
      <c r="M102" s="19"/>
      <c r="N102" s="19"/>
    </row>
    <row r="103" spans="1:14" ht="14.25" customHeight="1">
      <c r="A103" s="8">
        <f>AVERAGE(A96:A102)</f>
        <v>1.0000000001666667</v>
      </c>
      <c r="B103" s="9">
        <f t="shared" ref="B103:D103" si="6">AVERAGE(B96:B100)</f>
        <v>1.4475501784</v>
      </c>
      <c r="C103" s="9">
        <f t="shared" si="6"/>
        <v>1.1886713879999999</v>
      </c>
      <c r="D103" s="9">
        <f t="shared" si="6"/>
        <v>1.7570005180000003</v>
      </c>
      <c r="E103" s="21"/>
      <c r="F103" s="19"/>
      <c r="G103" s="19"/>
      <c r="H103" s="19"/>
      <c r="I103" s="19"/>
      <c r="J103" s="19"/>
      <c r="K103" s="19"/>
      <c r="L103" s="19"/>
      <c r="M103" s="19"/>
      <c r="N103" s="19"/>
    </row>
    <row r="104" spans="1:14" ht="14.25" customHeight="1">
      <c r="A104" s="101"/>
      <c r="B104" s="102"/>
      <c r="C104" s="48"/>
      <c r="D104" s="48"/>
      <c r="E104" s="49"/>
      <c r="F104" s="19"/>
      <c r="G104" s="19"/>
      <c r="H104" s="19"/>
      <c r="I104" s="19"/>
      <c r="J104" s="19"/>
      <c r="K104" s="19"/>
      <c r="L104" s="19"/>
      <c r="M104" s="19"/>
      <c r="N104" s="19"/>
    </row>
    <row r="105" spans="1:14" ht="14.25" customHeight="1">
      <c r="A105" s="103"/>
      <c r="B105" s="103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</row>
    <row r="106" spans="1:14" ht="14.25" customHeight="1">
      <c r="A106" s="103"/>
      <c r="B106" s="103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</row>
    <row r="107" spans="1:14" ht="14.25" customHeight="1">
      <c r="A107" s="103"/>
      <c r="B107" s="103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</row>
    <row r="108" spans="1:14" ht="14.25" customHeight="1">
      <c r="A108" s="103"/>
      <c r="B108" s="103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</row>
    <row r="109" spans="1:14" ht="14.25" customHeight="1">
      <c r="A109" s="103"/>
      <c r="B109" s="103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</row>
    <row r="110" spans="1:14" ht="14.25" customHeight="1">
      <c r="A110" s="103"/>
      <c r="B110" s="103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</row>
    <row r="111" spans="1:14" ht="14.25" customHeight="1">
      <c r="A111" s="103"/>
      <c r="B111" s="103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</row>
    <row r="112" spans="1:14" ht="14.25" customHeight="1">
      <c r="A112" s="103"/>
      <c r="B112" s="103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</row>
    <row r="113" spans="1:14" ht="14.25" customHeight="1">
      <c r="A113" s="103"/>
      <c r="B113" s="103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</row>
    <row r="114" spans="1:14" ht="14.25" customHeight="1">
      <c r="A114" s="103"/>
      <c r="B114" s="103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</row>
    <row r="115" spans="1:14" ht="14.25" customHeight="1">
      <c r="A115" s="103"/>
      <c r="B115" s="103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</row>
    <row r="116" spans="1:14" ht="14.25" customHeight="1">
      <c r="A116" s="103"/>
      <c r="B116" s="103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</row>
    <row r="117" spans="1:14" ht="14.25" customHeight="1">
      <c r="A117" s="103"/>
      <c r="B117" s="103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</row>
    <row r="118" spans="1:14" ht="14.25" customHeight="1">
      <c r="A118" s="103"/>
      <c r="B118" s="103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</row>
    <row r="119" spans="1:14" ht="14.25" customHeight="1">
      <c r="A119" s="103"/>
      <c r="B119" s="103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</row>
    <row r="120" spans="1:14" ht="14.25" customHeight="1">
      <c r="A120" s="103"/>
      <c r="B120" s="103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</row>
    <row r="121" spans="1:14" ht="14.25" customHeight="1">
      <c r="A121" s="103"/>
      <c r="B121" s="103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</row>
    <row r="122" spans="1:14" ht="14.25" customHeight="1">
      <c r="A122" s="103"/>
      <c r="B122" s="103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</row>
    <row r="123" spans="1:14" ht="14.25" customHeight="1">
      <c r="A123" s="103"/>
      <c r="B123" s="103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</row>
    <row r="124" spans="1:14" ht="14.25" customHeight="1">
      <c r="A124" s="103"/>
      <c r="B124" s="103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</row>
    <row r="125" spans="1:14" ht="14.25" customHeight="1">
      <c r="A125" s="103"/>
      <c r="B125" s="103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</row>
    <row r="126" spans="1:14" ht="14.25" customHeight="1">
      <c r="A126" s="103"/>
      <c r="B126" s="103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</row>
    <row r="127" spans="1:14" ht="14.25" customHeight="1">
      <c r="A127" s="103"/>
      <c r="B127" s="103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</row>
    <row r="128" spans="1:14" ht="14.25" customHeight="1">
      <c r="A128" s="103"/>
      <c r="B128" s="103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</row>
    <row r="129" spans="1:14" ht="14.25" customHeight="1">
      <c r="A129" s="103"/>
      <c r="B129" s="103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</row>
    <row r="130" spans="1:14" ht="14.25" customHeight="1">
      <c r="A130" s="103"/>
      <c r="B130" s="103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</row>
    <row r="131" spans="1:14" ht="14.25" customHeight="1">
      <c r="A131" s="103"/>
      <c r="B131" s="103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</row>
    <row r="132" spans="1:14" ht="14.25" customHeight="1">
      <c r="A132" s="103"/>
      <c r="B132" s="103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</row>
    <row r="133" spans="1:14" ht="14.25" customHeight="1">
      <c r="A133" s="103"/>
      <c r="B133" s="103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</row>
    <row r="134" spans="1:14" ht="14.25" customHeight="1">
      <c r="A134" s="103"/>
      <c r="B134" s="103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</row>
    <row r="135" spans="1:14" ht="14.25" customHeight="1">
      <c r="A135" s="103"/>
      <c r="B135" s="103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</row>
    <row r="136" spans="1:14" ht="14.25" customHeight="1">
      <c r="A136" s="103"/>
      <c r="B136" s="103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</row>
    <row r="137" spans="1:14" ht="14.25" customHeight="1">
      <c r="A137" s="103"/>
      <c r="B137" s="103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</row>
    <row r="138" spans="1:14" ht="14.25" customHeight="1">
      <c r="A138" s="103"/>
      <c r="B138" s="103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</row>
    <row r="139" spans="1:14" ht="14.25" customHeight="1">
      <c r="A139" s="103"/>
      <c r="B139" s="103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</row>
    <row r="140" spans="1:14" ht="14.25" customHeight="1">
      <c r="A140" s="103"/>
      <c r="B140" s="103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</row>
    <row r="141" spans="1:14" ht="14.25" customHeight="1">
      <c r="A141" s="103"/>
      <c r="B141" s="103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</row>
    <row r="142" spans="1:14" ht="14.25" customHeight="1">
      <c r="A142" s="103"/>
      <c r="B142" s="103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</row>
    <row r="143" spans="1:14" ht="14.25" customHeight="1">
      <c r="A143" s="103"/>
      <c r="B143" s="103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</row>
    <row r="144" spans="1:14" ht="14.25" customHeight="1">
      <c r="A144" s="103"/>
      <c r="B144" s="103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</row>
    <row r="145" spans="1:14" ht="14.25" customHeight="1">
      <c r="A145" s="103"/>
      <c r="B145" s="103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</row>
    <row r="146" spans="1:14" ht="14.25" customHeight="1">
      <c r="A146" s="103"/>
      <c r="B146" s="103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</row>
    <row r="147" spans="1:14" ht="14.25" customHeight="1">
      <c r="A147" s="103"/>
      <c r="B147" s="103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</row>
    <row r="148" spans="1:14" ht="14.25" customHeight="1">
      <c r="A148" s="103"/>
      <c r="B148" s="103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</row>
    <row r="149" spans="1:14" ht="14.25" customHeight="1">
      <c r="A149" s="103"/>
      <c r="B149" s="103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</row>
    <row r="150" spans="1:14" ht="14.25" customHeight="1">
      <c r="A150" s="103"/>
      <c r="B150" s="103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</row>
    <row r="151" spans="1:14" ht="14.25" customHeight="1">
      <c r="A151" s="103"/>
      <c r="B151" s="103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</row>
    <row r="152" spans="1:14" ht="14.25" customHeight="1">
      <c r="A152" s="103"/>
      <c r="B152" s="103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</row>
    <row r="153" spans="1:14" ht="14.25" customHeight="1">
      <c r="A153" s="103"/>
      <c r="B153" s="103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</row>
    <row r="154" spans="1:14" ht="14.25" customHeight="1">
      <c r="A154" s="103"/>
      <c r="B154" s="103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</row>
    <row r="155" spans="1:14" ht="14.25" customHeight="1">
      <c r="A155" s="103"/>
      <c r="B155" s="103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</row>
    <row r="156" spans="1:14" ht="14.25" customHeight="1">
      <c r="A156" s="103"/>
      <c r="B156" s="103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</row>
    <row r="157" spans="1:14" ht="14.25" customHeight="1">
      <c r="A157" s="103"/>
      <c r="B157" s="103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</row>
    <row r="158" spans="1:14" ht="14.25" customHeight="1">
      <c r="A158" s="103"/>
      <c r="B158" s="103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</row>
    <row r="159" spans="1:14" ht="14.25" customHeight="1">
      <c r="A159" s="103"/>
      <c r="B159" s="103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</row>
    <row r="160" spans="1:14" ht="14.25" customHeight="1">
      <c r="A160" s="103"/>
      <c r="B160" s="103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</row>
    <row r="161" spans="1:14" ht="14.25" customHeight="1">
      <c r="A161" s="103"/>
      <c r="B161" s="103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</row>
    <row r="162" spans="1:14" ht="14.25" customHeight="1">
      <c r="A162" s="103"/>
      <c r="B162" s="103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</row>
    <row r="163" spans="1:14" ht="14.25" customHeight="1">
      <c r="A163" s="103"/>
      <c r="B163" s="103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</row>
    <row r="164" spans="1:14" ht="14.25" customHeight="1">
      <c r="A164" s="103"/>
      <c r="B164" s="103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</row>
    <row r="165" spans="1:14" ht="14.25" customHeight="1">
      <c r="A165" s="103"/>
      <c r="B165" s="103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</row>
    <row r="166" spans="1:14" ht="14.25" customHeight="1">
      <c r="A166" s="103"/>
      <c r="B166" s="103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</row>
    <row r="167" spans="1:14" ht="14.25" customHeight="1">
      <c r="A167" s="103"/>
      <c r="B167" s="103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</row>
    <row r="168" spans="1:14" ht="14.25" customHeight="1">
      <c r="A168" s="103"/>
      <c r="B168" s="103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</row>
    <row r="169" spans="1:14" ht="14.25" customHeight="1">
      <c r="A169" s="103"/>
      <c r="B169" s="103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</row>
    <row r="170" spans="1:14" ht="14.25" customHeight="1">
      <c r="A170" s="103"/>
      <c r="B170" s="103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</row>
    <row r="171" spans="1:14" ht="14.25" customHeight="1">
      <c r="A171" s="103"/>
      <c r="B171" s="103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</row>
    <row r="172" spans="1:14" ht="14.25" customHeight="1">
      <c r="A172" s="103"/>
      <c r="B172" s="103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</row>
    <row r="173" spans="1:14" ht="14.25" customHeight="1">
      <c r="A173" s="103"/>
      <c r="B173" s="103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</row>
    <row r="174" spans="1:14" ht="14.25" customHeight="1">
      <c r="A174" s="103"/>
      <c r="B174" s="103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</row>
    <row r="175" spans="1:14" ht="14.25" customHeight="1">
      <c r="A175" s="103"/>
      <c r="B175" s="103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</row>
    <row r="176" spans="1:14" ht="14.25" customHeight="1">
      <c r="A176" s="103"/>
      <c r="B176" s="103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</row>
    <row r="177" spans="1:14" ht="14.25" customHeight="1">
      <c r="A177" s="103"/>
      <c r="B177" s="103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</row>
    <row r="178" spans="1:14" ht="14.25" customHeight="1">
      <c r="A178" s="103"/>
      <c r="B178" s="103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</row>
    <row r="179" spans="1:14" ht="14.25" customHeight="1">
      <c r="A179" s="103"/>
      <c r="B179" s="103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</row>
    <row r="180" spans="1:14" ht="14.25" customHeight="1">
      <c r="A180" s="103"/>
      <c r="B180" s="103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</row>
    <row r="181" spans="1:14" ht="14.25" customHeight="1">
      <c r="A181" s="103"/>
      <c r="B181" s="103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</row>
    <row r="182" spans="1:14" ht="14.25" customHeight="1">
      <c r="A182" s="103"/>
      <c r="B182" s="103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</row>
    <row r="183" spans="1:14" ht="14.25" customHeight="1">
      <c r="A183" s="103"/>
      <c r="B183" s="103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</row>
    <row r="184" spans="1:14" ht="14.25" customHeight="1">
      <c r="A184" s="103"/>
      <c r="B184" s="103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</row>
    <row r="185" spans="1:14" ht="14.25" customHeight="1">
      <c r="A185" s="103"/>
      <c r="B185" s="103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</row>
    <row r="186" spans="1:14" ht="14.25" customHeight="1">
      <c r="A186" s="103"/>
      <c r="B186" s="103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</row>
    <row r="187" spans="1:14" ht="14.25" customHeight="1">
      <c r="A187" s="103"/>
      <c r="B187" s="103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</row>
    <row r="188" spans="1:14" ht="14.25" customHeight="1">
      <c r="A188" s="103"/>
      <c r="B188" s="103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</row>
    <row r="189" spans="1:14" ht="14.25" customHeight="1">
      <c r="A189" s="103"/>
      <c r="B189" s="103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</row>
    <row r="190" spans="1:14" ht="14.25" customHeight="1">
      <c r="A190" s="103"/>
      <c r="B190" s="103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</row>
    <row r="191" spans="1:14" ht="14.25" customHeight="1">
      <c r="A191" s="103"/>
      <c r="B191" s="103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</row>
    <row r="192" spans="1:14" ht="14.25" customHeight="1">
      <c r="A192" s="103"/>
      <c r="B192" s="103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</row>
    <row r="193" spans="1:14" ht="14.25" customHeight="1">
      <c r="A193" s="103"/>
      <c r="B193" s="103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</row>
    <row r="194" spans="1:14" ht="14.25" customHeight="1">
      <c r="A194" s="103"/>
      <c r="B194" s="103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</row>
    <row r="195" spans="1:14" ht="14.25" customHeight="1">
      <c r="A195" s="103"/>
      <c r="B195" s="103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</row>
    <row r="196" spans="1:14" ht="14.25" customHeight="1">
      <c r="A196" s="103"/>
      <c r="B196" s="103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</row>
    <row r="197" spans="1:14" ht="14.25" customHeight="1">
      <c r="A197" s="103"/>
      <c r="B197" s="103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</row>
    <row r="198" spans="1:14" ht="14.25" customHeight="1">
      <c r="A198" s="103"/>
      <c r="B198" s="103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</row>
    <row r="199" spans="1:14" ht="14.25" customHeight="1">
      <c r="A199" s="103"/>
      <c r="B199" s="103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</row>
    <row r="200" spans="1:14" ht="14.25" customHeight="1">
      <c r="A200" s="103"/>
      <c r="B200" s="103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</row>
    <row r="201" spans="1:14" ht="14.25" customHeight="1">
      <c r="A201" s="103"/>
      <c r="B201" s="103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</row>
    <row r="202" spans="1:14" ht="14.25" customHeight="1">
      <c r="A202" s="103"/>
      <c r="B202" s="103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</row>
    <row r="203" spans="1:14" ht="14.25" customHeight="1">
      <c r="A203" s="103"/>
      <c r="B203" s="103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</row>
    <row r="204" spans="1:14" ht="14.25" customHeight="1">
      <c r="A204" s="103"/>
      <c r="B204" s="103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</row>
    <row r="205" spans="1:14" ht="14.25" customHeight="1">
      <c r="A205" s="103"/>
      <c r="B205" s="103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</row>
    <row r="206" spans="1:14" ht="14.25" customHeight="1">
      <c r="A206" s="103"/>
      <c r="B206" s="103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</row>
    <row r="207" spans="1:14" ht="14.25" customHeight="1">
      <c r="A207" s="103"/>
      <c r="B207" s="103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</row>
    <row r="208" spans="1:14" ht="14.25" customHeight="1">
      <c r="A208" s="103"/>
      <c r="B208" s="103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</row>
    <row r="209" spans="1:14" ht="14.25" customHeight="1">
      <c r="A209" s="103"/>
      <c r="B209" s="103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</row>
    <row r="210" spans="1:14" ht="14.25" customHeight="1">
      <c r="A210" s="103"/>
      <c r="B210" s="103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</row>
    <row r="211" spans="1:14" ht="14.25" customHeight="1">
      <c r="A211" s="103"/>
      <c r="B211" s="103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</row>
    <row r="212" spans="1:14" ht="14.25" customHeight="1">
      <c r="A212" s="103"/>
      <c r="B212" s="103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</row>
    <row r="213" spans="1:14" ht="14.25" customHeight="1">
      <c r="A213" s="103"/>
      <c r="B213" s="103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</row>
    <row r="214" spans="1:14" ht="14.25" customHeight="1">
      <c r="A214" s="103"/>
      <c r="B214" s="103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</row>
    <row r="215" spans="1:14" ht="14.25" customHeight="1">
      <c r="A215" s="103"/>
      <c r="B215" s="103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</row>
    <row r="216" spans="1:14" ht="14.25" customHeight="1">
      <c r="A216" s="103"/>
      <c r="B216" s="103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</row>
    <row r="217" spans="1:14" ht="14.25" customHeight="1">
      <c r="A217" s="103"/>
      <c r="B217" s="103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</row>
    <row r="218" spans="1:14" ht="14.25" customHeight="1">
      <c r="A218" s="103"/>
      <c r="B218" s="103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</row>
    <row r="219" spans="1:14" ht="14.25" customHeight="1">
      <c r="A219" s="103"/>
      <c r="B219" s="103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</row>
    <row r="220" spans="1:14" ht="14.25" customHeight="1">
      <c r="A220" s="103"/>
      <c r="B220" s="103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</row>
    <row r="221" spans="1:14" ht="14.25" customHeight="1">
      <c r="A221" s="103"/>
      <c r="B221" s="103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</row>
    <row r="222" spans="1:14" ht="14.25" customHeight="1">
      <c r="A222" s="103"/>
      <c r="B222" s="103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</row>
    <row r="223" spans="1:14" ht="14.25" customHeight="1">
      <c r="A223" s="103"/>
      <c r="B223" s="103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</row>
    <row r="224" spans="1:14" ht="14.25" customHeight="1">
      <c r="A224" s="103"/>
      <c r="B224" s="103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</row>
    <row r="225" spans="1:14" ht="14.25" customHeight="1">
      <c r="A225" s="103"/>
      <c r="B225" s="103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</row>
    <row r="226" spans="1:14" ht="14.25" customHeight="1">
      <c r="A226" s="103"/>
      <c r="B226" s="103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</row>
    <row r="227" spans="1:14" ht="14.25" customHeight="1">
      <c r="A227" s="103"/>
      <c r="B227" s="103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</row>
    <row r="228" spans="1:14" ht="14.25" customHeight="1">
      <c r="A228" s="103"/>
      <c r="B228" s="103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</row>
    <row r="229" spans="1:14" ht="14.25" customHeight="1">
      <c r="A229" s="103"/>
      <c r="B229" s="103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</row>
    <row r="230" spans="1:14" ht="14.25" customHeight="1">
      <c r="A230" s="103"/>
      <c r="B230" s="103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</row>
    <row r="231" spans="1:14" ht="14.25" customHeight="1">
      <c r="A231" s="103"/>
      <c r="B231" s="103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</row>
    <row r="232" spans="1:14" ht="14.25" customHeight="1">
      <c r="A232" s="103"/>
      <c r="B232" s="103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</row>
    <row r="233" spans="1:14" ht="14.25" customHeight="1">
      <c r="A233" s="103"/>
      <c r="B233" s="103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</row>
    <row r="234" spans="1:14" ht="14.25" customHeight="1">
      <c r="A234" s="103"/>
      <c r="B234" s="103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</row>
    <row r="235" spans="1:14" ht="14.25" customHeight="1">
      <c r="A235" s="103"/>
      <c r="B235" s="103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</row>
    <row r="236" spans="1:14" ht="14.25" customHeight="1">
      <c r="A236" s="103"/>
      <c r="B236" s="103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</row>
    <row r="237" spans="1:14" ht="14.25" customHeight="1">
      <c r="A237" s="103"/>
      <c r="B237" s="103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</row>
    <row r="238" spans="1:14" ht="14.25" customHeight="1">
      <c r="A238" s="103"/>
      <c r="B238" s="103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</row>
    <row r="239" spans="1:14" ht="14.25" customHeight="1">
      <c r="A239" s="103"/>
      <c r="B239" s="103"/>
      <c r="C239" s="19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</row>
    <row r="240" spans="1:14" ht="14.25" customHeight="1">
      <c r="A240" s="103"/>
      <c r="B240" s="103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</row>
    <row r="241" spans="1:14" ht="14.25" customHeight="1">
      <c r="A241" s="103"/>
      <c r="B241" s="103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</row>
    <row r="242" spans="1:14" ht="14.25" customHeight="1">
      <c r="A242" s="103"/>
      <c r="B242" s="103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</row>
    <row r="243" spans="1:14" ht="14.25" customHeight="1">
      <c r="A243" s="103"/>
      <c r="B243" s="103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</row>
    <row r="244" spans="1:14" ht="14.25" customHeight="1">
      <c r="A244" s="103"/>
      <c r="B244" s="103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</row>
    <row r="245" spans="1:14" ht="14.25" customHeight="1">
      <c r="A245" s="103"/>
      <c r="B245" s="103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</row>
    <row r="246" spans="1:14" ht="14.25" customHeight="1">
      <c r="A246" s="103"/>
      <c r="B246" s="103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</row>
    <row r="247" spans="1:14" ht="14.25" customHeight="1">
      <c r="A247" s="103"/>
      <c r="B247" s="103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</row>
    <row r="248" spans="1:14" ht="14.25" customHeight="1">
      <c r="A248" s="103"/>
      <c r="B248" s="103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</row>
    <row r="249" spans="1:14" ht="14.25" customHeight="1">
      <c r="A249" s="103"/>
      <c r="B249" s="103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</row>
    <row r="250" spans="1:14" ht="14.25" customHeight="1">
      <c r="A250" s="103"/>
      <c r="B250" s="103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</row>
    <row r="251" spans="1:14" ht="14.25" customHeight="1">
      <c r="A251" s="103"/>
      <c r="B251" s="103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</row>
    <row r="252" spans="1:14" ht="14.25" customHeight="1">
      <c r="A252" s="103"/>
      <c r="B252" s="103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</row>
    <row r="253" spans="1:14" ht="14.25" customHeight="1">
      <c r="A253" s="103"/>
      <c r="B253" s="103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</row>
    <row r="254" spans="1:14" ht="14.25" customHeight="1">
      <c r="A254" s="103"/>
      <c r="B254" s="103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</row>
    <row r="255" spans="1:14" ht="14.25" customHeight="1">
      <c r="A255" s="103"/>
      <c r="B255" s="103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</row>
    <row r="256" spans="1:14" ht="14.25" customHeight="1">
      <c r="A256" s="103"/>
      <c r="B256" s="103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</row>
    <row r="257" spans="1:14" ht="14.25" customHeight="1">
      <c r="A257" s="103"/>
      <c r="B257" s="103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</row>
    <row r="258" spans="1:14" ht="14.25" customHeight="1">
      <c r="A258" s="103"/>
      <c r="B258" s="103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</row>
    <row r="259" spans="1:14" ht="14.25" customHeight="1">
      <c r="A259" s="103"/>
      <c r="B259" s="103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</row>
    <row r="260" spans="1:14" ht="14.25" customHeight="1">
      <c r="A260" s="103"/>
      <c r="B260" s="103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</row>
    <row r="261" spans="1:14" ht="14.25" customHeight="1">
      <c r="A261" s="103"/>
      <c r="B261" s="103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</row>
    <row r="262" spans="1:14" ht="14.25" customHeight="1">
      <c r="A262" s="103"/>
      <c r="B262" s="103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</row>
    <row r="263" spans="1:14" ht="14.25" customHeight="1">
      <c r="A263" s="103"/>
      <c r="B263" s="103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</row>
    <row r="264" spans="1:14" ht="14.25" customHeight="1">
      <c r="A264" s="103"/>
      <c r="B264" s="103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</row>
    <row r="265" spans="1:14" ht="14.25" customHeight="1">
      <c r="A265" s="103"/>
      <c r="B265" s="103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</row>
    <row r="266" spans="1:14" ht="14.25" customHeight="1">
      <c r="A266" s="103"/>
      <c r="B266" s="103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</row>
    <row r="267" spans="1:14" ht="14.25" customHeight="1">
      <c r="A267" s="103"/>
      <c r="B267" s="103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</row>
    <row r="268" spans="1:14" ht="14.25" customHeight="1">
      <c r="A268" s="103"/>
      <c r="B268" s="103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</row>
    <row r="269" spans="1:14" ht="14.25" customHeight="1">
      <c r="A269" s="103"/>
      <c r="B269" s="103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</row>
    <row r="270" spans="1:14" ht="14.25" customHeight="1">
      <c r="A270" s="103"/>
      <c r="B270" s="103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</row>
    <row r="271" spans="1:14" ht="14.25" customHeight="1">
      <c r="A271" s="103"/>
      <c r="B271" s="103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</row>
    <row r="272" spans="1:14" ht="14.25" customHeight="1">
      <c r="A272" s="103"/>
      <c r="B272" s="103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</row>
    <row r="273" spans="1:14" ht="14.25" customHeight="1">
      <c r="A273" s="103"/>
      <c r="B273" s="103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</row>
    <row r="274" spans="1:14" ht="14.25" customHeight="1">
      <c r="A274" s="103"/>
      <c r="B274" s="103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</row>
    <row r="275" spans="1:14" ht="14.25" customHeight="1">
      <c r="A275" s="103"/>
      <c r="B275" s="103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</row>
    <row r="276" spans="1:14" ht="14.25" customHeight="1">
      <c r="A276" s="103"/>
      <c r="B276" s="103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</row>
    <row r="277" spans="1:14" ht="14.25" customHeight="1">
      <c r="A277" s="103"/>
      <c r="B277" s="103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</row>
    <row r="278" spans="1:14" ht="14.25" customHeight="1">
      <c r="A278" s="103"/>
      <c r="B278" s="103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</row>
    <row r="279" spans="1:14" ht="14.25" customHeight="1">
      <c r="A279" s="103"/>
      <c r="B279" s="103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</row>
    <row r="280" spans="1:14" ht="14.25" customHeight="1">
      <c r="A280" s="103"/>
      <c r="B280" s="103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</row>
    <row r="281" spans="1:14" ht="14.25" customHeight="1">
      <c r="A281" s="103"/>
      <c r="B281" s="103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</row>
    <row r="282" spans="1:14" ht="14.25" customHeight="1">
      <c r="A282" s="103"/>
      <c r="B282" s="103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</row>
    <row r="283" spans="1:14" ht="14.25" customHeight="1">
      <c r="A283" s="103"/>
      <c r="B283" s="103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</row>
    <row r="284" spans="1:14" ht="14.25" customHeight="1">
      <c r="A284" s="103"/>
      <c r="B284" s="103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</row>
    <row r="285" spans="1:14" ht="14.25" customHeight="1">
      <c r="A285" s="103"/>
      <c r="B285" s="103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</row>
    <row r="286" spans="1:14" ht="14.25" customHeight="1">
      <c r="A286" s="103"/>
      <c r="B286" s="103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</row>
    <row r="287" spans="1:14" ht="14.25" customHeight="1">
      <c r="A287" s="103"/>
      <c r="B287" s="103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</row>
    <row r="288" spans="1:14" ht="14.25" customHeight="1">
      <c r="A288" s="103"/>
      <c r="B288" s="103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</row>
    <row r="289" spans="1:14" ht="14.25" customHeight="1">
      <c r="A289" s="103"/>
      <c r="B289" s="103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</row>
    <row r="290" spans="1:14" ht="14.25" customHeight="1">
      <c r="A290" s="103"/>
      <c r="B290" s="103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</row>
    <row r="291" spans="1:14" ht="14.25" customHeight="1">
      <c r="A291" s="103"/>
      <c r="B291" s="103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</row>
    <row r="292" spans="1:14" ht="14.25" customHeight="1">
      <c r="A292" s="103"/>
      <c r="B292" s="103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</row>
    <row r="293" spans="1:14" ht="14.25" customHeight="1">
      <c r="A293" s="103"/>
      <c r="B293" s="103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</row>
    <row r="294" spans="1:14" ht="14.25" customHeight="1">
      <c r="A294" s="103"/>
      <c r="B294" s="103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</row>
    <row r="295" spans="1:14" ht="14.25" customHeight="1">
      <c r="A295" s="103"/>
      <c r="B295" s="103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</row>
    <row r="296" spans="1:14" ht="14.25" customHeight="1">
      <c r="A296" s="103"/>
      <c r="B296" s="103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</row>
    <row r="297" spans="1:14" ht="14.25" customHeight="1">
      <c r="A297" s="103"/>
      <c r="B297" s="103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</row>
    <row r="298" spans="1:14" ht="14.25" customHeight="1">
      <c r="A298" s="103"/>
      <c r="B298" s="103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</row>
    <row r="299" spans="1:14" ht="14.25" customHeight="1">
      <c r="A299" s="103"/>
      <c r="B299" s="103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</row>
    <row r="300" spans="1:14" ht="14.25" customHeight="1">
      <c r="A300" s="103"/>
      <c r="B300" s="103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</row>
    <row r="301" spans="1:14" ht="14.25" customHeight="1">
      <c r="A301" s="103"/>
      <c r="B301" s="103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</row>
    <row r="302" spans="1:14" ht="14.25" customHeight="1">
      <c r="A302" s="103"/>
      <c r="B302" s="103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</row>
    <row r="303" spans="1:14" ht="14.25" customHeight="1">
      <c r="A303" s="103"/>
      <c r="B303" s="103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</row>
    <row r="304" spans="1:14" ht="14.25" customHeight="1">
      <c r="A304" s="103"/>
      <c r="B304" s="103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</row>
    <row r="305" spans="1:14" ht="14.25" customHeight="1">
      <c r="A305" s="103"/>
      <c r="B305" s="103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</row>
    <row r="306" spans="1:14" ht="14.25" customHeight="1">
      <c r="A306" s="103"/>
      <c r="B306" s="103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</row>
    <row r="307" spans="1:14" ht="14.25" customHeight="1">
      <c r="A307" s="54"/>
      <c r="B307" s="54"/>
    </row>
    <row r="308" spans="1:14" ht="14.25" customHeight="1">
      <c r="A308" s="54"/>
      <c r="B308" s="54"/>
    </row>
    <row r="309" spans="1:14" ht="14.25" customHeight="1">
      <c r="A309" s="54"/>
      <c r="B309" s="54"/>
    </row>
    <row r="310" spans="1:14" ht="14.25" customHeight="1">
      <c r="A310" s="54"/>
      <c r="B310" s="54"/>
    </row>
    <row r="311" spans="1:14" ht="14.25" customHeight="1">
      <c r="A311" s="54"/>
      <c r="B311" s="54"/>
    </row>
    <row r="312" spans="1:14" ht="14.25" customHeight="1">
      <c r="A312" s="54"/>
      <c r="B312" s="54"/>
    </row>
    <row r="313" spans="1:14" ht="14.25" customHeight="1">
      <c r="A313" s="54"/>
      <c r="B313" s="54"/>
    </row>
    <row r="314" spans="1:14" ht="14.25" customHeight="1">
      <c r="A314" s="54"/>
      <c r="B314" s="54"/>
    </row>
    <row r="315" spans="1:14" ht="14.25" customHeight="1">
      <c r="A315" s="54"/>
      <c r="B315" s="54"/>
    </row>
    <row r="316" spans="1:14" ht="14.25" customHeight="1">
      <c r="A316" s="54"/>
      <c r="B316" s="54"/>
    </row>
    <row r="317" spans="1:14" ht="14.25" customHeight="1">
      <c r="A317" s="54"/>
      <c r="B317" s="54"/>
    </row>
    <row r="318" spans="1:14" ht="14.25" customHeight="1">
      <c r="A318" s="54"/>
      <c r="B318" s="54"/>
    </row>
    <row r="319" spans="1:14" ht="14.25" customHeight="1">
      <c r="A319" s="54"/>
      <c r="B319" s="54"/>
    </row>
    <row r="320" spans="1:14" ht="14.25" customHeight="1">
      <c r="A320" s="54"/>
      <c r="B320" s="54"/>
    </row>
    <row r="321" spans="1:2" ht="14.25" customHeight="1">
      <c r="A321" s="54"/>
      <c r="B321" s="54"/>
    </row>
    <row r="322" spans="1:2" ht="14.25" customHeight="1">
      <c r="A322" s="54"/>
      <c r="B322" s="54"/>
    </row>
    <row r="323" spans="1:2" ht="14.25" customHeight="1">
      <c r="A323" s="54"/>
      <c r="B323" s="54"/>
    </row>
    <row r="324" spans="1:2" ht="14.25" customHeight="1">
      <c r="A324" s="54"/>
      <c r="B324" s="54"/>
    </row>
    <row r="325" spans="1:2" ht="14.25" customHeight="1">
      <c r="A325" s="54"/>
      <c r="B325" s="54"/>
    </row>
    <row r="326" spans="1:2" ht="14.25" customHeight="1">
      <c r="A326" s="54"/>
      <c r="B326" s="54"/>
    </row>
    <row r="327" spans="1:2" ht="14.25" customHeight="1">
      <c r="A327" s="54"/>
      <c r="B327" s="54"/>
    </row>
    <row r="328" spans="1:2" ht="14.25" customHeight="1">
      <c r="A328" s="54"/>
      <c r="B328" s="54"/>
    </row>
    <row r="329" spans="1:2" ht="14.25" customHeight="1">
      <c r="A329" s="54"/>
      <c r="B329" s="54"/>
    </row>
    <row r="330" spans="1:2" ht="14.25" customHeight="1">
      <c r="A330" s="54"/>
      <c r="B330" s="54"/>
    </row>
    <row r="331" spans="1:2" ht="14.25" customHeight="1">
      <c r="A331" s="54"/>
      <c r="B331" s="54"/>
    </row>
    <row r="332" spans="1:2" ht="14.25" customHeight="1">
      <c r="A332" s="54"/>
      <c r="B332" s="54"/>
    </row>
    <row r="333" spans="1:2" ht="14.25" customHeight="1">
      <c r="A333" s="54"/>
      <c r="B333" s="54"/>
    </row>
    <row r="334" spans="1:2" ht="14.25" customHeight="1">
      <c r="A334" s="54"/>
      <c r="B334" s="54"/>
    </row>
    <row r="335" spans="1:2" ht="14.25" customHeight="1">
      <c r="A335" s="54"/>
      <c r="B335" s="54"/>
    </row>
    <row r="336" spans="1:2" ht="14.25" customHeight="1">
      <c r="A336" s="54"/>
      <c r="B336" s="54"/>
    </row>
    <row r="337" spans="1:2" ht="14.25" customHeight="1">
      <c r="A337" s="54"/>
      <c r="B337" s="54"/>
    </row>
    <row r="338" spans="1:2" ht="14.25" customHeight="1">
      <c r="A338" s="54"/>
      <c r="B338" s="54"/>
    </row>
    <row r="339" spans="1:2" ht="14.25" customHeight="1">
      <c r="A339" s="54"/>
      <c r="B339" s="54"/>
    </row>
    <row r="340" spans="1:2" ht="14.25" customHeight="1">
      <c r="A340" s="54"/>
      <c r="B340" s="54"/>
    </row>
    <row r="341" spans="1:2" ht="14.25" customHeight="1">
      <c r="A341" s="54"/>
      <c r="B341" s="54"/>
    </row>
    <row r="342" spans="1:2" ht="14.25" customHeight="1">
      <c r="A342" s="54"/>
      <c r="B342" s="54"/>
    </row>
    <row r="343" spans="1:2" ht="14.25" customHeight="1">
      <c r="A343" s="54"/>
      <c r="B343" s="54"/>
    </row>
    <row r="344" spans="1:2" ht="14.25" customHeight="1">
      <c r="A344" s="54"/>
      <c r="B344" s="54"/>
    </row>
    <row r="345" spans="1:2" ht="14.25" customHeight="1">
      <c r="A345" s="54"/>
      <c r="B345" s="54"/>
    </row>
    <row r="346" spans="1:2" ht="14.25" customHeight="1">
      <c r="A346" s="54"/>
      <c r="B346" s="54"/>
    </row>
    <row r="347" spans="1:2" ht="14.25" customHeight="1">
      <c r="A347" s="54"/>
      <c r="B347" s="54"/>
    </row>
    <row r="348" spans="1:2" ht="14.25" customHeight="1">
      <c r="A348" s="54"/>
      <c r="B348" s="54"/>
    </row>
    <row r="349" spans="1:2" ht="14.25" customHeight="1">
      <c r="A349" s="54"/>
      <c r="B349" s="54"/>
    </row>
    <row r="350" spans="1:2" ht="14.25" customHeight="1">
      <c r="A350" s="54"/>
      <c r="B350" s="54"/>
    </row>
    <row r="351" spans="1:2" ht="14.25" customHeight="1">
      <c r="A351" s="54"/>
      <c r="B351" s="54"/>
    </row>
    <row r="352" spans="1:2" ht="14.25" customHeight="1">
      <c r="A352" s="54"/>
      <c r="B352" s="54"/>
    </row>
    <row r="353" spans="1:2" ht="14.25" customHeight="1">
      <c r="A353" s="54"/>
      <c r="B353" s="54"/>
    </row>
    <row r="354" spans="1:2" ht="14.25" customHeight="1">
      <c r="A354" s="54"/>
      <c r="B354" s="54"/>
    </row>
    <row r="355" spans="1:2" ht="14.25" customHeight="1">
      <c r="A355" s="54"/>
      <c r="B355" s="54"/>
    </row>
    <row r="356" spans="1:2" ht="14.25" customHeight="1">
      <c r="A356" s="54"/>
      <c r="B356" s="54"/>
    </row>
    <row r="357" spans="1:2" ht="14.25" customHeight="1">
      <c r="A357" s="54"/>
      <c r="B357" s="54"/>
    </row>
    <row r="358" spans="1:2" ht="14.25" customHeight="1">
      <c r="A358" s="54"/>
      <c r="B358" s="54"/>
    </row>
    <row r="359" spans="1:2" ht="14.25" customHeight="1">
      <c r="A359" s="54"/>
      <c r="B359" s="54"/>
    </row>
    <row r="360" spans="1:2" ht="14.25" customHeight="1">
      <c r="A360" s="54"/>
      <c r="B360" s="54"/>
    </row>
    <row r="361" spans="1:2" ht="14.25" customHeight="1">
      <c r="A361" s="54"/>
      <c r="B361" s="54"/>
    </row>
    <row r="362" spans="1:2" ht="14.25" customHeight="1">
      <c r="A362" s="54"/>
      <c r="B362" s="54"/>
    </row>
    <row r="363" spans="1:2" ht="14.25" customHeight="1">
      <c r="A363" s="54"/>
      <c r="B363" s="54"/>
    </row>
    <row r="364" spans="1:2" ht="14.25" customHeight="1">
      <c r="A364" s="54"/>
      <c r="B364" s="54"/>
    </row>
    <row r="365" spans="1:2" ht="14.25" customHeight="1">
      <c r="A365" s="54"/>
      <c r="B365" s="54"/>
    </row>
    <row r="366" spans="1:2" ht="14.25" customHeight="1">
      <c r="A366" s="54"/>
      <c r="B366" s="54"/>
    </row>
    <row r="367" spans="1:2" ht="14.25" customHeight="1">
      <c r="A367" s="54"/>
      <c r="B367" s="54"/>
    </row>
    <row r="368" spans="1:2" ht="14.25" customHeight="1">
      <c r="A368" s="54"/>
      <c r="B368" s="54"/>
    </row>
    <row r="369" spans="1:2" ht="14.25" customHeight="1">
      <c r="A369" s="54"/>
      <c r="B369" s="54"/>
    </row>
    <row r="370" spans="1:2" ht="14.25" customHeight="1">
      <c r="A370" s="54"/>
      <c r="B370" s="54"/>
    </row>
    <row r="371" spans="1:2" ht="14.25" customHeight="1">
      <c r="A371" s="54"/>
      <c r="B371" s="54"/>
    </row>
    <row r="372" spans="1:2" ht="14.25" customHeight="1">
      <c r="A372" s="54"/>
      <c r="B372" s="54"/>
    </row>
    <row r="373" spans="1:2" ht="14.25" customHeight="1">
      <c r="A373" s="54"/>
      <c r="B373" s="54"/>
    </row>
    <row r="374" spans="1:2" ht="14.25" customHeight="1">
      <c r="A374" s="54"/>
      <c r="B374" s="54"/>
    </row>
    <row r="375" spans="1:2" ht="14.25" customHeight="1">
      <c r="A375" s="54"/>
      <c r="B375" s="54"/>
    </row>
    <row r="376" spans="1:2" ht="14.25" customHeight="1">
      <c r="A376" s="54"/>
      <c r="B376" s="54"/>
    </row>
    <row r="377" spans="1:2" ht="14.25" customHeight="1">
      <c r="A377" s="54"/>
      <c r="B377" s="54"/>
    </row>
    <row r="378" spans="1:2" ht="14.25" customHeight="1">
      <c r="A378" s="54"/>
      <c r="B378" s="54"/>
    </row>
    <row r="379" spans="1:2" ht="14.25" customHeight="1">
      <c r="A379" s="54"/>
      <c r="B379" s="54"/>
    </row>
    <row r="380" spans="1:2" ht="14.25" customHeight="1">
      <c r="A380" s="54"/>
      <c r="B380" s="54"/>
    </row>
    <row r="381" spans="1:2" ht="14.25" customHeight="1">
      <c r="A381" s="54"/>
      <c r="B381" s="54"/>
    </row>
    <row r="382" spans="1:2" ht="14.25" customHeight="1">
      <c r="A382" s="54"/>
      <c r="B382" s="54"/>
    </row>
    <row r="383" spans="1:2" ht="14.25" customHeight="1">
      <c r="A383" s="54"/>
      <c r="B383" s="54"/>
    </row>
    <row r="384" spans="1:2" ht="14.25" customHeight="1">
      <c r="A384" s="54"/>
      <c r="B384" s="54"/>
    </row>
    <row r="385" spans="1:2" ht="14.25" customHeight="1">
      <c r="A385" s="54"/>
      <c r="B385" s="54"/>
    </row>
    <row r="386" spans="1:2" ht="14.25" customHeight="1">
      <c r="A386" s="54"/>
      <c r="B386" s="54"/>
    </row>
    <row r="387" spans="1:2" ht="14.25" customHeight="1">
      <c r="A387" s="54"/>
      <c r="B387" s="54"/>
    </row>
    <row r="388" spans="1:2" ht="14.25" customHeight="1">
      <c r="A388" s="54"/>
      <c r="B388" s="54"/>
    </row>
    <row r="389" spans="1:2" ht="14.25" customHeight="1">
      <c r="A389" s="54"/>
      <c r="B389" s="54"/>
    </row>
    <row r="390" spans="1:2" ht="14.25" customHeight="1">
      <c r="A390" s="54"/>
      <c r="B390" s="54"/>
    </row>
    <row r="391" spans="1:2" ht="14.25" customHeight="1">
      <c r="A391" s="54"/>
      <c r="B391" s="54"/>
    </row>
    <row r="392" spans="1:2" ht="14.25" customHeight="1">
      <c r="A392" s="54"/>
      <c r="B392" s="54"/>
    </row>
    <row r="393" spans="1:2" ht="14.25" customHeight="1">
      <c r="A393" s="54"/>
      <c r="B393" s="54"/>
    </row>
    <row r="394" spans="1:2" ht="14.25" customHeight="1">
      <c r="A394" s="54"/>
      <c r="B394" s="54"/>
    </row>
    <row r="395" spans="1:2" ht="14.25" customHeight="1">
      <c r="A395" s="54"/>
      <c r="B395" s="54"/>
    </row>
    <row r="396" spans="1:2" ht="14.25" customHeight="1">
      <c r="A396" s="54"/>
      <c r="B396" s="54"/>
    </row>
    <row r="397" spans="1:2" ht="14.25" customHeight="1">
      <c r="A397" s="54"/>
      <c r="B397" s="54"/>
    </row>
    <row r="398" spans="1:2" ht="14.25" customHeight="1">
      <c r="A398" s="54"/>
      <c r="B398" s="54"/>
    </row>
    <row r="399" spans="1:2" ht="14.25" customHeight="1">
      <c r="A399" s="54"/>
      <c r="B399" s="54"/>
    </row>
    <row r="400" spans="1:2" ht="14.25" customHeight="1">
      <c r="A400" s="54"/>
      <c r="B400" s="54"/>
    </row>
    <row r="401" spans="1:2" ht="14.25" customHeight="1">
      <c r="A401" s="54"/>
      <c r="B401" s="54"/>
    </row>
    <row r="402" spans="1:2" ht="14.25" customHeight="1">
      <c r="A402" s="54"/>
      <c r="B402" s="54"/>
    </row>
    <row r="403" spans="1:2" ht="14.25" customHeight="1">
      <c r="A403" s="54"/>
      <c r="B403" s="54"/>
    </row>
    <row r="404" spans="1:2" ht="14.25" customHeight="1">
      <c r="A404" s="54"/>
      <c r="B404" s="54"/>
    </row>
    <row r="405" spans="1:2" ht="14.25" customHeight="1">
      <c r="A405" s="54"/>
      <c r="B405" s="54"/>
    </row>
    <row r="406" spans="1:2" ht="14.25" customHeight="1">
      <c r="A406" s="54"/>
      <c r="B406" s="54"/>
    </row>
    <row r="407" spans="1:2" ht="14.25" customHeight="1">
      <c r="A407" s="54"/>
      <c r="B407" s="54"/>
    </row>
    <row r="408" spans="1:2" ht="14.25" customHeight="1">
      <c r="A408" s="54"/>
      <c r="B408" s="54"/>
    </row>
    <row r="409" spans="1:2" ht="14.25" customHeight="1">
      <c r="A409" s="54"/>
      <c r="B409" s="54"/>
    </row>
    <row r="410" spans="1:2" ht="14.25" customHeight="1">
      <c r="A410" s="54"/>
      <c r="B410" s="54"/>
    </row>
    <row r="411" spans="1:2" ht="14.25" customHeight="1">
      <c r="A411" s="54"/>
      <c r="B411" s="54"/>
    </row>
    <row r="412" spans="1:2" ht="14.25" customHeight="1">
      <c r="A412" s="54"/>
      <c r="B412" s="54"/>
    </row>
    <row r="413" spans="1:2" ht="14.25" customHeight="1">
      <c r="A413" s="54"/>
      <c r="B413" s="54"/>
    </row>
    <row r="414" spans="1:2" ht="14.25" customHeight="1">
      <c r="A414" s="54"/>
      <c r="B414" s="54"/>
    </row>
    <row r="415" spans="1:2" ht="14.25" customHeight="1">
      <c r="A415" s="54"/>
      <c r="B415" s="54"/>
    </row>
    <row r="416" spans="1:2" ht="14.25" customHeight="1">
      <c r="A416" s="54"/>
      <c r="B416" s="54"/>
    </row>
    <row r="417" spans="1:2" ht="14.25" customHeight="1">
      <c r="A417" s="54"/>
      <c r="B417" s="54"/>
    </row>
    <row r="418" spans="1:2" ht="14.25" customHeight="1">
      <c r="A418" s="54"/>
      <c r="B418" s="54"/>
    </row>
    <row r="419" spans="1:2" ht="14.25" customHeight="1">
      <c r="A419" s="54"/>
      <c r="B419" s="54"/>
    </row>
    <row r="420" spans="1:2" ht="14.25" customHeight="1">
      <c r="A420" s="54"/>
      <c r="B420" s="54"/>
    </row>
    <row r="421" spans="1:2" ht="14.25" customHeight="1">
      <c r="A421" s="54"/>
      <c r="B421" s="54"/>
    </row>
    <row r="422" spans="1:2" ht="14.25" customHeight="1">
      <c r="A422" s="54"/>
      <c r="B422" s="54"/>
    </row>
    <row r="423" spans="1:2" ht="14.25" customHeight="1">
      <c r="A423" s="54"/>
      <c r="B423" s="54"/>
    </row>
    <row r="424" spans="1:2" ht="14.25" customHeight="1">
      <c r="A424" s="54"/>
      <c r="B424" s="54"/>
    </row>
    <row r="425" spans="1:2" ht="14.25" customHeight="1">
      <c r="A425" s="54"/>
      <c r="B425" s="54"/>
    </row>
    <row r="426" spans="1:2" ht="14.25" customHeight="1">
      <c r="A426" s="54"/>
      <c r="B426" s="54"/>
    </row>
    <row r="427" spans="1:2" ht="14.25" customHeight="1">
      <c r="A427" s="54"/>
      <c r="B427" s="54"/>
    </row>
    <row r="428" spans="1:2" ht="14.25" customHeight="1">
      <c r="A428" s="54"/>
      <c r="B428" s="54"/>
    </row>
    <row r="429" spans="1:2" ht="14.25" customHeight="1">
      <c r="A429" s="54"/>
      <c r="B429" s="54"/>
    </row>
    <row r="430" spans="1:2" ht="14.25" customHeight="1">
      <c r="A430" s="54"/>
      <c r="B430" s="54"/>
    </row>
    <row r="431" spans="1:2" ht="14.25" customHeight="1">
      <c r="A431" s="54"/>
      <c r="B431" s="54"/>
    </row>
    <row r="432" spans="1:2" ht="14.25" customHeight="1">
      <c r="A432" s="54"/>
      <c r="B432" s="54"/>
    </row>
    <row r="433" spans="1:2" ht="14.25" customHeight="1">
      <c r="A433" s="54"/>
      <c r="B433" s="54"/>
    </row>
    <row r="434" spans="1:2" ht="14.25" customHeight="1">
      <c r="A434" s="54"/>
      <c r="B434" s="54"/>
    </row>
    <row r="435" spans="1:2" ht="14.25" customHeight="1">
      <c r="A435" s="54"/>
      <c r="B435" s="54"/>
    </row>
    <row r="436" spans="1:2" ht="14.25" customHeight="1">
      <c r="A436" s="54"/>
      <c r="B436" s="54"/>
    </row>
    <row r="437" spans="1:2" ht="14.25" customHeight="1">
      <c r="A437" s="54"/>
      <c r="B437" s="54"/>
    </row>
    <row r="438" spans="1:2" ht="14.25" customHeight="1">
      <c r="A438" s="54"/>
      <c r="B438" s="54"/>
    </row>
    <row r="439" spans="1:2" ht="14.25" customHeight="1">
      <c r="A439" s="54"/>
      <c r="B439" s="54"/>
    </row>
    <row r="440" spans="1:2" ht="14.25" customHeight="1">
      <c r="A440" s="54"/>
      <c r="B440" s="54"/>
    </row>
    <row r="441" spans="1:2" ht="14.25" customHeight="1">
      <c r="A441" s="54"/>
      <c r="B441" s="54"/>
    </row>
    <row r="442" spans="1:2" ht="14.25" customHeight="1">
      <c r="A442" s="54"/>
      <c r="B442" s="54"/>
    </row>
    <row r="443" spans="1:2" ht="14.25" customHeight="1">
      <c r="A443" s="54"/>
      <c r="B443" s="54"/>
    </row>
    <row r="444" spans="1:2" ht="14.25" customHeight="1">
      <c r="A444" s="54"/>
      <c r="B444" s="54"/>
    </row>
    <row r="445" spans="1:2" ht="14.25" customHeight="1">
      <c r="A445" s="54"/>
      <c r="B445" s="54"/>
    </row>
    <row r="446" spans="1:2" ht="14.25" customHeight="1">
      <c r="A446" s="54"/>
      <c r="B446" s="54"/>
    </row>
    <row r="447" spans="1:2" ht="14.25" customHeight="1">
      <c r="A447" s="54"/>
      <c r="B447" s="54"/>
    </row>
    <row r="448" spans="1:2" ht="14.25" customHeight="1">
      <c r="A448" s="54"/>
      <c r="B448" s="54"/>
    </row>
    <row r="449" spans="1:2" ht="14.25" customHeight="1">
      <c r="A449" s="54"/>
      <c r="B449" s="54"/>
    </row>
    <row r="450" spans="1:2" ht="14.25" customHeight="1">
      <c r="A450" s="54"/>
      <c r="B450" s="54"/>
    </row>
    <row r="451" spans="1:2" ht="14.25" customHeight="1">
      <c r="A451" s="54"/>
      <c r="B451" s="54"/>
    </row>
    <row r="452" spans="1:2" ht="14.25" customHeight="1">
      <c r="A452" s="54"/>
      <c r="B452" s="54"/>
    </row>
    <row r="453" spans="1:2" ht="14.25" customHeight="1">
      <c r="A453" s="54"/>
      <c r="B453" s="54"/>
    </row>
    <row r="454" spans="1:2" ht="14.25" customHeight="1">
      <c r="A454" s="54"/>
      <c r="B454" s="54"/>
    </row>
    <row r="455" spans="1:2" ht="14.25" customHeight="1">
      <c r="A455" s="54"/>
      <c r="B455" s="54"/>
    </row>
    <row r="456" spans="1:2" ht="14.25" customHeight="1">
      <c r="A456" s="54"/>
      <c r="B456" s="54"/>
    </row>
    <row r="457" spans="1:2" ht="14.25" customHeight="1">
      <c r="A457" s="54"/>
      <c r="B457" s="54"/>
    </row>
    <row r="458" spans="1:2" ht="14.25" customHeight="1">
      <c r="A458" s="54"/>
      <c r="B458" s="54"/>
    </row>
    <row r="459" spans="1:2" ht="14.25" customHeight="1">
      <c r="A459" s="54"/>
      <c r="B459" s="54"/>
    </row>
    <row r="460" spans="1:2" ht="14.25" customHeight="1">
      <c r="A460" s="54"/>
      <c r="B460" s="54"/>
    </row>
    <row r="461" spans="1:2" ht="14.25" customHeight="1">
      <c r="A461" s="54"/>
      <c r="B461" s="54"/>
    </row>
    <row r="462" spans="1:2" ht="14.25" customHeight="1">
      <c r="A462" s="54"/>
      <c r="B462" s="54"/>
    </row>
    <row r="463" spans="1:2" ht="14.25" customHeight="1">
      <c r="A463" s="54"/>
      <c r="B463" s="54"/>
    </row>
    <row r="464" spans="1:2" ht="14.25" customHeight="1">
      <c r="A464" s="54"/>
      <c r="B464" s="54"/>
    </row>
    <row r="465" spans="1:2" ht="14.25" customHeight="1">
      <c r="A465" s="54"/>
      <c r="B465" s="54"/>
    </row>
    <row r="466" spans="1:2" ht="14.25" customHeight="1">
      <c r="A466" s="54"/>
      <c r="B466" s="54"/>
    </row>
    <row r="467" spans="1:2" ht="14.25" customHeight="1">
      <c r="A467" s="54"/>
      <c r="B467" s="54"/>
    </row>
    <row r="468" spans="1:2" ht="14.25" customHeight="1">
      <c r="A468" s="54"/>
      <c r="B468" s="54"/>
    </row>
    <row r="469" spans="1:2" ht="14.25" customHeight="1">
      <c r="A469" s="54"/>
      <c r="B469" s="54"/>
    </row>
    <row r="470" spans="1:2" ht="14.25" customHeight="1">
      <c r="A470" s="54"/>
      <c r="B470" s="54"/>
    </row>
    <row r="471" spans="1:2" ht="14.25" customHeight="1">
      <c r="A471" s="54"/>
      <c r="B471" s="54"/>
    </row>
    <row r="472" spans="1:2" ht="14.25" customHeight="1">
      <c r="A472" s="54"/>
      <c r="B472" s="54"/>
    </row>
    <row r="473" spans="1:2" ht="14.25" customHeight="1">
      <c r="A473" s="54"/>
      <c r="B473" s="54"/>
    </row>
    <row r="474" spans="1:2" ht="14.25" customHeight="1">
      <c r="A474" s="54"/>
      <c r="B474" s="54"/>
    </row>
    <row r="475" spans="1:2" ht="14.25" customHeight="1">
      <c r="A475" s="54"/>
      <c r="B475" s="54"/>
    </row>
    <row r="476" spans="1:2" ht="14.25" customHeight="1">
      <c r="A476" s="54"/>
      <c r="B476" s="54"/>
    </row>
    <row r="477" spans="1:2" ht="14.25" customHeight="1">
      <c r="A477" s="54"/>
      <c r="B477" s="54"/>
    </row>
    <row r="478" spans="1:2" ht="14.25" customHeight="1">
      <c r="A478" s="54"/>
      <c r="B478" s="54"/>
    </row>
    <row r="479" spans="1:2" ht="14.25" customHeight="1">
      <c r="A479" s="54"/>
      <c r="B479" s="54"/>
    </row>
    <row r="480" spans="1:2" ht="14.25" customHeight="1">
      <c r="A480" s="54"/>
      <c r="B480" s="54"/>
    </row>
    <row r="481" spans="1:2" ht="14.25" customHeight="1">
      <c r="A481" s="54"/>
      <c r="B481" s="54"/>
    </row>
    <row r="482" spans="1:2" ht="14.25" customHeight="1">
      <c r="A482" s="54"/>
      <c r="B482" s="54"/>
    </row>
    <row r="483" spans="1:2" ht="14.25" customHeight="1">
      <c r="A483" s="54"/>
      <c r="B483" s="54"/>
    </row>
    <row r="484" spans="1:2" ht="14.25" customHeight="1">
      <c r="A484" s="54"/>
      <c r="B484" s="54"/>
    </row>
    <row r="485" spans="1:2" ht="14.25" customHeight="1">
      <c r="A485" s="54"/>
      <c r="B485" s="54"/>
    </row>
    <row r="486" spans="1:2" ht="14.25" customHeight="1">
      <c r="A486" s="54"/>
      <c r="B486" s="54"/>
    </row>
    <row r="487" spans="1:2" ht="14.25" customHeight="1">
      <c r="A487" s="54"/>
      <c r="B487" s="54"/>
    </row>
    <row r="488" spans="1:2" ht="14.25" customHeight="1">
      <c r="A488" s="54"/>
      <c r="B488" s="54"/>
    </row>
    <row r="489" spans="1:2" ht="14.25" customHeight="1">
      <c r="A489" s="54"/>
      <c r="B489" s="54"/>
    </row>
    <row r="490" spans="1:2" ht="14.25" customHeight="1">
      <c r="A490" s="54"/>
      <c r="B490" s="54"/>
    </row>
    <row r="491" spans="1:2" ht="14.25" customHeight="1">
      <c r="A491" s="54"/>
      <c r="B491" s="54"/>
    </row>
    <row r="492" spans="1:2" ht="14.25" customHeight="1">
      <c r="A492" s="54"/>
      <c r="B492" s="54"/>
    </row>
    <row r="493" spans="1:2" ht="14.25" customHeight="1">
      <c r="A493" s="54"/>
      <c r="B493" s="54"/>
    </row>
    <row r="494" spans="1:2" ht="14.25" customHeight="1">
      <c r="A494" s="54"/>
      <c r="B494" s="54"/>
    </row>
    <row r="495" spans="1:2" ht="14.25" customHeight="1">
      <c r="A495" s="54"/>
      <c r="B495" s="54"/>
    </row>
    <row r="496" spans="1:2" ht="14.25" customHeight="1">
      <c r="A496" s="54"/>
      <c r="B496" s="54"/>
    </row>
    <row r="497" spans="1:2" ht="14.25" customHeight="1">
      <c r="A497" s="54"/>
      <c r="B497" s="54"/>
    </row>
    <row r="498" spans="1:2" ht="14.25" customHeight="1">
      <c r="A498" s="54"/>
      <c r="B498" s="54"/>
    </row>
    <row r="499" spans="1:2" ht="14.25" customHeight="1">
      <c r="A499" s="54"/>
      <c r="B499" s="54"/>
    </row>
    <row r="500" spans="1:2" ht="14.25" customHeight="1">
      <c r="A500" s="54"/>
      <c r="B500" s="54"/>
    </row>
    <row r="501" spans="1:2" ht="14.25" customHeight="1">
      <c r="A501" s="54"/>
      <c r="B501" s="54"/>
    </row>
    <row r="502" spans="1:2" ht="14.25" customHeight="1">
      <c r="A502" s="54"/>
      <c r="B502" s="54"/>
    </row>
    <row r="503" spans="1:2" ht="14.25" customHeight="1">
      <c r="A503" s="54"/>
      <c r="B503" s="54"/>
    </row>
    <row r="504" spans="1:2" ht="14.25" customHeight="1">
      <c r="A504" s="54"/>
      <c r="B504" s="54"/>
    </row>
    <row r="505" spans="1:2" ht="14.25" customHeight="1">
      <c r="A505" s="54"/>
      <c r="B505" s="54"/>
    </row>
    <row r="506" spans="1:2" ht="14.25" customHeight="1">
      <c r="A506" s="54"/>
      <c r="B506" s="54"/>
    </row>
    <row r="507" spans="1:2" ht="14.25" customHeight="1">
      <c r="A507" s="54"/>
      <c r="B507" s="54"/>
    </row>
    <row r="508" spans="1:2" ht="14.25" customHeight="1">
      <c r="A508" s="54"/>
      <c r="B508" s="54"/>
    </row>
    <row r="509" spans="1:2" ht="14.25" customHeight="1">
      <c r="A509" s="54"/>
      <c r="B509" s="54"/>
    </row>
    <row r="510" spans="1:2" ht="14.25" customHeight="1">
      <c r="A510" s="54"/>
      <c r="B510" s="54"/>
    </row>
    <row r="511" spans="1:2" ht="14.25" customHeight="1">
      <c r="A511" s="54"/>
      <c r="B511" s="54"/>
    </row>
    <row r="512" spans="1:2" ht="14.25" customHeight="1">
      <c r="A512" s="54"/>
      <c r="B512" s="54"/>
    </row>
    <row r="513" spans="1:2" ht="14.25" customHeight="1">
      <c r="A513" s="54"/>
      <c r="B513" s="54"/>
    </row>
    <row r="514" spans="1:2" ht="14.25" customHeight="1">
      <c r="A514" s="54"/>
      <c r="B514" s="54"/>
    </row>
    <row r="515" spans="1:2" ht="14.25" customHeight="1">
      <c r="A515" s="54"/>
      <c r="B515" s="54"/>
    </row>
    <row r="516" spans="1:2" ht="14.25" customHeight="1">
      <c r="A516" s="54"/>
      <c r="B516" s="54"/>
    </row>
    <row r="517" spans="1:2" ht="14.25" customHeight="1">
      <c r="A517" s="54"/>
      <c r="B517" s="54"/>
    </row>
    <row r="518" spans="1:2" ht="14.25" customHeight="1">
      <c r="A518" s="54"/>
      <c r="B518" s="54"/>
    </row>
    <row r="519" spans="1:2" ht="14.25" customHeight="1">
      <c r="A519" s="54"/>
      <c r="B519" s="54"/>
    </row>
    <row r="520" spans="1:2" ht="14.25" customHeight="1">
      <c r="A520" s="54"/>
      <c r="B520" s="54"/>
    </row>
    <row r="521" spans="1:2" ht="14.25" customHeight="1">
      <c r="A521" s="54"/>
      <c r="B521" s="54"/>
    </row>
    <row r="522" spans="1:2" ht="14.25" customHeight="1">
      <c r="A522" s="54"/>
      <c r="B522" s="54"/>
    </row>
    <row r="523" spans="1:2" ht="14.25" customHeight="1">
      <c r="A523" s="54"/>
      <c r="B523" s="54"/>
    </row>
    <row r="524" spans="1:2" ht="14.25" customHeight="1">
      <c r="A524" s="54"/>
      <c r="B524" s="54"/>
    </row>
    <row r="525" spans="1:2" ht="14.25" customHeight="1">
      <c r="A525" s="54"/>
      <c r="B525" s="54"/>
    </row>
    <row r="526" spans="1:2" ht="14.25" customHeight="1">
      <c r="A526" s="54"/>
      <c r="B526" s="54"/>
    </row>
    <row r="527" spans="1:2" ht="14.25" customHeight="1">
      <c r="A527" s="54"/>
      <c r="B527" s="54"/>
    </row>
    <row r="528" spans="1:2" ht="14.25" customHeight="1">
      <c r="A528" s="54"/>
      <c r="B528" s="54"/>
    </row>
    <row r="529" spans="1:2" ht="14.25" customHeight="1">
      <c r="A529" s="54"/>
      <c r="B529" s="54"/>
    </row>
    <row r="530" spans="1:2" ht="14.25" customHeight="1">
      <c r="A530" s="54"/>
      <c r="B530" s="54"/>
    </row>
    <row r="531" spans="1:2" ht="14.25" customHeight="1">
      <c r="A531" s="54"/>
      <c r="B531" s="54"/>
    </row>
    <row r="532" spans="1:2" ht="14.25" customHeight="1">
      <c r="A532" s="54"/>
      <c r="B532" s="54"/>
    </row>
    <row r="533" spans="1:2" ht="14.25" customHeight="1">
      <c r="A533" s="54"/>
      <c r="B533" s="54"/>
    </row>
    <row r="534" spans="1:2" ht="14.25" customHeight="1">
      <c r="A534" s="54"/>
      <c r="B534" s="54"/>
    </row>
    <row r="535" spans="1:2" ht="14.25" customHeight="1">
      <c r="A535" s="54"/>
      <c r="B535" s="54"/>
    </row>
    <row r="536" spans="1:2" ht="14.25" customHeight="1">
      <c r="A536" s="54"/>
      <c r="B536" s="54"/>
    </row>
    <row r="537" spans="1:2" ht="14.25" customHeight="1">
      <c r="A537" s="54"/>
      <c r="B537" s="54"/>
    </row>
    <row r="538" spans="1:2" ht="14.25" customHeight="1">
      <c r="A538" s="54"/>
      <c r="B538" s="54"/>
    </row>
    <row r="539" spans="1:2" ht="14.25" customHeight="1">
      <c r="A539" s="54"/>
      <c r="B539" s="54"/>
    </row>
    <row r="540" spans="1:2" ht="14.25" customHeight="1">
      <c r="A540" s="54"/>
      <c r="B540" s="54"/>
    </row>
    <row r="541" spans="1:2" ht="14.25" customHeight="1">
      <c r="A541" s="54"/>
      <c r="B541" s="54"/>
    </row>
    <row r="542" spans="1:2" ht="14.25" customHeight="1">
      <c r="A542" s="54"/>
      <c r="B542" s="54"/>
    </row>
    <row r="543" spans="1:2" ht="14.25" customHeight="1">
      <c r="A543" s="54"/>
      <c r="B543" s="54"/>
    </row>
    <row r="544" spans="1:2" ht="14.25" customHeight="1">
      <c r="A544" s="54"/>
      <c r="B544" s="54"/>
    </row>
    <row r="545" spans="1:2" ht="14.25" customHeight="1">
      <c r="A545" s="54"/>
      <c r="B545" s="54"/>
    </row>
    <row r="546" spans="1:2" ht="14.25" customHeight="1">
      <c r="A546" s="54"/>
      <c r="B546" s="54"/>
    </row>
    <row r="547" spans="1:2" ht="14.25" customHeight="1">
      <c r="A547" s="54"/>
      <c r="B547" s="54"/>
    </row>
    <row r="548" spans="1:2" ht="14.25" customHeight="1">
      <c r="A548" s="54"/>
      <c r="B548" s="54"/>
    </row>
    <row r="549" spans="1:2" ht="14.25" customHeight="1">
      <c r="A549" s="54"/>
      <c r="B549" s="54"/>
    </row>
    <row r="550" spans="1:2" ht="14.25" customHeight="1">
      <c r="A550" s="54"/>
      <c r="B550" s="54"/>
    </row>
    <row r="551" spans="1:2" ht="14.25" customHeight="1">
      <c r="A551" s="54"/>
      <c r="B551" s="54"/>
    </row>
    <row r="552" spans="1:2" ht="14.25" customHeight="1">
      <c r="A552" s="54"/>
      <c r="B552" s="54"/>
    </row>
    <row r="553" spans="1:2" ht="14.25" customHeight="1">
      <c r="A553" s="54"/>
      <c r="B553" s="54"/>
    </row>
    <row r="554" spans="1:2" ht="14.25" customHeight="1">
      <c r="A554" s="54"/>
      <c r="B554" s="54"/>
    </row>
    <row r="555" spans="1:2" ht="14.25" customHeight="1">
      <c r="A555" s="54"/>
      <c r="B555" s="54"/>
    </row>
    <row r="556" spans="1:2" ht="14.25" customHeight="1">
      <c r="A556" s="54"/>
      <c r="B556" s="54"/>
    </row>
    <row r="557" spans="1:2" ht="14.25" customHeight="1">
      <c r="A557" s="54"/>
      <c r="B557" s="54"/>
    </row>
    <row r="558" spans="1:2" ht="14.25" customHeight="1">
      <c r="A558" s="54"/>
      <c r="B558" s="54"/>
    </row>
    <row r="559" spans="1:2" ht="14.25" customHeight="1">
      <c r="A559" s="54"/>
      <c r="B559" s="54"/>
    </row>
    <row r="560" spans="1:2" ht="14.25" customHeight="1">
      <c r="A560" s="54"/>
      <c r="B560" s="54"/>
    </row>
    <row r="561" spans="1:2" ht="14.25" customHeight="1">
      <c r="A561" s="54"/>
      <c r="B561" s="54"/>
    </row>
    <row r="562" spans="1:2" ht="14.25" customHeight="1">
      <c r="A562" s="54"/>
      <c r="B562" s="54"/>
    </row>
    <row r="563" spans="1:2" ht="14.25" customHeight="1">
      <c r="A563" s="54"/>
      <c r="B563" s="54"/>
    </row>
    <row r="564" spans="1:2" ht="14.25" customHeight="1">
      <c r="A564" s="54"/>
      <c r="B564" s="54"/>
    </row>
    <row r="565" spans="1:2" ht="14.25" customHeight="1">
      <c r="A565" s="54"/>
      <c r="B565" s="54"/>
    </row>
    <row r="566" spans="1:2" ht="14.25" customHeight="1">
      <c r="A566" s="54"/>
      <c r="B566" s="54"/>
    </row>
    <row r="567" spans="1:2" ht="14.25" customHeight="1">
      <c r="A567" s="54"/>
      <c r="B567" s="54"/>
    </row>
    <row r="568" spans="1:2" ht="14.25" customHeight="1">
      <c r="A568" s="54"/>
      <c r="B568" s="54"/>
    </row>
    <row r="569" spans="1:2" ht="14.25" customHeight="1">
      <c r="A569" s="54"/>
      <c r="B569" s="54"/>
    </row>
    <row r="570" spans="1:2" ht="14.25" customHeight="1">
      <c r="A570" s="54"/>
      <c r="B570" s="54"/>
    </row>
    <row r="571" spans="1:2" ht="14.25" customHeight="1">
      <c r="A571" s="54"/>
      <c r="B571" s="54"/>
    </row>
    <row r="572" spans="1:2" ht="14.25" customHeight="1">
      <c r="A572" s="54"/>
      <c r="B572" s="54"/>
    </row>
    <row r="573" spans="1:2" ht="14.25" customHeight="1">
      <c r="A573" s="54"/>
      <c r="B573" s="54"/>
    </row>
    <row r="574" spans="1:2" ht="14.25" customHeight="1">
      <c r="A574" s="54"/>
      <c r="B574" s="54"/>
    </row>
    <row r="575" spans="1:2" ht="14.25" customHeight="1">
      <c r="A575" s="54"/>
      <c r="B575" s="54"/>
    </row>
    <row r="576" spans="1:2" ht="14.25" customHeight="1">
      <c r="A576" s="54"/>
      <c r="B576" s="54"/>
    </row>
    <row r="577" spans="1:2" ht="14.25" customHeight="1">
      <c r="A577" s="54"/>
      <c r="B577" s="54"/>
    </row>
    <row r="578" spans="1:2" ht="14.25" customHeight="1">
      <c r="A578" s="54"/>
      <c r="B578" s="54"/>
    </row>
    <row r="579" spans="1:2" ht="14.25" customHeight="1">
      <c r="A579" s="54"/>
      <c r="B579" s="54"/>
    </row>
    <row r="580" spans="1:2" ht="14.25" customHeight="1">
      <c r="A580" s="54"/>
      <c r="B580" s="54"/>
    </row>
    <row r="581" spans="1:2" ht="14.25" customHeight="1">
      <c r="A581" s="54"/>
      <c r="B581" s="54"/>
    </row>
    <row r="582" spans="1:2" ht="14.25" customHeight="1">
      <c r="A582" s="54"/>
      <c r="B582" s="54"/>
    </row>
    <row r="583" spans="1:2" ht="14.25" customHeight="1">
      <c r="A583" s="54"/>
      <c r="B583" s="54"/>
    </row>
    <row r="584" spans="1:2" ht="14.25" customHeight="1">
      <c r="A584" s="54"/>
      <c r="B584" s="54"/>
    </row>
    <row r="585" spans="1:2" ht="14.25" customHeight="1">
      <c r="A585" s="54"/>
      <c r="B585" s="54"/>
    </row>
    <row r="586" spans="1:2" ht="14.25" customHeight="1">
      <c r="A586" s="54"/>
      <c r="B586" s="54"/>
    </row>
    <row r="587" spans="1:2" ht="14.25" customHeight="1">
      <c r="A587" s="54"/>
      <c r="B587" s="54"/>
    </row>
    <row r="588" spans="1:2" ht="14.25" customHeight="1">
      <c r="A588" s="54"/>
      <c r="B588" s="54"/>
    </row>
    <row r="589" spans="1:2" ht="14.25" customHeight="1">
      <c r="A589" s="54"/>
      <c r="B589" s="54"/>
    </row>
    <row r="590" spans="1:2" ht="14.25" customHeight="1">
      <c r="A590" s="54"/>
      <c r="B590" s="54"/>
    </row>
    <row r="591" spans="1:2" ht="14.25" customHeight="1">
      <c r="A591" s="54"/>
      <c r="B591" s="54"/>
    </row>
    <row r="592" spans="1:2" ht="14.25" customHeight="1">
      <c r="A592" s="54"/>
      <c r="B592" s="54"/>
    </row>
    <row r="593" spans="1:2" ht="14.25" customHeight="1">
      <c r="A593" s="54"/>
      <c r="B593" s="54"/>
    </row>
    <row r="594" spans="1:2" ht="14.25" customHeight="1">
      <c r="A594" s="54"/>
      <c r="B594" s="54"/>
    </row>
    <row r="595" spans="1:2" ht="14.25" customHeight="1">
      <c r="A595" s="54"/>
      <c r="B595" s="54"/>
    </row>
    <row r="596" spans="1:2" ht="14.25" customHeight="1">
      <c r="A596" s="54"/>
      <c r="B596" s="54"/>
    </row>
    <row r="597" spans="1:2" ht="14.25" customHeight="1">
      <c r="A597" s="54"/>
      <c r="B597" s="54"/>
    </row>
    <row r="598" spans="1:2" ht="14.25" customHeight="1">
      <c r="A598" s="54"/>
      <c r="B598" s="54"/>
    </row>
    <row r="599" spans="1:2" ht="14.25" customHeight="1">
      <c r="A599" s="54"/>
      <c r="B599" s="54"/>
    </row>
    <row r="600" spans="1:2" ht="14.25" customHeight="1">
      <c r="A600" s="54"/>
      <c r="B600" s="54"/>
    </row>
    <row r="601" spans="1:2" ht="14.25" customHeight="1">
      <c r="A601" s="54"/>
      <c r="B601" s="54"/>
    </row>
    <row r="602" spans="1:2" ht="14.25" customHeight="1">
      <c r="A602" s="54"/>
      <c r="B602" s="54"/>
    </row>
    <row r="603" spans="1:2" ht="14.25" customHeight="1">
      <c r="A603" s="54"/>
      <c r="B603" s="54"/>
    </row>
    <row r="604" spans="1:2" ht="14.25" customHeight="1">
      <c r="A604" s="54"/>
      <c r="B604" s="54"/>
    </row>
    <row r="605" spans="1:2" ht="14.25" customHeight="1">
      <c r="A605" s="54"/>
      <c r="B605" s="54"/>
    </row>
    <row r="606" spans="1:2" ht="14.25" customHeight="1">
      <c r="A606" s="54"/>
      <c r="B606" s="54"/>
    </row>
    <row r="607" spans="1:2" ht="14.25" customHeight="1">
      <c r="A607" s="54"/>
      <c r="B607" s="54"/>
    </row>
    <row r="608" spans="1:2" ht="14.25" customHeight="1">
      <c r="A608" s="54"/>
      <c r="B608" s="54"/>
    </row>
    <row r="609" spans="1:2" ht="14.25" customHeight="1">
      <c r="A609" s="54"/>
      <c r="B609" s="54"/>
    </row>
    <row r="610" spans="1:2" ht="14.25" customHeight="1">
      <c r="A610" s="54"/>
      <c r="B610" s="54"/>
    </row>
    <row r="611" spans="1:2" ht="14.25" customHeight="1">
      <c r="A611" s="54"/>
      <c r="B611" s="54"/>
    </row>
    <row r="612" spans="1:2" ht="14.25" customHeight="1">
      <c r="A612" s="54"/>
      <c r="B612" s="54"/>
    </row>
    <row r="613" spans="1:2" ht="14.25" customHeight="1">
      <c r="A613" s="54"/>
      <c r="B613" s="54"/>
    </row>
    <row r="614" spans="1:2" ht="14.25" customHeight="1">
      <c r="A614" s="54"/>
      <c r="B614" s="54"/>
    </row>
    <row r="615" spans="1:2" ht="14.25" customHeight="1">
      <c r="A615" s="54"/>
      <c r="B615" s="54"/>
    </row>
    <row r="616" spans="1:2" ht="14.25" customHeight="1">
      <c r="A616" s="54"/>
      <c r="B616" s="54"/>
    </row>
    <row r="617" spans="1:2" ht="14.25" customHeight="1">
      <c r="A617" s="54"/>
      <c r="B617" s="54"/>
    </row>
    <row r="618" spans="1:2" ht="14.25" customHeight="1">
      <c r="A618" s="54"/>
      <c r="B618" s="54"/>
    </row>
    <row r="619" spans="1:2" ht="14.25" customHeight="1">
      <c r="A619" s="54"/>
      <c r="B619" s="54"/>
    </row>
    <row r="620" spans="1:2" ht="14.25" customHeight="1">
      <c r="A620" s="54"/>
      <c r="B620" s="54"/>
    </row>
    <row r="621" spans="1:2" ht="14.25" customHeight="1">
      <c r="A621" s="54"/>
      <c r="B621" s="54"/>
    </row>
    <row r="622" spans="1:2" ht="14.25" customHeight="1">
      <c r="A622" s="54"/>
      <c r="B622" s="54"/>
    </row>
    <row r="623" spans="1:2" ht="14.25" customHeight="1">
      <c r="A623" s="54"/>
      <c r="B623" s="54"/>
    </row>
    <row r="624" spans="1:2" ht="14.25" customHeight="1">
      <c r="A624" s="54"/>
      <c r="B624" s="54"/>
    </row>
    <row r="625" spans="1:2" ht="14.25" customHeight="1">
      <c r="A625" s="54"/>
      <c r="B625" s="54"/>
    </row>
    <row r="626" spans="1:2" ht="14.25" customHeight="1">
      <c r="A626" s="54"/>
      <c r="B626" s="54"/>
    </row>
    <row r="627" spans="1:2" ht="14.25" customHeight="1">
      <c r="A627" s="54"/>
      <c r="B627" s="54"/>
    </row>
    <row r="628" spans="1:2" ht="14.25" customHeight="1">
      <c r="A628" s="54"/>
      <c r="B628" s="54"/>
    </row>
    <row r="629" spans="1:2" ht="14.25" customHeight="1">
      <c r="A629" s="54"/>
      <c r="B629" s="54"/>
    </row>
    <row r="630" spans="1:2" ht="14.25" customHeight="1">
      <c r="A630" s="54"/>
      <c r="B630" s="54"/>
    </row>
    <row r="631" spans="1:2" ht="14.25" customHeight="1">
      <c r="A631" s="54"/>
      <c r="B631" s="54"/>
    </row>
    <row r="632" spans="1:2" ht="14.25" customHeight="1">
      <c r="A632" s="54"/>
      <c r="B632" s="54"/>
    </row>
    <row r="633" spans="1:2" ht="14.25" customHeight="1">
      <c r="A633" s="54"/>
      <c r="B633" s="54"/>
    </row>
    <row r="634" spans="1:2" ht="14.25" customHeight="1">
      <c r="A634" s="54"/>
      <c r="B634" s="54"/>
    </row>
    <row r="635" spans="1:2" ht="14.25" customHeight="1">
      <c r="A635" s="54"/>
      <c r="B635" s="54"/>
    </row>
    <row r="636" spans="1:2" ht="14.25" customHeight="1">
      <c r="A636" s="54"/>
      <c r="B636" s="54"/>
    </row>
    <row r="637" spans="1:2" ht="14.25" customHeight="1">
      <c r="A637" s="54"/>
      <c r="B637" s="54"/>
    </row>
    <row r="638" spans="1:2" ht="14.25" customHeight="1">
      <c r="A638" s="54"/>
      <c r="B638" s="54"/>
    </row>
    <row r="639" spans="1:2" ht="14.25" customHeight="1">
      <c r="A639" s="54"/>
      <c r="B639" s="54"/>
    </row>
    <row r="640" spans="1:2" ht="14.25" customHeight="1">
      <c r="A640" s="54"/>
      <c r="B640" s="54"/>
    </row>
    <row r="641" spans="1:2" ht="14.25" customHeight="1">
      <c r="A641" s="54"/>
      <c r="B641" s="54"/>
    </row>
    <row r="642" spans="1:2" ht="14.25" customHeight="1">
      <c r="A642" s="54"/>
      <c r="B642" s="54"/>
    </row>
    <row r="643" spans="1:2" ht="14.25" customHeight="1">
      <c r="A643" s="54"/>
      <c r="B643" s="54"/>
    </row>
    <row r="644" spans="1:2" ht="14.25" customHeight="1">
      <c r="A644" s="54"/>
      <c r="B644" s="54"/>
    </row>
    <row r="645" spans="1:2" ht="14.25" customHeight="1">
      <c r="A645" s="54"/>
      <c r="B645" s="54"/>
    </row>
    <row r="646" spans="1:2" ht="14.25" customHeight="1">
      <c r="A646" s="54"/>
      <c r="B646" s="54"/>
    </row>
    <row r="647" spans="1:2" ht="14.25" customHeight="1">
      <c r="A647" s="54"/>
      <c r="B647" s="54"/>
    </row>
    <row r="648" spans="1:2" ht="14.25" customHeight="1">
      <c r="A648" s="54"/>
      <c r="B648" s="54"/>
    </row>
    <row r="649" spans="1:2" ht="14.25" customHeight="1">
      <c r="A649" s="54"/>
      <c r="B649" s="54"/>
    </row>
    <row r="650" spans="1:2" ht="14.25" customHeight="1">
      <c r="A650" s="54"/>
      <c r="B650" s="54"/>
    </row>
    <row r="651" spans="1:2" ht="14.25" customHeight="1">
      <c r="A651" s="54"/>
      <c r="B651" s="54"/>
    </row>
    <row r="652" spans="1:2" ht="14.25" customHeight="1">
      <c r="A652" s="54"/>
      <c r="B652" s="54"/>
    </row>
    <row r="653" spans="1:2" ht="14.25" customHeight="1">
      <c r="A653" s="54"/>
      <c r="B653" s="54"/>
    </row>
    <row r="654" spans="1:2" ht="14.25" customHeight="1">
      <c r="A654" s="54"/>
      <c r="B654" s="54"/>
    </row>
    <row r="655" spans="1:2" ht="14.25" customHeight="1">
      <c r="A655" s="54"/>
      <c r="B655" s="54"/>
    </row>
    <row r="656" spans="1:2" ht="14.25" customHeight="1">
      <c r="A656" s="54"/>
      <c r="B656" s="54"/>
    </row>
    <row r="657" spans="1:2" ht="14.25" customHeight="1">
      <c r="A657" s="54"/>
      <c r="B657" s="54"/>
    </row>
    <row r="658" spans="1:2" ht="14.25" customHeight="1">
      <c r="A658" s="54"/>
      <c r="B658" s="54"/>
    </row>
    <row r="659" spans="1:2" ht="14.25" customHeight="1">
      <c r="A659" s="54"/>
      <c r="B659" s="54"/>
    </row>
    <row r="660" spans="1:2" ht="14.25" customHeight="1">
      <c r="A660" s="54"/>
      <c r="B660" s="54"/>
    </row>
    <row r="661" spans="1:2" ht="14.25" customHeight="1">
      <c r="A661" s="54"/>
      <c r="B661" s="54"/>
    </row>
    <row r="662" spans="1:2" ht="14.25" customHeight="1">
      <c r="A662" s="54"/>
      <c r="B662" s="54"/>
    </row>
    <row r="663" spans="1:2" ht="14.25" customHeight="1">
      <c r="A663" s="54"/>
      <c r="B663" s="54"/>
    </row>
    <row r="664" spans="1:2" ht="14.25" customHeight="1">
      <c r="A664" s="54"/>
      <c r="B664" s="54"/>
    </row>
    <row r="665" spans="1:2" ht="14.25" customHeight="1">
      <c r="A665" s="54"/>
      <c r="B665" s="54"/>
    </row>
    <row r="666" spans="1:2" ht="14.25" customHeight="1">
      <c r="A666" s="54"/>
      <c r="B666" s="54"/>
    </row>
    <row r="667" spans="1:2" ht="14.25" customHeight="1">
      <c r="A667" s="54"/>
      <c r="B667" s="54"/>
    </row>
    <row r="668" spans="1:2" ht="14.25" customHeight="1">
      <c r="A668" s="54"/>
      <c r="B668" s="54"/>
    </row>
    <row r="669" spans="1:2" ht="14.25" customHeight="1">
      <c r="A669" s="54"/>
      <c r="B669" s="54"/>
    </row>
    <row r="670" spans="1:2" ht="14.25" customHeight="1">
      <c r="A670" s="54"/>
      <c r="B670" s="54"/>
    </row>
    <row r="671" spans="1:2" ht="14.25" customHeight="1">
      <c r="A671" s="54"/>
      <c r="B671" s="54"/>
    </row>
    <row r="672" spans="1:2" ht="14.25" customHeight="1">
      <c r="A672" s="54"/>
      <c r="B672" s="54"/>
    </row>
    <row r="673" spans="1:2" ht="14.25" customHeight="1">
      <c r="A673" s="54"/>
      <c r="B673" s="54"/>
    </row>
    <row r="674" spans="1:2" ht="14.25" customHeight="1">
      <c r="A674" s="54"/>
      <c r="B674" s="54"/>
    </row>
    <row r="675" spans="1:2" ht="14.25" customHeight="1">
      <c r="A675" s="54"/>
      <c r="B675" s="54"/>
    </row>
    <row r="676" spans="1:2" ht="14.25" customHeight="1">
      <c r="A676" s="54"/>
      <c r="B676" s="54"/>
    </row>
    <row r="677" spans="1:2" ht="14.25" customHeight="1">
      <c r="A677" s="54"/>
      <c r="B677" s="54"/>
    </row>
    <row r="678" spans="1:2" ht="14.25" customHeight="1">
      <c r="A678" s="54"/>
      <c r="B678" s="54"/>
    </row>
    <row r="679" spans="1:2" ht="14.25" customHeight="1">
      <c r="A679" s="54"/>
      <c r="B679" s="54"/>
    </row>
    <row r="680" spans="1:2" ht="14.25" customHeight="1">
      <c r="A680" s="54"/>
      <c r="B680" s="54"/>
    </row>
    <row r="681" spans="1:2" ht="14.25" customHeight="1">
      <c r="A681" s="54"/>
      <c r="B681" s="54"/>
    </row>
    <row r="682" spans="1:2" ht="14.25" customHeight="1">
      <c r="A682" s="54"/>
      <c r="B682" s="54"/>
    </row>
    <row r="683" spans="1:2" ht="14.25" customHeight="1">
      <c r="A683" s="54"/>
      <c r="B683" s="54"/>
    </row>
    <row r="684" spans="1:2" ht="14.25" customHeight="1">
      <c r="A684" s="54"/>
      <c r="B684" s="54"/>
    </row>
    <row r="685" spans="1:2" ht="14.25" customHeight="1">
      <c r="A685" s="54"/>
      <c r="B685" s="54"/>
    </row>
    <row r="686" spans="1:2" ht="14.25" customHeight="1">
      <c r="A686" s="54"/>
      <c r="B686" s="54"/>
    </row>
    <row r="687" spans="1:2" ht="14.25" customHeight="1">
      <c r="A687" s="54"/>
      <c r="B687" s="54"/>
    </row>
    <row r="688" spans="1:2" ht="14.25" customHeight="1">
      <c r="A688" s="54"/>
      <c r="B688" s="54"/>
    </row>
    <row r="689" spans="1:2" ht="14.25" customHeight="1">
      <c r="A689" s="54"/>
      <c r="B689" s="54"/>
    </row>
    <row r="690" spans="1:2" ht="14.25" customHeight="1">
      <c r="A690" s="54"/>
      <c r="B690" s="54"/>
    </row>
    <row r="691" spans="1:2" ht="14.25" customHeight="1">
      <c r="A691" s="54"/>
      <c r="B691" s="54"/>
    </row>
    <row r="692" spans="1:2" ht="14.25" customHeight="1">
      <c r="A692" s="54"/>
      <c r="B692" s="54"/>
    </row>
    <row r="693" spans="1:2" ht="14.25" customHeight="1">
      <c r="A693" s="54"/>
      <c r="B693" s="54"/>
    </row>
    <row r="694" spans="1:2" ht="14.25" customHeight="1">
      <c r="A694" s="54"/>
      <c r="B694" s="54"/>
    </row>
    <row r="695" spans="1:2" ht="14.25" customHeight="1">
      <c r="A695" s="54"/>
      <c r="B695" s="54"/>
    </row>
    <row r="696" spans="1:2" ht="14.25" customHeight="1">
      <c r="A696" s="54"/>
      <c r="B696" s="54"/>
    </row>
    <row r="697" spans="1:2" ht="14.25" customHeight="1">
      <c r="A697" s="54"/>
      <c r="B697" s="54"/>
    </row>
    <row r="698" spans="1:2" ht="14.25" customHeight="1">
      <c r="A698" s="54"/>
      <c r="B698" s="54"/>
    </row>
    <row r="699" spans="1:2" ht="14.25" customHeight="1">
      <c r="A699" s="54"/>
      <c r="B699" s="54"/>
    </row>
    <row r="700" spans="1:2" ht="14.25" customHeight="1">
      <c r="A700" s="54"/>
      <c r="B700" s="54"/>
    </row>
    <row r="701" spans="1:2" ht="14.25" customHeight="1">
      <c r="A701" s="54"/>
      <c r="B701" s="54"/>
    </row>
    <row r="702" spans="1:2" ht="14.25" customHeight="1">
      <c r="A702" s="54"/>
      <c r="B702" s="54"/>
    </row>
    <row r="703" spans="1:2" ht="14.25" customHeight="1">
      <c r="A703" s="54"/>
      <c r="B703" s="54"/>
    </row>
    <row r="704" spans="1:2" ht="14.25" customHeight="1">
      <c r="A704" s="54"/>
      <c r="B704" s="54"/>
    </row>
    <row r="705" spans="1:2" ht="14.25" customHeight="1">
      <c r="A705" s="54"/>
      <c r="B705" s="54"/>
    </row>
    <row r="706" spans="1:2" ht="14.25" customHeight="1">
      <c r="A706" s="54"/>
      <c r="B706" s="54"/>
    </row>
    <row r="707" spans="1:2" ht="14.25" customHeight="1">
      <c r="A707" s="54"/>
      <c r="B707" s="54"/>
    </row>
    <row r="708" spans="1:2" ht="14.25" customHeight="1">
      <c r="A708" s="54"/>
      <c r="B708" s="54"/>
    </row>
    <row r="709" spans="1:2" ht="14.25" customHeight="1">
      <c r="A709" s="54"/>
      <c r="B709" s="54"/>
    </row>
    <row r="710" spans="1:2" ht="14.25" customHeight="1">
      <c r="A710" s="54"/>
      <c r="B710" s="54"/>
    </row>
    <row r="711" spans="1:2" ht="14.25" customHeight="1">
      <c r="A711" s="54"/>
      <c r="B711" s="54"/>
    </row>
    <row r="712" spans="1:2" ht="14.25" customHeight="1">
      <c r="A712" s="54"/>
      <c r="B712" s="54"/>
    </row>
    <row r="713" spans="1:2" ht="14.25" customHeight="1">
      <c r="A713" s="54"/>
      <c r="B713" s="54"/>
    </row>
    <row r="714" spans="1:2" ht="14.25" customHeight="1">
      <c r="A714" s="54"/>
      <c r="B714" s="54"/>
    </row>
    <row r="715" spans="1:2" ht="14.25" customHeight="1">
      <c r="A715" s="54"/>
      <c r="B715" s="54"/>
    </row>
    <row r="716" spans="1:2" ht="14.25" customHeight="1">
      <c r="A716" s="54"/>
      <c r="B716" s="54"/>
    </row>
    <row r="717" spans="1:2" ht="14.25" customHeight="1">
      <c r="A717" s="54"/>
      <c r="B717" s="54"/>
    </row>
    <row r="718" spans="1:2" ht="14.25" customHeight="1">
      <c r="A718" s="54"/>
      <c r="B718" s="54"/>
    </row>
    <row r="719" spans="1:2" ht="14.25" customHeight="1">
      <c r="A719" s="54"/>
      <c r="B719" s="54"/>
    </row>
    <row r="720" spans="1:2" ht="14.25" customHeight="1">
      <c r="A720" s="54"/>
      <c r="B720" s="54"/>
    </row>
    <row r="721" spans="1:2" ht="14.25" customHeight="1">
      <c r="A721" s="54"/>
      <c r="B721" s="54"/>
    </row>
    <row r="722" spans="1:2" ht="14.25" customHeight="1">
      <c r="A722" s="54"/>
      <c r="B722" s="54"/>
    </row>
    <row r="723" spans="1:2" ht="14.25" customHeight="1">
      <c r="A723" s="54"/>
      <c r="B723" s="54"/>
    </row>
    <row r="724" spans="1:2" ht="14.25" customHeight="1">
      <c r="A724" s="54"/>
      <c r="B724" s="54"/>
    </row>
    <row r="725" spans="1:2" ht="14.25" customHeight="1">
      <c r="A725" s="54"/>
      <c r="B725" s="54"/>
    </row>
    <row r="726" spans="1:2" ht="14.25" customHeight="1">
      <c r="A726" s="54"/>
      <c r="B726" s="54"/>
    </row>
    <row r="727" spans="1:2" ht="14.25" customHeight="1">
      <c r="A727" s="54"/>
      <c r="B727" s="54"/>
    </row>
    <row r="728" spans="1:2" ht="14.25" customHeight="1">
      <c r="A728" s="54"/>
      <c r="B728" s="54"/>
    </row>
    <row r="729" spans="1:2" ht="14.25" customHeight="1">
      <c r="A729" s="54"/>
      <c r="B729" s="54"/>
    </row>
    <row r="730" spans="1:2" ht="14.25" customHeight="1">
      <c r="A730" s="54"/>
      <c r="B730" s="54"/>
    </row>
    <row r="731" spans="1:2" ht="14.25" customHeight="1">
      <c r="A731" s="54"/>
      <c r="B731" s="54"/>
    </row>
    <row r="732" spans="1:2" ht="14.25" customHeight="1">
      <c r="A732" s="54"/>
      <c r="B732" s="54"/>
    </row>
    <row r="733" spans="1:2" ht="14.25" customHeight="1">
      <c r="A733" s="54"/>
      <c r="B733" s="54"/>
    </row>
    <row r="734" spans="1:2" ht="14.25" customHeight="1">
      <c r="A734" s="54"/>
      <c r="B734" s="54"/>
    </row>
    <row r="735" spans="1:2" ht="14.25" customHeight="1">
      <c r="A735" s="54"/>
      <c r="B735" s="54"/>
    </row>
    <row r="736" spans="1:2" ht="14.25" customHeight="1">
      <c r="A736" s="54"/>
      <c r="B736" s="54"/>
    </row>
    <row r="737" spans="1:2" ht="14.25" customHeight="1">
      <c r="A737" s="54"/>
      <c r="B737" s="54"/>
    </row>
    <row r="738" spans="1:2" ht="14.25" customHeight="1">
      <c r="A738" s="54"/>
      <c r="B738" s="54"/>
    </row>
    <row r="739" spans="1:2" ht="14.25" customHeight="1">
      <c r="A739" s="54"/>
      <c r="B739" s="54"/>
    </row>
    <row r="740" spans="1:2" ht="14.25" customHeight="1">
      <c r="A740" s="54"/>
      <c r="B740" s="54"/>
    </row>
    <row r="741" spans="1:2" ht="14.25" customHeight="1">
      <c r="A741" s="54"/>
      <c r="B741" s="54"/>
    </row>
    <row r="742" spans="1:2" ht="14.25" customHeight="1">
      <c r="A742" s="54"/>
      <c r="B742" s="54"/>
    </row>
    <row r="743" spans="1:2" ht="14.25" customHeight="1">
      <c r="A743" s="54"/>
      <c r="B743" s="54"/>
    </row>
    <row r="744" spans="1:2" ht="14.25" customHeight="1">
      <c r="A744" s="54"/>
      <c r="B744" s="54"/>
    </row>
    <row r="745" spans="1:2" ht="14.25" customHeight="1">
      <c r="A745" s="54"/>
      <c r="B745" s="54"/>
    </row>
    <row r="746" spans="1:2" ht="14.25" customHeight="1">
      <c r="A746" s="54"/>
      <c r="B746" s="54"/>
    </row>
    <row r="747" spans="1:2" ht="14.25" customHeight="1">
      <c r="A747" s="54"/>
      <c r="B747" s="54"/>
    </row>
    <row r="748" spans="1:2" ht="14.25" customHeight="1">
      <c r="A748" s="54"/>
      <c r="B748" s="54"/>
    </row>
    <row r="749" spans="1:2" ht="14.25" customHeight="1">
      <c r="A749" s="54"/>
      <c r="B749" s="54"/>
    </row>
    <row r="750" spans="1:2" ht="14.25" customHeight="1">
      <c r="A750" s="54"/>
      <c r="B750" s="54"/>
    </row>
    <row r="751" spans="1:2" ht="14.25" customHeight="1">
      <c r="A751" s="54"/>
      <c r="B751" s="54"/>
    </row>
    <row r="752" spans="1:2" ht="14.25" customHeight="1">
      <c r="A752" s="54"/>
      <c r="B752" s="54"/>
    </row>
    <row r="753" spans="1:2" ht="14.25" customHeight="1">
      <c r="A753" s="54"/>
      <c r="B753" s="54"/>
    </row>
    <row r="754" spans="1:2" ht="14.25" customHeight="1">
      <c r="A754" s="54"/>
      <c r="B754" s="54"/>
    </row>
    <row r="755" spans="1:2" ht="14.25" customHeight="1">
      <c r="A755" s="54"/>
      <c r="B755" s="54"/>
    </row>
    <row r="756" spans="1:2" ht="14.25" customHeight="1">
      <c r="A756" s="54"/>
      <c r="B756" s="54"/>
    </row>
    <row r="757" spans="1:2" ht="14.25" customHeight="1">
      <c r="A757" s="54"/>
      <c r="B757" s="54"/>
    </row>
    <row r="758" spans="1:2" ht="14.25" customHeight="1">
      <c r="A758" s="54"/>
      <c r="B758" s="54"/>
    </row>
    <row r="759" spans="1:2" ht="14.25" customHeight="1">
      <c r="A759" s="54"/>
      <c r="B759" s="54"/>
    </row>
    <row r="760" spans="1:2" ht="14.25" customHeight="1">
      <c r="A760" s="54"/>
      <c r="B760" s="54"/>
    </row>
    <row r="761" spans="1:2" ht="14.25" customHeight="1">
      <c r="A761" s="54"/>
      <c r="B761" s="54"/>
    </row>
    <row r="762" spans="1:2" ht="14.25" customHeight="1">
      <c r="A762" s="54"/>
      <c r="B762" s="54"/>
    </row>
    <row r="763" spans="1:2" ht="14.25" customHeight="1">
      <c r="A763" s="54"/>
      <c r="B763" s="54"/>
    </row>
    <row r="764" spans="1:2" ht="14.25" customHeight="1">
      <c r="A764" s="54"/>
      <c r="B764" s="54"/>
    </row>
    <row r="765" spans="1:2" ht="14.25" customHeight="1">
      <c r="A765" s="54"/>
      <c r="B765" s="54"/>
    </row>
    <row r="766" spans="1:2" ht="14.25" customHeight="1">
      <c r="A766" s="54"/>
      <c r="B766" s="54"/>
    </row>
    <row r="767" spans="1:2" ht="14.25" customHeight="1">
      <c r="A767" s="54"/>
      <c r="B767" s="54"/>
    </row>
    <row r="768" spans="1:2" ht="14.25" customHeight="1">
      <c r="A768" s="54"/>
      <c r="B768" s="54"/>
    </row>
    <row r="769" spans="1:2" ht="14.25" customHeight="1">
      <c r="A769" s="54"/>
      <c r="B769" s="54"/>
    </row>
    <row r="770" spans="1:2" ht="14.25" customHeight="1">
      <c r="A770" s="54"/>
      <c r="B770" s="54"/>
    </row>
    <row r="771" spans="1:2" ht="14.25" customHeight="1">
      <c r="A771" s="54"/>
      <c r="B771" s="54"/>
    </row>
    <row r="772" spans="1:2" ht="14.25" customHeight="1">
      <c r="A772" s="54"/>
      <c r="B772" s="54"/>
    </row>
    <row r="773" spans="1:2" ht="14.25" customHeight="1">
      <c r="A773" s="54"/>
      <c r="B773" s="54"/>
    </row>
    <row r="774" spans="1:2" ht="14.25" customHeight="1">
      <c r="A774" s="54"/>
      <c r="B774" s="54"/>
    </row>
    <row r="775" spans="1:2" ht="14.25" customHeight="1">
      <c r="A775" s="54"/>
      <c r="B775" s="54"/>
    </row>
    <row r="776" spans="1:2" ht="14.25" customHeight="1">
      <c r="A776" s="54"/>
      <c r="B776" s="54"/>
    </row>
    <row r="777" spans="1:2" ht="14.25" customHeight="1">
      <c r="A777" s="54"/>
      <c r="B777" s="54"/>
    </row>
    <row r="778" spans="1:2" ht="14.25" customHeight="1">
      <c r="A778" s="54"/>
      <c r="B778" s="54"/>
    </row>
    <row r="779" spans="1:2" ht="14.25" customHeight="1">
      <c r="A779" s="54"/>
      <c r="B779" s="54"/>
    </row>
    <row r="780" spans="1:2" ht="14.25" customHeight="1">
      <c r="A780" s="54"/>
      <c r="B780" s="54"/>
    </row>
    <row r="781" spans="1:2" ht="14.25" customHeight="1">
      <c r="A781" s="54"/>
      <c r="B781" s="54"/>
    </row>
    <row r="782" spans="1:2" ht="14.25" customHeight="1">
      <c r="A782" s="54"/>
      <c r="B782" s="54"/>
    </row>
    <row r="783" spans="1:2" ht="14.25" customHeight="1">
      <c r="A783" s="54"/>
      <c r="B783" s="54"/>
    </row>
    <row r="784" spans="1:2" ht="14.25" customHeight="1">
      <c r="A784" s="54"/>
      <c r="B784" s="54"/>
    </row>
    <row r="785" spans="1:2" ht="14.25" customHeight="1">
      <c r="A785" s="54"/>
      <c r="B785" s="54"/>
    </row>
    <row r="786" spans="1:2" ht="14.25" customHeight="1">
      <c r="A786" s="54"/>
      <c r="B786" s="54"/>
    </row>
    <row r="787" spans="1:2" ht="14.25" customHeight="1">
      <c r="A787" s="54"/>
      <c r="B787" s="54"/>
    </row>
    <row r="788" spans="1:2" ht="14.25" customHeight="1">
      <c r="A788" s="54"/>
      <c r="B788" s="54"/>
    </row>
    <row r="789" spans="1:2" ht="14.25" customHeight="1">
      <c r="A789" s="54"/>
      <c r="B789" s="54"/>
    </row>
    <row r="790" spans="1:2" ht="14.25" customHeight="1">
      <c r="A790" s="54"/>
      <c r="B790" s="54"/>
    </row>
    <row r="791" spans="1:2" ht="14.25" customHeight="1">
      <c r="A791" s="54"/>
      <c r="B791" s="54"/>
    </row>
    <row r="792" spans="1:2" ht="14.25" customHeight="1">
      <c r="A792" s="54"/>
      <c r="B792" s="54"/>
    </row>
    <row r="793" spans="1:2" ht="14.25" customHeight="1">
      <c r="A793" s="54"/>
      <c r="B793" s="54"/>
    </row>
    <row r="794" spans="1:2" ht="14.25" customHeight="1">
      <c r="A794" s="54"/>
      <c r="B794" s="54"/>
    </row>
    <row r="795" spans="1:2" ht="14.25" customHeight="1">
      <c r="A795" s="54"/>
      <c r="B795" s="54"/>
    </row>
    <row r="796" spans="1:2" ht="14.25" customHeight="1">
      <c r="A796" s="54"/>
      <c r="B796" s="54"/>
    </row>
    <row r="797" spans="1:2" ht="14.25" customHeight="1">
      <c r="A797" s="54"/>
      <c r="B797" s="54"/>
    </row>
    <row r="798" spans="1:2" ht="14.25" customHeight="1">
      <c r="A798" s="54"/>
      <c r="B798" s="54"/>
    </row>
    <row r="799" spans="1:2" ht="14.25" customHeight="1">
      <c r="A799" s="54"/>
      <c r="B799" s="54"/>
    </row>
    <row r="800" spans="1:2" ht="14.25" customHeight="1">
      <c r="A800" s="54"/>
      <c r="B800" s="54"/>
    </row>
    <row r="801" spans="1:2" ht="14.25" customHeight="1">
      <c r="A801" s="54"/>
      <c r="B801" s="54"/>
    </row>
    <row r="802" spans="1:2" ht="14.25" customHeight="1">
      <c r="A802" s="54"/>
      <c r="B802" s="54"/>
    </row>
    <row r="803" spans="1:2" ht="14.25" customHeight="1">
      <c r="A803" s="54"/>
      <c r="B803" s="54"/>
    </row>
    <row r="804" spans="1:2" ht="14.25" customHeight="1">
      <c r="A804" s="54"/>
      <c r="B804" s="54"/>
    </row>
    <row r="805" spans="1:2" ht="14.25" customHeight="1">
      <c r="A805" s="54"/>
      <c r="B805" s="54"/>
    </row>
    <row r="806" spans="1:2" ht="14.25" customHeight="1">
      <c r="A806" s="54"/>
      <c r="B806" s="54"/>
    </row>
    <row r="807" spans="1:2" ht="14.25" customHeight="1">
      <c r="A807" s="54"/>
      <c r="B807" s="54"/>
    </row>
    <row r="808" spans="1:2" ht="14.25" customHeight="1">
      <c r="A808" s="54"/>
      <c r="B808" s="54"/>
    </row>
    <row r="809" spans="1:2" ht="14.25" customHeight="1">
      <c r="A809" s="54"/>
      <c r="B809" s="54"/>
    </row>
    <row r="810" spans="1:2" ht="14.25" customHeight="1">
      <c r="A810" s="54"/>
      <c r="B810" s="54"/>
    </row>
    <row r="811" spans="1:2" ht="14.25" customHeight="1">
      <c r="A811" s="54"/>
      <c r="B811" s="54"/>
    </row>
    <row r="812" spans="1:2" ht="14.25" customHeight="1">
      <c r="A812" s="54"/>
      <c r="B812" s="54"/>
    </row>
    <row r="813" spans="1:2" ht="14.25" customHeight="1">
      <c r="A813" s="54"/>
      <c r="B813" s="54"/>
    </row>
    <row r="814" spans="1:2" ht="14.25" customHeight="1">
      <c r="A814" s="54"/>
      <c r="B814" s="54"/>
    </row>
    <row r="815" spans="1:2" ht="14.25" customHeight="1">
      <c r="A815" s="54"/>
      <c r="B815" s="54"/>
    </row>
    <row r="816" spans="1:2" ht="14.25" customHeight="1">
      <c r="A816" s="54"/>
      <c r="B816" s="54"/>
    </row>
    <row r="817" spans="1:2" ht="14.25" customHeight="1">
      <c r="A817" s="54"/>
      <c r="B817" s="54"/>
    </row>
    <row r="818" spans="1:2" ht="14.25" customHeight="1">
      <c r="A818" s="54"/>
      <c r="B818" s="54"/>
    </row>
    <row r="819" spans="1:2" ht="14.25" customHeight="1">
      <c r="A819" s="54"/>
      <c r="B819" s="54"/>
    </row>
    <row r="820" spans="1:2" ht="14.25" customHeight="1">
      <c r="A820" s="54"/>
      <c r="B820" s="54"/>
    </row>
    <row r="821" spans="1:2" ht="14.25" customHeight="1">
      <c r="A821" s="54"/>
      <c r="B821" s="54"/>
    </row>
    <row r="822" spans="1:2" ht="14.25" customHeight="1">
      <c r="A822" s="54"/>
      <c r="B822" s="54"/>
    </row>
    <row r="823" spans="1:2" ht="14.25" customHeight="1">
      <c r="A823" s="54"/>
      <c r="B823" s="54"/>
    </row>
    <row r="824" spans="1:2" ht="14.25" customHeight="1">
      <c r="A824" s="54"/>
      <c r="B824" s="54"/>
    </row>
    <row r="825" spans="1:2" ht="14.25" customHeight="1">
      <c r="A825" s="54"/>
      <c r="B825" s="54"/>
    </row>
    <row r="826" spans="1:2" ht="14.25" customHeight="1">
      <c r="A826" s="54"/>
      <c r="B826" s="54"/>
    </row>
    <row r="827" spans="1:2" ht="14.25" customHeight="1">
      <c r="A827" s="54"/>
      <c r="B827" s="54"/>
    </row>
    <row r="828" spans="1:2" ht="14.25" customHeight="1">
      <c r="A828" s="54"/>
      <c r="B828" s="54"/>
    </row>
    <row r="829" spans="1:2" ht="14.25" customHeight="1">
      <c r="A829" s="54"/>
      <c r="B829" s="54"/>
    </row>
    <row r="830" spans="1:2" ht="14.25" customHeight="1">
      <c r="A830" s="54"/>
      <c r="B830" s="54"/>
    </row>
    <row r="831" spans="1:2" ht="14.25" customHeight="1">
      <c r="A831" s="54"/>
      <c r="B831" s="54"/>
    </row>
    <row r="832" spans="1:2" ht="14.25" customHeight="1">
      <c r="A832" s="54"/>
      <c r="B832" s="54"/>
    </row>
    <row r="833" spans="1:2" ht="14.25" customHeight="1">
      <c r="A833" s="54"/>
      <c r="B833" s="54"/>
    </row>
    <row r="834" spans="1:2" ht="14.25" customHeight="1">
      <c r="A834" s="54"/>
      <c r="B834" s="54"/>
    </row>
    <row r="835" spans="1:2" ht="14.25" customHeight="1">
      <c r="A835" s="54"/>
      <c r="B835" s="54"/>
    </row>
    <row r="836" spans="1:2" ht="14.25" customHeight="1">
      <c r="A836" s="54"/>
      <c r="B836" s="54"/>
    </row>
    <row r="837" spans="1:2" ht="14.25" customHeight="1">
      <c r="A837" s="54"/>
      <c r="B837" s="54"/>
    </row>
    <row r="838" spans="1:2" ht="14.25" customHeight="1">
      <c r="A838" s="54"/>
      <c r="B838" s="54"/>
    </row>
    <row r="839" spans="1:2" ht="14.25" customHeight="1">
      <c r="A839" s="54"/>
      <c r="B839" s="54"/>
    </row>
    <row r="840" spans="1:2" ht="14.25" customHeight="1">
      <c r="A840" s="54"/>
      <c r="B840" s="54"/>
    </row>
    <row r="841" spans="1:2" ht="14.25" customHeight="1">
      <c r="A841" s="54"/>
      <c r="B841" s="54"/>
    </row>
    <row r="842" spans="1:2" ht="14.25" customHeight="1">
      <c r="A842" s="54"/>
      <c r="B842" s="54"/>
    </row>
    <row r="843" spans="1:2" ht="14.25" customHeight="1">
      <c r="A843" s="54"/>
      <c r="B843" s="54"/>
    </row>
    <row r="844" spans="1:2" ht="14.25" customHeight="1">
      <c r="A844" s="54"/>
      <c r="B844" s="54"/>
    </row>
    <row r="845" spans="1:2" ht="14.25" customHeight="1">
      <c r="A845" s="54"/>
      <c r="B845" s="54"/>
    </row>
    <row r="846" spans="1:2" ht="14.25" customHeight="1">
      <c r="A846" s="54"/>
      <c r="B846" s="54"/>
    </row>
    <row r="847" spans="1:2" ht="14.25" customHeight="1">
      <c r="A847" s="54"/>
      <c r="B847" s="54"/>
    </row>
    <row r="848" spans="1:2" ht="14.25" customHeight="1">
      <c r="A848" s="54"/>
      <c r="B848" s="54"/>
    </row>
    <row r="849" spans="1:2" ht="14.25" customHeight="1">
      <c r="A849" s="54"/>
      <c r="B849" s="54"/>
    </row>
    <row r="850" spans="1:2" ht="14.25" customHeight="1">
      <c r="A850" s="54"/>
      <c r="B850" s="54"/>
    </row>
    <row r="851" spans="1:2" ht="14.25" customHeight="1">
      <c r="A851" s="54"/>
      <c r="B851" s="54"/>
    </row>
    <row r="852" spans="1:2" ht="14.25" customHeight="1">
      <c r="A852" s="54"/>
      <c r="B852" s="54"/>
    </row>
    <row r="853" spans="1:2" ht="14.25" customHeight="1">
      <c r="A853" s="54"/>
      <c r="B853" s="54"/>
    </row>
    <row r="854" spans="1:2" ht="14.25" customHeight="1">
      <c r="A854" s="54"/>
      <c r="B854" s="54"/>
    </row>
    <row r="855" spans="1:2" ht="14.25" customHeight="1">
      <c r="A855" s="54"/>
      <c r="B855" s="54"/>
    </row>
    <row r="856" spans="1:2" ht="14.25" customHeight="1">
      <c r="A856" s="54"/>
      <c r="B856" s="54"/>
    </row>
    <row r="857" spans="1:2" ht="14.25" customHeight="1">
      <c r="A857" s="54"/>
      <c r="B857" s="54"/>
    </row>
    <row r="858" spans="1:2" ht="14.25" customHeight="1">
      <c r="A858" s="54"/>
      <c r="B858" s="54"/>
    </row>
    <row r="859" spans="1:2" ht="14.25" customHeight="1">
      <c r="A859" s="54"/>
      <c r="B859" s="54"/>
    </row>
    <row r="860" spans="1:2" ht="14.25" customHeight="1">
      <c r="A860" s="54"/>
      <c r="B860" s="54"/>
    </row>
    <row r="861" spans="1:2" ht="14.25" customHeight="1">
      <c r="A861" s="54"/>
      <c r="B861" s="54"/>
    </row>
    <row r="862" spans="1:2" ht="14.25" customHeight="1">
      <c r="A862" s="54"/>
      <c r="B862" s="54"/>
    </row>
    <row r="863" spans="1:2" ht="14.25" customHeight="1">
      <c r="A863" s="54"/>
      <c r="B863" s="54"/>
    </row>
    <row r="864" spans="1:2" ht="14.25" customHeight="1">
      <c r="A864" s="54"/>
      <c r="B864" s="54"/>
    </row>
    <row r="865" spans="1:2" ht="14.25" customHeight="1">
      <c r="A865" s="54"/>
      <c r="B865" s="54"/>
    </row>
    <row r="866" spans="1:2" ht="14.25" customHeight="1">
      <c r="A866" s="54"/>
      <c r="B866" s="54"/>
    </row>
    <row r="867" spans="1:2" ht="14.25" customHeight="1">
      <c r="A867" s="54"/>
      <c r="B867" s="54"/>
    </row>
    <row r="868" spans="1:2" ht="14.25" customHeight="1">
      <c r="A868" s="54"/>
      <c r="B868" s="54"/>
    </row>
    <row r="869" spans="1:2" ht="14.25" customHeight="1">
      <c r="A869" s="54"/>
      <c r="B869" s="54"/>
    </row>
    <row r="870" spans="1:2" ht="14.25" customHeight="1">
      <c r="A870" s="54"/>
      <c r="B870" s="54"/>
    </row>
    <row r="871" spans="1:2" ht="14.25" customHeight="1">
      <c r="A871" s="54"/>
      <c r="B871" s="54"/>
    </row>
    <row r="872" spans="1:2" ht="14.25" customHeight="1">
      <c r="A872" s="54"/>
      <c r="B872" s="54"/>
    </row>
    <row r="873" spans="1:2" ht="14.25" customHeight="1">
      <c r="A873" s="54"/>
      <c r="B873" s="54"/>
    </row>
    <row r="874" spans="1:2" ht="14.25" customHeight="1">
      <c r="A874" s="54"/>
      <c r="B874" s="54"/>
    </row>
    <row r="875" spans="1:2" ht="14.25" customHeight="1">
      <c r="A875" s="54"/>
      <c r="B875" s="54"/>
    </row>
    <row r="876" spans="1:2" ht="14.25" customHeight="1">
      <c r="A876" s="54"/>
      <c r="B876" s="54"/>
    </row>
    <row r="877" spans="1:2" ht="14.25" customHeight="1">
      <c r="A877" s="54"/>
      <c r="B877" s="54"/>
    </row>
    <row r="878" spans="1:2" ht="14.25" customHeight="1">
      <c r="A878" s="54"/>
      <c r="B878" s="54"/>
    </row>
    <row r="879" spans="1:2" ht="14.25" customHeight="1">
      <c r="A879" s="54"/>
      <c r="B879" s="54"/>
    </row>
    <row r="880" spans="1:2" ht="14.25" customHeight="1">
      <c r="A880" s="54"/>
      <c r="B880" s="54"/>
    </row>
    <row r="881" spans="1:2" ht="14.25" customHeight="1">
      <c r="A881" s="54"/>
      <c r="B881" s="54"/>
    </row>
    <row r="882" spans="1:2" ht="14.25" customHeight="1">
      <c r="A882" s="54"/>
      <c r="B882" s="54"/>
    </row>
    <row r="883" spans="1:2" ht="14.25" customHeight="1">
      <c r="A883" s="54"/>
      <c r="B883" s="54"/>
    </row>
    <row r="884" spans="1:2" ht="14.25" customHeight="1">
      <c r="A884" s="54"/>
      <c r="B884" s="54"/>
    </row>
    <row r="885" spans="1:2" ht="14.25" customHeight="1">
      <c r="A885" s="54"/>
      <c r="B885" s="54"/>
    </row>
    <row r="886" spans="1:2" ht="14.25" customHeight="1">
      <c r="A886" s="54"/>
      <c r="B886" s="54"/>
    </row>
    <row r="887" spans="1:2" ht="14.25" customHeight="1">
      <c r="A887" s="54"/>
      <c r="B887" s="54"/>
    </row>
    <row r="888" spans="1:2" ht="14.25" customHeight="1">
      <c r="A888" s="54"/>
      <c r="B888" s="54"/>
    </row>
    <row r="889" spans="1:2" ht="14.25" customHeight="1">
      <c r="A889" s="54"/>
      <c r="B889" s="54"/>
    </row>
    <row r="890" spans="1:2" ht="14.25" customHeight="1">
      <c r="A890" s="54"/>
      <c r="B890" s="54"/>
    </row>
    <row r="891" spans="1:2" ht="14.25" customHeight="1">
      <c r="A891" s="54"/>
      <c r="B891" s="54"/>
    </row>
    <row r="892" spans="1:2" ht="14.25" customHeight="1">
      <c r="A892" s="54"/>
      <c r="B892" s="54"/>
    </row>
    <row r="893" spans="1:2" ht="14.25" customHeight="1">
      <c r="A893" s="54"/>
      <c r="B893" s="54"/>
    </row>
    <row r="894" spans="1:2" ht="14.25" customHeight="1">
      <c r="A894" s="54"/>
      <c r="B894" s="54"/>
    </row>
    <row r="895" spans="1:2" ht="14.25" customHeight="1">
      <c r="A895" s="54"/>
      <c r="B895" s="54"/>
    </row>
    <row r="896" spans="1:2" ht="14.25" customHeight="1">
      <c r="A896" s="54"/>
      <c r="B896" s="54"/>
    </row>
    <row r="897" spans="1:2" ht="14.25" customHeight="1">
      <c r="A897" s="54"/>
      <c r="B897" s="54"/>
    </row>
    <row r="898" spans="1:2" ht="14.25" customHeight="1">
      <c r="A898" s="54"/>
      <c r="B898" s="54"/>
    </row>
    <row r="899" spans="1:2" ht="14.25" customHeight="1">
      <c r="A899" s="54"/>
      <c r="B899" s="54"/>
    </row>
    <row r="900" spans="1:2" ht="14.25" customHeight="1">
      <c r="A900" s="54"/>
      <c r="B900" s="54"/>
    </row>
    <row r="901" spans="1:2" ht="14.25" customHeight="1">
      <c r="A901" s="54"/>
      <c r="B901" s="54"/>
    </row>
    <row r="902" spans="1:2" ht="14.25" customHeight="1">
      <c r="A902" s="54"/>
      <c r="B902" s="54"/>
    </row>
    <row r="903" spans="1:2" ht="14.25" customHeight="1">
      <c r="A903" s="54"/>
      <c r="B903" s="54"/>
    </row>
    <row r="904" spans="1:2" ht="14.25" customHeight="1">
      <c r="A904" s="54"/>
      <c r="B904" s="54"/>
    </row>
    <row r="905" spans="1:2" ht="14.25" customHeight="1">
      <c r="A905" s="54"/>
      <c r="B905" s="54"/>
    </row>
    <row r="906" spans="1:2" ht="14.25" customHeight="1">
      <c r="A906" s="54"/>
      <c r="B906" s="54"/>
    </row>
    <row r="907" spans="1:2" ht="14.25" customHeight="1">
      <c r="A907" s="54"/>
      <c r="B907" s="54"/>
    </row>
    <row r="908" spans="1:2" ht="14.25" customHeight="1">
      <c r="A908" s="54"/>
      <c r="B908" s="54"/>
    </row>
    <row r="909" spans="1:2" ht="14.25" customHeight="1">
      <c r="A909" s="54"/>
      <c r="B909" s="54"/>
    </row>
    <row r="910" spans="1:2" ht="14.25" customHeight="1">
      <c r="A910" s="54"/>
      <c r="B910" s="54"/>
    </row>
    <row r="911" spans="1:2" ht="14.25" customHeight="1">
      <c r="A911" s="54"/>
      <c r="B911" s="54"/>
    </row>
    <row r="912" spans="1:2" ht="14.25" customHeight="1">
      <c r="A912" s="54"/>
      <c r="B912" s="54"/>
    </row>
    <row r="913" spans="1:2" ht="14.25" customHeight="1">
      <c r="A913" s="54"/>
      <c r="B913" s="54"/>
    </row>
    <row r="914" spans="1:2" ht="14.25" customHeight="1">
      <c r="A914" s="54"/>
      <c r="B914" s="54"/>
    </row>
    <row r="915" spans="1:2" ht="14.25" customHeight="1">
      <c r="A915" s="54"/>
      <c r="B915" s="54"/>
    </row>
    <row r="916" spans="1:2" ht="14.25" customHeight="1">
      <c r="A916" s="54"/>
      <c r="B916" s="54"/>
    </row>
    <row r="917" spans="1:2" ht="14.25" customHeight="1">
      <c r="A917" s="54"/>
      <c r="B917" s="54"/>
    </row>
    <row r="918" spans="1:2" ht="14.25" customHeight="1">
      <c r="A918" s="54"/>
      <c r="B918" s="54"/>
    </row>
    <row r="919" spans="1:2" ht="14.25" customHeight="1">
      <c r="A919" s="54"/>
      <c r="B919" s="54"/>
    </row>
    <row r="920" spans="1:2" ht="14.25" customHeight="1">
      <c r="A920" s="54"/>
      <c r="B920" s="54"/>
    </row>
    <row r="921" spans="1:2" ht="14.25" customHeight="1">
      <c r="A921" s="54"/>
      <c r="B921" s="54"/>
    </row>
    <row r="922" spans="1:2" ht="14.25" customHeight="1">
      <c r="A922" s="54"/>
      <c r="B922" s="54"/>
    </row>
    <row r="923" spans="1:2" ht="14.25" customHeight="1">
      <c r="A923" s="54"/>
      <c r="B923" s="54"/>
    </row>
    <row r="924" spans="1:2" ht="14.25" customHeight="1">
      <c r="A924" s="54"/>
      <c r="B924" s="54"/>
    </row>
    <row r="925" spans="1:2" ht="14.25" customHeight="1">
      <c r="A925" s="54"/>
      <c r="B925" s="54"/>
    </row>
    <row r="926" spans="1:2" ht="14.25" customHeight="1">
      <c r="A926" s="54"/>
      <c r="B926" s="54"/>
    </row>
    <row r="927" spans="1:2" ht="14.25" customHeight="1">
      <c r="A927" s="54"/>
      <c r="B927" s="54"/>
    </row>
    <row r="928" spans="1:2" ht="14.25" customHeight="1">
      <c r="A928" s="54"/>
      <c r="B928" s="54"/>
    </row>
    <row r="929" spans="1:2" ht="14.25" customHeight="1">
      <c r="A929" s="54"/>
      <c r="B929" s="54"/>
    </row>
    <row r="930" spans="1:2" ht="14.25" customHeight="1">
      <c r="A930" s="54"/>
      <c r="B930" s="54"/>
    </row>
    <row r="931" spans="1:2" ht="14.25" customHeight="1">
      <c r="A931" s="54"/>
      <c r="B931" s="54"/>
    </row>
    <row r="932" spans="1:2" ht="14.25" customHeight="1">
      <c r="A932" s="54"/>
      <c r="B932" s="54"/>
    </row>
    <row r="933" spans="1:2" ht="14.25" customHeight="1">
      <c r="A933" s="54"/>
      <c r="B933" s="54"/>
    </row>
    <row r="934" spans="1:2" ht="14.25" customHeight="1">
      <c r="A934" s="54"/>
      <c r="B934" s="54"/>
    </row>
    <row r="935" spans="1:2" ht="14.25" customHeight="1">
      <c r="A935" s="54"/>
      <c r="B935" s="54"/>
    </row>
    <row r="936" spans="1:2" ht="14.25" customHeight="1">
      <c r="A936" s="54"/>
      <c r="B936" s="54"/>
    </row>
    <row r="937" spans="1:2" ht="14.25" customHeight="1">
      <c r="A937" s="54"/>
      <c r="B937" s="54"/>
    </row>
    <row r="938" spans="1:2" ht="14.25" customHeight="1">
      <c r="A938" s="54"/>
      <c r="B938" s="54"/>
    </row>
    <row r="939" spans="1:2" ht="14.25" customHeight="1">
      <c r="A939" s="54"/>
      <c r="B939" s="54"/>
    </row>
    <row r="940" spans="1:2" ht="14.25" customHeight="1">
      <c r="A940" s="54"/>
      <c r="B940" s="54"/>
    </row>
    <row r="941" spans="1:2" ht="14.25" customHeight="1">
      <c r="A941" s="54"/>
      <c r="B941" s="54"/>
    </row>
    <row r="942" spans="1:2" ht="14.25" customHeight="1">
      <c r="A942" s="54"/>
      <c r="B942" s="54"/>
    </row>
    <row r="943" spans="1:2" ht="14.25" customHeight="1">
      <c r="A943" s="54"/>
      <c r="B943" s="54"/>
    </row>
    <row r="944" spans="1:2" ht="14.25" customHeight="1">
      <c r="A944" s="54"/>
      <c r="B944" s="54"/>
    </row>
    <row r="945" spans="1:2" ht="14.25" customHeight="1">
      <c r="A945" s="54"/>
      <c r="B945" s="54"/>
    </row>
    <row r="946" spans="1:2" ht="14.25" customHeight="1">
      <c r="A946" s="54"/>
      <c r="B946" s="54"/>
    </row>
    <row r="947" spans="1:2" ht="14.25" customHeight="1">
      <c r="A947" s="54"/>
      <c r="B947" s="54"/>
    </row>
    <row r="948" spans="1:2" ht="14.25" customHeight="1">
      <c r="A948" s="54"/>
      <c r="B948" s="54"/>
    </row>
    <row r="949" spans="1:2" ht="14.25" customHeight="1">
      <c r="A949" s="54"/>
      <c r="B949" s="54"/>
    </row>
    <row r="950" spans="1:2" ht="14.25" customHeight="1">
      <c r="A950" s="54"/>
      <c r="B950" s="54"/>
    </row>
    <row r="951" spans="1:2" ht="14.25" customHeight="1">
      <c r="A951" s="54"/>
      <c r="B951" s="54"/>
    </row>
    <row r="952" spans="1:2" ht="14.25" customHeight="1">
      <c r="A952" s="54"/>
      <c r="B952" s="54"/>
    </row>
    <row r="953" spans="1:2" ht="14.25" customHeight="1">
      <c r="A953" s="54"/>
      <c r="B953" s="54"/>
    </row>
    <row r="954" spans="1:2" ht="14.25" customHeight="1">
      <c r="A954" s="54"/>
      <c r="B954" s="54"/>
    </row>
    <row r="955" spans="1:2" ht="14.25" customHeight="1">
      <c r="A955" s="54"/>
      <c r="B955" s="54"/>
    </row>
    <row r="956" spans="1:2" ht="14.25" customHeight="1">
      <c r="A956" s="54"/>
      <c r="B956" s="54"/>
    </row>
    <row r="957" spans="1:2" ht="14.25" customHeight="1">
      <c r="A957" s="54"/>
      <c r="B957" s="54"/>
    </row>
    <row r="958" spans="1:2" ht="14.25" customHeight="1">
      <c r="A958" s="54"/>
      <c r="B958" s="54"/>
    </row>
    <row r="959" spans="1:2" ht="14.25" customHeight="1">
      <c r="A959" s="54"/>
      <c r="B959" s="54"/>
    </row>
    <row r="960" spans="1:2" ht="14.25" customHeight="1">
      <c r="A960" s="54"/>
      <c r="B960" s="54"/>
    </row>
    <row r="961" spans="1:2" ht="14.25" customHeight="1">
      <c r="A961" s="54"/>
      <c r="B961" s="54"/>
    </row>
    <row r="962" spans="1:2" ht="14.25" customHeight="1">
      <c r="A962" s="54"/>
      <c r="B962" s="54"/>
    </row>
    <row r="963" spans="1:2" ht="14.25" customHeight="1">
      <c r="A963" s="54"/>
      <c r="B963" s="54"/>
    </row>
    <row r="964" spans="1:2" ht="14.25" customHeight="1">
      <c r="A964" s="54"/>
      <c r="B964" s="54"/>
    </row>
    <row r="965" spans="1:2" ht="14.25" customHeight="1">
      <c r="A965" s="54"/>
      <c r="B965" s="54"/>
    </row>
    <row r="966" spans="1:2" ht="14.25" customHeight="1">
      <c r="A966" s="54"/>
      <c r="B966" s="54"/>
    </row>
    <row r="967" spans="1:2" ht="14.25" customHeight="1">
      <c r="A967" s="54"/>
      <c r="B967" s="54"/>
    </row>
    <row r="968" spans="1:2" ht="14.25" customHeight="1">
      <c r="A968" s="54"/>
      <c r="B968" s="54"/>
    </row>
    <row r="969" spans="1:2" ht="14.25" customHeight="1">
      <c r="A969" s="54"/>
      <c r="B969" s="54"/>
    </row>
    <row r="970" spans="1:2" ht="14.25" customHeight="1">
      <c r="A970" s="54"/>
      <c r="B970" s="54"/>
    </row>
    <row r="971" spans="1:2" ht="14.25" customHeight="1">
      <c r="A971" s="54"/>
      <c r="B971" s="54"/>
    </row>
    <row r="972" spans="1:2" ht="14.25" customHeight="1">
      <c r="A972" s="54"/>
      <c r="B972" s="54"/>
    </row>
    <row r="973" spans="1:2" ht="14.25" customHeight="1">
      <c r="A973" s="54"/>
      <c r="B973" s="54"/>
    </row>
    <row r="974" spans="1:2" ht="14.25" customHeight="1">
      <c r="A974" s="54"/>
      <c r="B974" s="54"/>
    </row>
    <row r="975" spans="1:2" ht="14.25" customHeight="1">
      <c r="A975" s="54"/>
      <c r="B975" s="54"/>
    </row>
    <row r="976" spans="1:2" ht="14.25" customHeight="1">
      <c r="A976" s="54"/>
      <c r="B976" s="54"/>
    </row>
    <row r="977" spans="1:2" ht="14.25" customHeight="1">
      <c r="A977" s="54"/>
      <c r="B977" s="54"/>
    </row>
    <row r="978" spans="1:2" ht="14.25" customHeight="1">
      <c r="A978" s="54"/>
      <c r="B978" s="54"/>
    </row>
    <row r="979" spans="1:2" ht="14.25" customHeight="1">
      <c r="A979" s="54"/>
      <c r="B979" s="54"/>
    </row>
    <row r="980" spans="1:2" ht="14.25" customHeight="1">
      <c r="A980" s="54"/>
      <c r="B980" s="54"/>
    </row>
    <row r="981" spans="1:2" ht="14.25" customHeight="1">
      <c r="A981" s="54"/>
      <c r="B981" s="54"/>
    </row>
    <row r="982" spans="1:2" ht="14.25" customHeight="1">
      <c r="A982" s="54"/>
      <c r="B982" s="54"/>
    </row>
    <row r="983" spans="1:2" ht="14.25" customHeight="1">
      <c r="A983" s="54"/>
      <c r="B983" s="54"/>
    </row>
    <row r="984" spans="1:2" ht="14.25" customHeight="1">
      <c r="A984" s="54"/>
      <c r="B984" s="54"/>
    </row>
    <row r="985" spans="1:2" ht="14.25" customHeight="1">
      <c r="A985" s="54"/>
      <c r="B985" s="54"/>
    </row>
    <row r="986" spans="1:2" ht="14.25" customHeight="1">
      <c r="A986" s="54"/>
      <c r="B986" s="54"/>
    </row>
    <row r="987" spans="1:2" ht="14.25" customHeight="1">
      <c r="A987" s="54"/>
      <c r="B987" s="54"/>
    </row>
    <row r="988" spans="1:2" ht="14.25" customHeight="1">
      <c r="A988" s="54"/>
      <c r="B988" s="54"/>
    </row>
    <row r="989" spans="1:2" ht="14.25" customHeight="1">
      <c r="A989" s="54"/>
      <c r="B989" s="54"/>
    </row>
    <row r="990" spans="1:2" ht="14.25" customHeight="1">
      <c r="A990" s="54"/>
      <c r="B990" s="54"/>
    </row>
    <row r="991" spans="1:2" ht="14.25" customHeight="1">
      <c r="A991" s="54"/>
      <c r="B991" s="54"/>
    </row>
    <row r="992" spans="1:2" ht="14.25" customHeight="1">
      <c r="A992" s="54"/>
      <c r="B992" s="54"/>
    </row>
    <row r="993" spans="1:2" ht="14.25" customHeight="1">
      <c r="A993" s="54"/>
      <c r="B993" s="54"/>
    </row>
    <row r="994" spans="1:2" ht="14.25" customHeight="1">
      <c r="A994" s="54"/>
      <c r="B994" s="54"/>
    </row>
    <row r="995" spans="1:2" ht="14.25" customHeight="1">
      <c r="A995" s="54"/>
      <c r="B995" s="54"/>
    </row>
    <row r="996" spans="1:2" ht="14.25" customHeight="1">
      <c r="A996" s="54"/>
      <c r="B996" s="54"/>
    </row>
    <row r="997" spans="1:2" ht="14.25" customHeight="1">
      <c r="A997" s="54"/>
      <c r="B997" s="54"/>
    </row>
    <row r="998" spans="1:2" ht="14.25" customHeight="1">
      <c r="A998" s="54"/>
      <c r="B998" s="54"/>
    </row>
    <row r="999" spans="1:2" ht="14.25" customHeight="1">
      <c r="A999" s="54"/>
      <c r="B999" s="54"/>
    </row>
    <row r="1000" spans="1:2" ht="14.25" customHeight="1">
      <c r="A1000" s="54"/>
      <c r="B1000" s="54"/>
    </row>
    <row r="1001" spans="1:2" ht="14.25" customHeight="1">
      <c r="A1001" s="54"/>
      <c r="B1001" s="54"/>
    </row>
    <row r="1002" spans="1:2" ht="14.25" customHeight="1">
      <c r="A1002" s="54"/>
      <c r="B1002" s="54"/>
    </row>
    <row r="1003" spans="1:2" ht="14.25" customHeight="1">
      <c r="A1003" s="54"/>
      <c r="B1003" s="54"/>
    </row>
    <row r="1004" spans="1:2" ht="14.25" customHeight="1">
      <c r="A1004" s="54"/>
      <c r="B1004" s="54"/>
    </row>
    <row r="1005" spans="1:2" ht="14.25" customHeight="1">
      <c r="A1005" s="54"/>
      <c r="B1005" s="54"/>
    </row>
    <row r="1006" spans="1:2" ht="14.25" customHeight="1">
      <c r="A1006" s="54"/>
      <c r="B1006" s="54"/>
    </row>
    <row r="1007" spans="1:2" ht="14.25" customHeight="1">
      <c r="A1007" s="54"/>
      <c r="B1007" s="54"/>
    </row>
    <row r="1008" spans="1:2" ht="14.25" customHeight="1">
      <c r="A1008" s="54"/>
      <c r="B1008" s="54"/>
    </row>
  </sheetData>
  <mergeCells count="2">
    <mergeCell ref="A74:E74"/>
    <mergeCell ref="G74:K74"/>
  </mergeCells>
  <pageMargins left="0.7" right="0.7" top="0.78740157499999996" bottom="0.78740157499999996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2"/>
  <sheetViews>
    <sheetView topLeftCell="A34" workbookViewId="0"/>
  </sheetViews>
  <sheetFormatPr baseColWidth="10" defaultColWidth="14.42578125" defaultRowHeight="15" customHeight="1"/>
  <cols>
    <col min="1" max="1" width="11.5703125" customWidth="1"/>
    <col min="2" max="2" width="12.7109375" customWidth="1"/>
    <col min="3" max="4" width="11.5703125" customWidth="1"/>
    <col min="5" max="5" width="12.7109375" customWidth="1"/>
    <col min="6" max="7" width="11.5703125" customWidth="1"/>
    <col min="8" max="8" width="12.7109375" customWidth="1"/>
    <col min="9" max="10" width="11.5703125" customWidth="1"/>
    <col min="11" max="11" width="12.7109375" customWidth="1"/>
    <col min="12" max="26" width="11.5703125" customWidth="1"/>
  </cols>
  <sheetData>
    <row r="1" spans="1:19" ht="14.25" customHeight="1">
      <c r="A1" s="1" t="s">
        <v>372</v>
      </c>
      <c r="B1" s="2"/>
      <c r="C1" s="2"/>
      <c r="D1" s="2"/>
      <c r="E1" s="2"/>
      <c r="F1" s="3"/>
    </row>
    <row r="2" spans="1:19" ht="14.25" customHeight="1">
      <c r="A2" s="136"/>
      <c r="B2" s="4"/>
      <c r="C2" s="4"/>
      <c r="D2" s="4"/>
      <c r="E2" s="4"/>
      <c r="F2" s="40"/>
    </row>
    <row r="3" spans="1:19" ht="14.25" customHeight="1">
      <c r="A3" s="223" t="s">
        <v>373</v>
      </c>
      <c r="B3" s="219"/>
      <c r="C3" s="11"/>
      <c r="D3" s="224" t="s">
        <v>374</v>
      </c>
      <c r="E3" s="219"/>
      <c r="F3" s="40"/>
    </row>
    <row r="4" spans="1:19" ht="14.25" customHeight="1">
      <c r="A4" s="8" t="s">
        <v>323</v>
      </c>
      <c r="B4" s="9" t="s">
        <v>334</v>
      </c>
      <c r="C4" s="11"/>
      <c r="D4" s="9" t="s">
        <v>308</v>
      </c>
      <c r="E4" s="9" t="s">
        <v>334</v>
      </c>
      <c r="F4" s="40"/>
      <c r="G4" s="137"/>
      <c r="S4" s="74"/>
    </row>
    <row r="5" spans="1:19" ht="14.25" customHeight="1">
      <c r="A5" s="10">
        <v>0.87585317517063499</v>
      </c>
      <c r="B5" s="11">
        <v>2.2828624565724911</v>
      </c>
      <c r="C5" s="11"/>
      <c r="D5" s="11">
        <v>0.80253083949383197</v>
      </c>
      <c r="E5" s="11">
        <v>1.8486216302756737</v>
      </c>
      <c r="F5" s="40"/>
    </row>
    <row r="6" spans="1:19" ht="14.25" customHeight="1">
      <c r="A6" s="10">
        <v>0.97865119573023907</v>
      </c>
      <c r="B6" s="11">
        <v>2.7366725473345093</v>
      </c>
      <c r="C6" s="11"/>
      <c r="D6" s="11">
        <v>1.3612737277452545</v>
      </c>
      <c r="E6" s="11">
        <v>2.3203795359240926</v>
      </c>
      <c r="F6" s="40"/>
    </row>
    <row r="7" spans="1:19" ht="14.25" customHeight="1">
      <c r="A7" s="10">
        <v>0.36738907347781469</v>
      </c>
      <c r="B7" s="11">
        <v>1.7793303558660711</v>
      </c>
      <c r="C7" s="11"/>
      <c r="D7" s="11">
        <v>0.41662891667421664</v>
      </c>
      <c r="E7" s="11">
        <v>2.2471755505648896</v>
      </c>
      <c r="F7" s="40"/>
    </row>
    <row r="8" spans="1:19" ht="14.25" customHeight="1">
      <c r="A8" s="10">
        <v>1.1909552381910475</v>
      </c>
      <c r="B8" s="11">
        <v>1.0129832025966403</v>
      </c>
      <c r="C8" s="11"/>
      <c r="D8" s="11">
        <v>1.0777227844554429</v>
      </c>
      <c r="E8" s="11">
        <v>1.3054677389064522</v>
      </c>
      <c r="F8" s="40"/>
    </row>
    <row r="9" spans="1:19" ht="14.25" customHeight="1">
      <c r="A9" s="10">
        <v>1.5871513174302634</v>
      </c>
      <c r="B9" s="11">
        <v>1.75585035117007</v>
      </c>
      <c r="C9" s="11"/>
      <c r="D9" s="11">
        <v>1.3418437316312535</v>
      </c>
      <c r="E9" s="11">
        <v>2.2275185544962888</v>
      </c>
      <c r="F9" s="40"/>
    </row>
    <row r="10" spans="1:19" ht="14.25" customHeight="1">
      <c r="A10" s="10"/>
      <c r="B10" s="11"/>
      <c r="C10" s="11"/>
      <c r="D10" s="11"/>
      <c r="E10" s="11">
        <v>2.6186164762767046</v>
      </c>
      <c r="F10" s="40"/>
    </row>
    <row r="11" spans="1:19" ht="14.25" customHeight="1">
      <c r="A11" s="8">
        <f t="shared" ref="A11:B11" si="0">AVERAGE(A5:A9)</f>
        <v>1</v>
      </c>
      <c r="B11" s="128">
        <f t="shared" si="0"/>
        <v>1.9135397827079561</v>
      </c>
      <c r="C11" s="11"/>
      <c r="D11" s="9">
        <f>AVERAGE(D5:D9)</f>
        <v>1</v>
      </c>
      <c r="E11" s="128">
        <f>AVERAGE(E5:E10)</f>
        <v>2.0946299144073506</v>
      </c>
      <c r="F11" s="40"/>
    </row>
    <row r="12" spans="1:19" ht="14.25" customHeight="1">
      <c r="A12" s="56"/>
      <c r="B12" s="71"/>
      <c r="C12" s="71"/>
      <c r="D12" s="71"/>
      <c r="E12" s="71"/>
      <c r="F12" s="72"/>
    </row>
    <row r="13" spans="1:19" ht="14.25" customHeight="1"/>
    <row r="14" spans="1:19" ht="14.25" customHeight="1">
      <c r="A14" s="15" t="s">
        <v>375</v>
      </c>
      <c r="B14" s="2"/>
      <c r="C14" s="3"/>
    </row>
    <row r="15" spans="1:19" ht="14.25" customHeight="1">
      <c r="A15" s="5" t="s">
        <v>376</v>
      </c>
      <c r="B15" s="6"/>
      <c r="C15" s="40"/>
    </row>
    <row r="16" spans="1:19" ht="14.25" customHeight="1">
      <c r="A16" s="5"/>
      <c r="B16" s="6"/>
      <c r="C16" s="40"/>
    </row>
    <row r="17" spans="1:4" ht="14.25" customHeight="1">
      <c r="A17" s="8" t="s">
        <v>308</v>
      </c>
      <c r="B17" s="9" t="s">
        <v>334</v>
      </c>
      <c r="C17" s="40"/>
    </row>
    <row r="18" spans="1:4" ht="14.25" customHeight="1">
      <c r="A18" s="10">
        <v>3.0170669999999999</v>
      </c>
      <c r="B18" s="11">
        <v>12.44875</v>
      </c>
      <c r="C18" s="40"/>
    </row>
    <row r="19" spans="1:4" ht="14.25" customHeight="1">
      <c r="A19" s="10">
        <v>5.2348309999999998</v>
      </c>
      <c r="B19" s="11">
        <v>12.139290000000001</v>
      </c>
      <c r="C19" s="40"/>
    </row>
    <row r="20" spans="1:4" ht="14.25" customHeight="1">
      <c r="A20" s="10">
        <v>2.4256000000000002</v>
      </c>
      <c r="B20" s="11">
        <v>13.12102</v>
      </c>
      <c r="C20" s="40"/>
    </row>
    <row r="21" spans="1:4" ht="14.25" customHeight="1">
      <c r="A21" s="10">
        <v>5.7794610000000004</v>
      </c>
      <c r="B21" s="11"/>
      <c r="C21" s="40"/>
    </row>
    <row r="22" spans="1:4" ht="14.25" customHeight="1">
      <c r="A22" s="10">
        <v>3.0259170000000002</v>
      </c>
      <c r="B22" s="11"/>
      <c r="C22" s="40"/>
    </row>
    <row r="23" spans="1:4" ht="14.25" customHeight="1">
      <c r="A23" s="10">
        <v>3.5459139999999998</v>
      </c>
      <c r="B23" s="11"/>
      <c r="C23" s="40"/>
    </row>
    <row r="24" spans="1:4" ht="14.25" customHeight="1">
      <c r="A24" s="10"/>
      <c r="B24" s="11"/>
      <c r="C24" s="40"/>
    </row>
    <row r="25" spans="1:4" ht="14.25" customHeight="1">
      <c r="A25" s="8">
        <f t="shared" ref="A25:B25" si="1">AVERAGE(A18:A24)</f>
        <v>3.8381316666666669</v>
      </c>
      <c r="B25" s="9">
        <f t="shared" si="1"/>
        <v>12.569686666666668</v>
      </c>
      <c r="C25" s="40"/>
    </row>
    <row r="26" spans="1:4" ht="14.25" customHeight="1">
      <c r="A26" s="56"/>
      <c r="B26" s="71"/>
      <c r="C26" s="72"/>
    </row>
    <row r="27" spans="1:4" ht="14.25" customHeight="1"/>
    <row r="28" spans="1:4" ht="14.25" customHeight="1"/>
    <row r="29" spans="1:4" ht="14.25" customHeight="1">
      <c r="A29" s="15" t="s">
        <v>377</v>
      </c>
      <c r="B29" s="2"/>
      <c r="C29" s="2"/>
      <c r="D29" s="3"/>
    </row>
    <row r="30" spans="1:4" ht="14.25" customHeight="1">
      <c r="A30" s="5" t="s">
        <v>378</v>
      </c>
      <c r="B30" s="6"/>
      <c r="C30" s="4"/>
      <c r="D30" s="40"/>
    </row>
    <row r="31" spans="1:4" ht="14.25" customHeight="1">
      <c r="A31" s="5"/>
      <c r="B31" s="6"/>
      <c r="C31" s="4"/>
      <c r="D31" s="40"/>
    </row>
    <row r="32" spans="1:4" ht="14.25" customHeight="1">
      <c r="A32" s="8" t="s">
        <v>308</v>
      </c>
      <c r="B32" s="9" t="s">
        <v>334</v>
      </c>
      <c r="C32" s="4"/>
      <c r="D32" s="40"/>
    </row>
    <row r="33" spans="1:26" ht="14.25" customHeight="1">
      <c r="A33" s="10">
        <v>14.63932</v>
      </c>
      <c r="B33" s="11">
        <v>36.392809999999997</v>
      </c>
      <c r="C33" s="4"/>
      <c r="D33" s="40"/>
    </row>
    <row r="34" spans="1:26" ht="14.25" customHeight="1">
      <c r="A34" s="10">
        <v>15.30232</v>
      </c>
      <c r="B34" s="11">
        <v>31.919329999999999</v>
      </c>
      <c r="C34" s="4"/>
      <c r="D34" s="40"/>
    </row>
    <row r="35" spans="1:26" ht="14.25" customHeight="1">
      <c r="A35" s="10">
        <v>18.633479999999999</v>
      </c>
      <c r="B35" s="11">
        <v>39.938249999999996</v>
      </c>
      <c r="C35" s="4"/>
      <c r="D35" s="40"/>
    </row>
    <row r="36" spans="1:26" ht="14.25" customHeight="1">
      <c r="A36" s="10">
        <v>20.163869999999999</v>
      </c>
      <c r="B36" s="11">
        <v>31.541699999999999</v>
      </c>
      <c r="C36" s="4"/>
      <c r="D36" s="40"/>
    </row>
    <row r="37" spans="1:26" ht="14.25" customHeight="1">
      <c r="A37" s="10">
        <v>20.728590000000001</v>
      </c>
      <c r="B37" s="11">
        <v>26.331980000000001</v>
      </c>
      <c r="C37" s="4"/>
      <c r="D37" s="40"/>
    </row>
    <row r="38" spans="1:26" ht="14.25" customHeight="1">
      <c r="A38" s="10"/>
      <c r="B38" s="11">
        <v>27.653120000000001</v>
      </c>
      <c r="C38" s="4"/>
      <c r="D38" s="40"/>
    </row>
    <row r="39" spans="1:26" ht="14.25" customHeight="1">
      <c r="A39" s="10"/>
      <c r="B39" s="11"/>
      <c r="C39" s="4"/>
      <c r="D39" s="40"/>
    </row>
    <row r="40" spans="1:26" ht="14.25" customHeight="1">
      <c r="A40" s="8">
        <f t="shared" ref="A40:B40" si="2">AVERAGE(A33:A39)</f>
        <v>17.893515999999998</v>
      </c>
      <c r="B40" s="9">
        <f t="shared" si="2"/>
        <v>32.296198333333336</v>
      </c>
      <c r="C40" s="4"/>
      <c r="D40" s="40"/>
    </row>
    <row r="41" spans="1:26" ht="14.25" customHeight="1">
      <c r="A41" s="56"/>
      <c r="B41" s="71"/>
      <c r="C41" s="71"/>
      <c r="D41" s="72"/>
    </row>
    <row r="42" spans="1:26" ht="14.25" customHeight="1"/>
    <row r="43" spans="1:26" ht="14.25" customHeight="1">
      <c r="A43" s="1" t="s">
        <v>379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3"/>
    </row>
    <row r="44" spans="1:26" ht="14.25" customHeight="1">
      <c r="A44" s="22" t="s">
        <v>380</v>
      </c>
      <c r="B44" s="6"/>
      <c r="C44" s="6"/>
      <c r="D44" s="6"/>
      <c r="E44" s="6"/>
      <c r="F44" s="6"/>
      <c r="G44" s="6"/>
      <c r="H44" s="6"/>
      <c r="I44" s="6"/>
      <c r="J44" s="6"/>
      <c r="K44" s="6"/>
      <c r="L44" s="40"/>
    </row>
    <row r="45" spans="1:26" ht="14.25" customHeight="1">
      <c r="A45" s="22"/>
      <c r="B45" s="6"/>
      <c r="C45" s="6"/>
      <c r="D45" s="6"/>
      <c r="E45" s="6"/>
      <c r="F45" s="6"/>
      <c r="G45" s="6"/>
      <c r="H45" s="6"/>
      <c r="I45" s="6"/>
      <c r="J45" s="6"/>
      <c r="K45" s="6"/>
      <c r="L45" s="40"/>
    </row>
    <row r="46" spans="1:26" ht="14.25" customHeight="1">
      <c r="A46" s="226" t="s">
        <v>381</v>
      </c>
      <c r="B46" s="219"/>
      <c r="C46" s="38"/>
      <c r="D46" s="225" t="s">
        <v>382</v>
      </c>
      <c r="E46" s="219"/>
      <c r="F46" s="38"/>
      <c r="G46" s="225" t="s">
        <v>383</v>
      </c>
      <c r="H46" s="219"/>
      <c r="I46" s="38"/>
      <c r="J46" s="225" t="s">
        <v>384</v>
      </c>
      <c r="K46" s="219"/>
      <c r="L46" s="138"/>
      <c r="M46" s="38"/>
      <c r="N46" s="38"/>
      <c r="O46" s="38"/>
      <c r="P46" s="38"/>
      <c r="Q46" s="139"/>
      <c r="R46" s="139"/>
      <c r="S46" s="139"/>
      <c r="T46" s="139"/>
      <c r="U46" s="139"/>
      <c r="V46" s="139"/>
      <c r="W46" s="139"/>
      <c r="X46" s="139"/>
      <c r="Y46" s="139"/>
      <c r="Z46" s="139"/>
    </row>
    <row r="47" spans="1:26" ht="14.25" customHeight="1">
      <c r="A47" s="8" t="s">
        <v>308</v>
      </c>
      <c r="B47" s="9" t="s">
        <v>334</v>
      </c>
      <c r="C47" s="6"/>
      <c r="D47" s="9" t="s">
        <v>308</v>
      </c>
      <c r="E47" s="9" t="s">
        <v>334</v>
      </c>
      <c r="F47" s="6"/>
      <c r="G47" s="9" t="s">
        <v>308</v>
      </c>
      <c r="H47" s="9" t="s">
        <v>334</v>
      </c>
      <c r="I47" s="6"/>
      <c r="J47" s="9" t="s">
        <v>308</v>
      </c>
      <c r="K47" s="9" t="s">
        <v>334</v>
      </c>
      <c r="L47" s="7"/>
      <c r="M47" s="6"/>
      <c r="N47" s="6"/>
      <c r="O47" s="6"/>
      <c r="P47" s="6"/>
    </row>
    <row r="48" spans="1:26" ht="14.25" customHeight="1">
      <c r="A48" s="140">
        <v>5166.5935460000001</v>
      </c>
      <c r="B48" s="109">
        <v>4457.2781519999999</v>
      </c>
      <c r="C48" s="6"/>
      <c r="D48" s="129">
        <v>649.64835679999999</v>
      </c>
      <c r="E48" s="129">
        <v>1787.4131600000001</v>
      </c>
      <c r="F48" s="6"/>
      <c r="G48" s="109">
        <v>1263.1074550000001</v>
      </c>
      <c r="H48" s="109">
        <v>9476.9353680000004</v>
      </c>
      <c r="I48" s="6"/>
      <c r="J48" s="129">
        <v>363.46339440000003</v>
      </c>
      <c r="K48" s="129">
        <v>2136.9677489999999</v>
      </c>
      <c r="L48" s="7"/>
      <c r="M48" s="6"/>
      <c r="N48" s="6"/>
      <c r="O48" s="6"/>
      <c r="P48" s="6"/>
    </row>
    <row r="49" spans="1:16" ht="14.25" customHeight="1">
      <c r="A49" s="140">
        <v>3794.516846</v>
      </c>
      <c r="B49" s="109">
        <v>5422.1727300000002</v>
      </c>
      <c r="C49" s="6"/>
      <c r="D49" s="129">
        <v>588.04480439999998</v>
      </c>
      <c r="E49" s="129">
        <v>1710.3563369999999</v>
      </c>
      <c r="F49" s="6"/>
      <c r="G49" s="109">
        <v>1444.846309</v>
      </c>
      <c r="H49" s="109">
        <v>8608.7833439999995</v>
      </c>
      <c r="I49" s="6"/>
      <c r="J49" s="129">
        <v>1010.930932</v>
      </c>
      <c r="K49" s="129">
        <v>2021.4559139999999</v>
      </c>
      <c r="L49" s="7"/>
      <c r="M49" s="6"/>
      <c r="N49" s="6"/>
      <c r="O49" s="6"/>
      <c r="P49" s="6"/>
    </row>
    <row r="50" spans="1:16" ht="14.25" customHeight="1">
      <c r="A50" s="140">
        <v>3776.9873950000001</v>
      </c>
      <c r="B50" s="109">
        <v>4970.6859839999997</v>
      </c>
      <c r="C50" s="6"/>
      <c r="D50" s="129">
        <v>503.74076120000001</v>
      </c>
      <c r="E50" s="129">
        <v>1198.0040349999999</v>
      </c>
      <c r="F50" s="6"/>
      <c r="G50" s="109">
        <v>2602.3711020000001</v>
      </c>
      <c r="H50" s="109">
        <v>7208.7818639999996</v>
      </c>
      <c r="I50" s="6"/>
      <c r="J50" s="129">
        <v>1377.805795</v>
      </c>
      <c r="K50" s="129">
        <v>1286.9475110000001</v>
      </c>
      <c r="L50" s="7"/>
      <c r="M50" s="6"/>
      <c r="N50" s="6"/>
      <c r="O50" s="6"/>
      <c r="P50" s="6"/>
    </row>
    <row r="51" spans="1:16" ht="14.25" customHeight="1">
      <c r="A51" s="41"/>
      <c r="B51" s="4"/>
      <c r="C51" s="4"/>
      <c r="D51" s="4"/>
      <c r="E51" s="4"/>
      <c r="F51" s="4"/>
      <c r="G51" s="4"/>
      <c r="H51" s="4"/>
      <c r="I51" s="4"/>
      <c r="J51" s="4"/>
      <c r="K51" s="4"/>
      <c r="L51" s="40"/>
    </row>
    <row r="52" spans="1:16" ht="14.25" customHeight="1">
      <c r="A52" s="141"/>
      <c r="B52" s="142"/>
      <c r="C52" s="142"/>
      <c r="D52" s="142"/>
      <c r="E52" s="142"/>
      <c r="F52" s="142"/>
      <c r="G52" s="71"/>
      <c r="H52" s="71"/>
      <c r="I52" s="71"/>
      <c r="J52" s="71"/>
      <c r="K52" s="71"/>
      <c r="L52" s="72"/>
    </row>
    <row r="53" spans="1:16" ht="14.25" customHeight="1">
      <c r="G53" s="108"/>
      <c r="H53" s="108"/>
      <c r="I53" s="108"/>
      <c r="J53" s="108"/>
      <c r="K53" s="108"/>
      <c r="L53" s="108"/>
    </row>
    <row r="54" spans="1:16" ht="14.25" customHeight="1"/>
    <row r="55" spans="1:16" ht="14.25" customHeight="1"/>
    <row r="56" spans="1:16" ht="14.25" customHeight="1"/>
    <row r="57" spans="1:16" ht="14.25" customHeight="1"/>
    <row r="58" spans="1:16" ht="14.25" customHeight="1"/>
    <row r="59" spans="1:16" ht="14.25" customHeight="1"/>
    <row r="60" spans="1:16" ht="14.25" customHeight="1"/>
    <row r="61" spans="1:16" ht="14.25" customHeight="1"/>
    <row r="62" spans="1:16" ht="14.25" customHeight="1"/>
    <row r="63" spans="1:16" ht="14.25" customHeight="1"/>
    <row r="64" spans="1:16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</sheetData>
  <mergeCells count="6">
    <mergeCell ref="J46:K46"/>
    <mergeCell ref="A3:B3"/>
    <mergeCell ref="D3:E3"/>
    <mergeCell ref="A46:B46"/>
    <mergeCell ref="D46:E46"/>
    <mergeCell ref="G46:H46"/>
  </mergeCells>
  <pageMargins left="0.7" right="0.7" top="0.78740157499999996" bottom="0.78740157499999996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006"/>
  <sheetViews>
    <sheetView topLeftCell="A80" workbookViewId="0">
      <selection activeCell="M20" sqref="M20"/>
    </sheetView>
  </sheetViews>
  <sheetFormatPr baseColWidth="10" defaultColWidth="14.42578125" defaultRowHeight="15" customHeight="1"/>
  <cols>
    <col min="1" max="1" width="12.85546875" customWidth="1"/>
    <col min="2" max="2" width="14.7109375" customWidth="1"/>
    <col min="3" max="3" width="16.28515625" customWidth="1"/>
    <col min="4" max="4" width="19.85546875" customWidth="1"/>
    <col min="5" max="5" width="12.7109375" customWidth="1"/>
    <col min="6" max="26" width="11.5703125" customWidth="1"/>
  </cols>
  <sheetData>
    <row r="1" spans="1:7" ht="14.25" customHeight="1">
      <c r="A1" s="15" t="s">
        <v>385</v>
      </c>
      <c r="B1" s="17"/>
      <c r="C1" s="17"/>
      <c r="D1" s="17"/>
      <c r="E1" s="17"/>
      <c r="F1" s="18"/>
      <c r="G1" s="19"/>
    </row>
    <row r="2" spans="1:7" ht="14.25" customHeight="1">
      <c r="A2" s="22" t="s">
        <v>315</v>
      </c>
      <c r="B2" s="6"/>
      <c r="C2" s="6"/>
      <c r="D2" s="6"/>
      <c r="E2" s="6"/>
      <c r="F2" s="21"/>
      <c r="G2" s="19"/>
    </row>
    <row r="3" spans="1:7" ht="14.25" customHeight="1">
      <c r="A3" s="5"/>
      <c r="B3" s="6"/>
      <c r="C3" s="6"/>
      <c r="D3" s="6"/>
      <c r="E3" s="6"/>
      <c r="F3" s="21"/>
      <c r="G3" s="19"/>
    </row>
    <row r="4" spans="1:7" ht="14.25" customHeight="1">
      <c r="A4" s="226" t="s">
        <v>386</v>
      </c>
      <c r="B4" s="219"/>
      <c r="C4" s="9"/>
      <c r="D4" s="225" t="s">
        <v>387</v>
      </c>
      <c r="E4" s="219"/>
      <c r="F4" s="21"/>
      <c r="G4" s="19"/>
    </row>
    <row r="5" spans="1:7" ht="14.25" customHeight="1">
      <c r="A5" s="8" t="s">
        <v>308</v>
      </c>
      <c r="B5" s="9" t="s">
        <v>309</v>
      </c>
      <c r="C5" s="9"/>
      <c r="D5" s="9" t="s">
        <v>308</v>
      </c>
      <c r="E5" s="9" t="s">
        <v>309</v>
      </c>
      <c r="F5" s="21"/>
      <c r="G5" s="19"/>
    </row>
    <row r="6" spans="1:7" ht="14.25" customHeight="1">
      <c r="A6" s="10">
        <v>0.92908930969643666</v>
      </c>
      <c r="B6" s="11">
        <v>1.0965523655174552</v>
      </c>
      <c r="C6" s="11"/>
      <c r="D6" s="11">
        <v>1.0344390000000001</v>
      </c>
      <c r="E6" s="11">
        <v>2.7273909999999999</v>
      </c>
      <c r="F6" s="21"/>
      <c r="G6" s="19"/>
    </row>
    <row r="7" spans="1:7" ht="14.25" customHeight="1">
      <c r="A7" s="10">
        <v>1.0718683572894525</v>
      </c>
      <c r="B7" s="11">
        <v>0.88362429454143154</v>
      </c>
      <c r="C7" s="11"/>
      <c r="D7" s="11">
        <v>0.93438200000000005</v>
      </c>
      <c r="E7" s="11">
        <v>2.385446</v>
      </c>
      <c r="F7" s="21"/>
      <c r="G7" s="19"/>
    </row>
    <row r="8" spans="1:7" ht="14.25" customHeight="1">
      <c r="A8" s="10">
        <v>0.99904233301411105</v>
      </c>
      <c r="B8" s="11">
        <v>0.97101732367244131</v>
      </c>
      <c r="C8" s="11"/>
      <c r="D8" s="11">
        <v>1.0311790000000001</v>
      </c>
      <c r="E8" s="11">
        <v>3.072117</v>
      </c>
      <c r="F8" s="21"/>
      <c r="G8" s="19"/>
    </row>
    <row r="9" spans="1:7" ht="14.25" customHeight="1">
      <c r="A9" s="10"/>
      <c r="B9" s="11"/>
      <c r="C9" s="11"/>
      <c r="D9" s="11"/>
      <c r="E9" s="11"/>
      <c r="F9" s="21"/>
      <c r="G9" s="19"/>
    </row>
    <row r="10" spans="1:7" ht="14.25" customHeight="1">
      <c r="A10" s="8">
        <f t="shared" ref="A10:B10" si="0">AVERAGE(A6:A9)</f>
        <v>1.0000000000000002</v>
      </c>
      <c r="B10" s="9">
        <f t="shared" si="0"/>
        <v>0.98373132791044282</v>
      </c>
      <c r="C10" s="9"/>
      <c r="D10" s="9">
        <f t="shared" ref="D10:E10" si="1">AVERAGE(D6:D9)</f>
        <v>1</v>
      </c>
      <c r="E10" s="9">
        <f t="shared" si="1"/>
        <v>2.7283179999999998</v>
      </c>
      <c r="F10" s="21"/>
      <c r="G10" s="19"/>
    </row>
    <row r="11" spans="1:7" ht="14.25" customHeight="1">
      <c r="A11" s="47"/>
      <c r="B11" s="48"/>
      <c r="C11" s="48"/>
      <c r="D11" s="48"/>
      <c r="E11" s="48"/>
      <c r="F11" s="49"/>
      <c r="G11" s="19"/>
    </row>
    <row r="12" spans="1:7" ht="14.25" customHeight="1">
      <c r="A12" s="19"/>
      <c r="B12" s="19"/>
      <c r="C12" s="19"/>
      <c r="D12" s="19"/>
      <c r="E12" s="19"/>
      <c r="F12" s="19"/>
      <c r="G12" s="19"/>
    </row>
    <row r="13" spans="1:7" ht="14.25" customHeight="1">
      <c r="A13" s="15" t="s">
        <v>388</v>
      </c>
      <c r="B13" s="17"/>
      <c r="C13" s="18"/>
      <c r="D13" s="19"/>
      <c r="E13" s="19"/>
    </row>
    <row r="14" spans="1:7" ht="14.25" customHeight="1">
      <c r="A14" s="200" t="s">
        <v>516</v>
      </c>
      <c r="B14" s="6"/>
      <c r="C14" s="21"/>
      <c r="D14" s="19"/>
      <c r="E14" s="19"/>
    </row>
    <row r="15" spans="1:7" ht="14.25" customHeight="1">
      <c r="A15" s="5"/>
      <c r="B15" s="6"/>
      <c r="C15" s="21"/>
      <c r="D15" s="19"/>
      <c r="E15" s="201"/>
    </row>
    <row r="16" spans="1:7" ht="14.25" customHeight="1">
      <c r="A16" s="223" t="s">
        <v>389</v>
      </c>
      <c r="B16" s="219"/>
      <c r="C16" s="21"/>
      <c r="D16" s="19"/>
      <c r="E16" s="201"/>
    </row>
    <row r="17" spans="1:7" ht="14.25" customHeight="1">
      <c r="A17" s="8" t="s">
        <v>308</v>
      </c>
      <c r="B17" s="9" t="s">
        <v>309</v>
      </c>
      <c r="C17" s="21"/>
      <c r="D17" s="19"/>
      <c r="E17" s="19"/>
    </row>
    <row r="18" spans="1:7" ht="14.25" customHeight="1">
      <c r="A18" s="11">
        <v>0.94</v>
      </c>
      <c r="B18" s="11">
        <v>2.0299999999999998</v>
      </c>
      <c r="C18" s="21"/>
      <c r="D18" s="19"/>
      <c r="E18" s="19"/>
    </row>
    <row r="19" spans="1:7" ht="14.25" customHeight="1">
      <c r="A19" s="11">
        <v>1.06</v>
      </c>
      <c r="B19" s="11">
        <v>1.89</v>
      </c>
      <c r="C19" s="21"/>
      <c r="D19" s="19"/>
      <c r="E19" s="19"/>
    </row>
    <row r="20" spans="1:7" ht="14.25" customHeight="1">
      <c r="A20" s="11">
        <v>1.389337</v>
      </c>
      <c r="B20" s="11">
        <v>1.458358</v>
      </c>
      <c r="C20" s="21"/>
      <c r="D20" s="19"/>
      <c r="E20" s="19"/>
    </row>
    <row r="21" spans="1:7" ht="14.25" customHeight="1">
      <c r="A21" s="11">
        <v>0.61066299999999996</v>
      </c>
      <c r="B21" s="11">
        <v>2.2857059999999998</v>
      </c>
      <c r="C21" s="21"/>
      <c r="D21" s="19"/>
      <c r="E21" s="19"/>
    </row>
    <row r="22" spans="1:7" ht="14.25" customHeight="1">
      <c r="A22" s="143"/>
      <c r="B22" s="144"/>
      <c r="C22" s="21"/>
      <c r="D22" s="19"/>
      <c r="E22" s="19"/>
    </row>
    <row r="23" spans="1:7" ht="14.25" customHeight="1">
      <c r="A23" s="8">
        <f t="shared" ref="A23:B23" si="2">AVERAGE(A18:A22)</f>
        <v>1</v>
      </c>
      <c r="B23" s="9">
        <f t="shared" si="2"/>
        <v>1.9160159999999999</v>
      </c>
      <c r="C23" s="21"/>
      <c r="D23" s="19"/>
      <c r="E23" s="19"/>
    </row>
    <row r="24" spans="1:7" ht="14.25" customHeight="1">
      <c r="A24" s="47"/>
      <c r="B24" s="48"/>
      <c r="C24" s="49"/>
      <c r="D24" s="19"/>
      <c r="E24" s="19"/>
    </row>
    <row r="25" spans="1:7" s="215" customFormat="1" ht="14.25" customHeight="1">
      <c r="A25" s="241"/>
      <c r="B25" s="241"/>
      <c r="C25" s="241"/>
      <c r="D25" s="19"/>
      <c r="E25" s="19"/>
    </row>
    <row r="26" spans="1:7" s="215" customFormat="1" ht="14.25" customHeight="1">
      <c r="A26" s="241"/>
      <c r="B26" s="241"/>
      <c r="C26" s="241"/>
      <c r="D26" s="19"/>
      <c r="E26" s="19"/>
    </row>
    <row r="27" spans="1:7" s="215" customFormat="1" ht="14.25" customHeight="1">
      <c r="A27" s="241"/>
      <c r="B27" s="241"/>
      <c r="C27" s="241"/>
      <c r="D27" s="19"/>
      <c r="E27" s="19"/>
    </row>
    <row r="28" spans="1:7" s="215" customFormat="1" ht="14.25" customHeight="1">
      <c r="A28" s="241"/>
      <c r="B28" s="241"/>
      <c r="C28" s="241"/>
      <c r="D28" s="19"/>
      <c r="E28" s="19"/>
    </row>
    <row r="29" spans="1:7" s="215" customFormat="1" ht="14.25" customHeight="1">
      <c r="A29" s="241"/>
      <c r="B29" s="241"/>
      <c r="C29" s="241"/>
      <c r="D29" s="19"/>
      <c r="E29" s="19"/>
    </row>
    <row r="30" spans="1:7" s="215" customFormat="1" ht="14.25" customHeight="1">
      <c r="A30" s="241"/>
      <c r="B30" s="241"/>
      <c r="C30" s="241"/>
      <c r="D30" s="19"/>
      <c r="E30" s="19"/>
    </row>
    <row r="31" spans="1:7" s="215" customFormat="1" ht="14.25" customHeight="1">
      <c r="A31" s="241"/>
      <c r="B31" s="241"/>
      <c r="C31" s="241"/>
      <c r="D31" s="19"/>
      <c r="E31" s="19"/>
    </row>
    <row r="32" spans="1:7" ht="14.25" customHeight="1">
      <c r="A32" s="19"/>
      <c r="B32" s="19"/>
      <c r="C32" s="19"/>
      <c r="D32" s="19"/>
      <c r="E32" s="19"/>
      <c r="F32" s="19"/>
      <c r="G32" s="19"/>
    </row>
    <row r="33" spans="1:7" ht="14.25" customHeight="1">
      <c r="A33" s="1" t="s">
        <v>390</v>
      </c>
      <c r="B33" s="17"/>
      <c r="C33" s="17"/>
      <c r="D33" s="17"/>
      <c r="E33" s="18"/>
      <c r="F33" s="19"/>
      <c r="G33" s="19"/>
    </row>
    <row r="34" spans="1:7" ht="14.25" customHeight="1">
      <c r="A34" s="22" t="s">
        <v>391</v>
      </c>
      <c r="B34" s="6"/>
      <c r="C34" s="6"/>
      <c r="D34" s="6"/>
      <c r="E34" s="21"/>
      <c r="F34" s="19"/>
      <c r="G34" s="19"/>
    </row>
    <row r="35" spans="1:7" ht="14.25" customHeight="1">
      <c r="A35" s="22"/>
      <c r="B35" s="6"/>
      <c r="C35" s="6"/>
      <c r="D35" s="6"/>
      <c r="E35" s="21"/>
      <c r="F35" s="19"/>
      <c r="G35" s="19"/>
    </row>
    <row r="36" spans="1:7" ht="14.25" customHeight="1">
      <c r="A36" s="226" t="s">
        <v>384</v>
      </c>
      <c r="B36" s="219"/>
      <c r="C36" s="219"/>
      <c r="D36" s="219"/>
      <c r="E36" s="21"/>
      <c r="F36" s="19"/>
      <c r="G36" s="19"/>
    </row>
    <row r="37" spans="1:7" ht="14.25" customHeight="1">
      <c r="A37" s="9" t="s">
        <v>308</v>
      </c>
      <c r="B37" s="9" t="s">
        <v>334</v>
      </c>
      <c r="C37" s="9" t="s">
        <v>392</v>
      </c>
      <c r="D37" s="9" t="s">
        <v>393</v>
      </c>
      <c r="E37" s="21"/>
      <c r="F37" s="19"/>
      <c r="G37" s="19"/>
    </row>
    <row r="38" spans="1:7" ht="14.25" customHeight="1">
      <c r="A38" s="11">
        <v>0.60433341220839598</v>
      </c>
      <c r="B38" s="11">
        <v>1.4525664075173625</v>
      </c>
      <c r="C38" s="11">
        <v>1.2315292085741258</v>
      </c>
      <c r="D38" s="11">
        <v>5.329746957414784</v>
      </c>
      <c r="E38" s="21"/>
      <c r="F38" s="19"/>
      <c r="G38" s="19"/>
    </row>
    <row r="39" spans="1:7" ht="14.25" customHeight="1">
      <c r="A39" s="11">
        <v>1.5037372143116767</v>
      </c>
      <c r="B39" s="11">
        <v>3.2814522444021064</v>
      </c>
      <c r="C39" s="11">
        <v>4.4133024826129272</v>
      </c>
      <c r="D39" s="11">
        <v>13.407536878157543</v>
      </c>
      <c r="E39" s="21"/>
      <c r="F39" s="19"/>
      <c r="G39" s="19"/>
    </row>
    <row r="40" spans="1:7" ht="14.25" customHeight="1">
      <c r="A40" s="11">
        <v>0.67221190883343773</v>
      </c>
      <c r="B40" s="11">
        <v>2.0203009774815759</v>
      </c>
      <c r="C40" s="11">
        <v>1.9101031637031598</v>
      </c>
      <c r="D40" s="11">
        <v>11.359314128475278</v>
      </c>
      <c r="E40" s="21"/>
      <c r="F40" s="19"/>
      <c r="G40" s="19"/>
    </row>
    <row r="41" spans="1:7" ht="14.25" customHeight="1">
      <c r="A41" s="11">
        <v>1.2197174646464892</v>
      </c>
      <c r="B41" s="11">
        <v>1.0501767370606272</v>
      </c>
      <c r="C41" s="11">
        <v>4.3446336090707938</v>
      </c>
      <c r="D41" s="11">
        <v>5.7936579570708231</v>
      </c>
      <c r="E41" s="21"/>
      <c r="F41" s="19"/>
      <c r="G41" s="19"/>
    </row>
    <row r="42" spans="1:7" ht="14.25" customHeight="1">
      <c r="A42" s="11"/>
      <c r="B42" s="11"/>
      <c r="C42" s="11"/>
      <c r="D42" s="11"/>
      <c r="E42" s="21"/>
      <c r="F42" s="19"/>
      <c r="G42" s="19"/>
    </row>
    <row r="43" spans="1:7" ht="14.25" customHeight="1">
      <c r="A43" s="130">
        <f t="shared" ref="A43:D43" si="3">AVERAGE(A38:A41)</f>
        <v>1</v>
      </c>
      <c r="B43" s="130">
        <f t="shared" si="3"/>
        <v>1.9511240916154178</v>
      </c>
      <c r="C43" s="130">
        <f t="shared" si="3"/>
        <v>2.9748921159902517</v>
      </c>
      <c r="D43" s="130">
        <f t="shared" si="3"/>
        <v>8.972563980279606</v>
      </c>
      <c r="E43" s="21"/>
      <c r="F43" s="19"/>
      <c r="G43" s="19"/>
    </row>
    <row r="44" spans="1:7" ht="14.25" customHeight="1">
      <c r="A44" s="47"/>
      <c r="B44" s="48"/>
      <c r="C44" s="48"/>
      <c r="D44" s="48"/>
      <c r="E44" s="49"/>
      <c r="F44" s="19"/>
      <c r="G44" s="19"/>
    </row>
    <row r="45" spans="1:7" ht="14.25" customHeight="1">
      <c r="A45" s="19"/>
      <c r="B45" s="19"/>
      <c r="C45" s="19"/>
      <c r="D45" s="19"/>
      <c r="E45" s="19"/>
      <c r="F45" s="19"/>
      <c r="G45" s="19"/>
    </row>
    <row r="46" spans="1:7" ht="14.25" customHeight="1">
      <c r="A46" s="15" t="s">
        <v>394</v>
      </c>
      <c r="B46" s="17"/>
      <c r="C46" s="18"/>
      <c r="D46" s="19"/>
      <c r="E46" s="19"/>
      <c r="F46" s="19"/>
    </row>
    <row r="47" spans="1:7" ht="14.25" customHeight="1">
      <c r="A47" s="22" t="s">
        <v>395</v>
      </c>
      <c r="B47" s="6"/>
      <c r="C47" s="21"/>
      <c r="D47" s="19"/>
      <c r="E47" s="19"/>
      <c r="F47" s="19"/>
    </row>
    <row r="48" spans="1:7" ht="14.25" customHeight="1">
      <c r="A48" s="5"/>
      <c r="B48" s="6"/>
      <c r="C48" s="21"/>
      <c r="D48" s="19"/>
      <c r="E48" s="19"/>
      <c r="F48" s="19"/>
    </row>
    <row r="49" spans="1:7" ht="14.25" customHeight="1">
      <c r="A49" s="8" t="s">
        <v>308</v>
      </c>
      <c r="B49" s="9" t="s">
        <v>392</v>
      </c>
      <c r="C49" s="21"/>
      <c r="D49" s="19"/>
      <c r="E49" s="19"/>
      <c r="F49" s="19"/>
    </row>
    <row r="50" spans="1:7" ht="14.25" customHeight="1">
      <c r="A50" s="10">
        <v>1.0059439999999999</v>
      </c>
      <c r="B50" s="11">
        <v>1.763663</v>
      </c>
      <c r="C50" s="21"/>
      <c r="D50" s="19"/>
      <c r="E50" s="19"/>
      <c r="F50" s="19"/>
    </row>
    <row r="51" spans="1:7" ht="14.25" customHeight="1">
      <c r="A51" s="10">
        <v>1.0289550000000001</v>
      </c>
      <c r="B51" s="11">
        <v>2.2869609999999998</v>
      </c>
      <c r="C51" s="21"/>
      <c r="D51" s="19"/>
      <c r="E51" s="19"/>
      <c r="F51" s="19"/>
    </row>
    <row r="52" spans="1:7" ht="14.25" customHeight="1">
      <c r="A52" s="10">
        <v>0.96510099999999999</v>
      </c>
      <c r="B52" s="11">
        <v>2.4052730000000002</v>
      </c>
      <c r="C52" s="21"/>
      <c r="D52" s="19"/>
      <c r="E52" s="19"/>
      <c r="F52" s="19"/>
    </row>
    <row r="53" spans="1:7" ht="14.25" customHeight="1">
      <c r="A53" s="10">
        <v>0.83971799999999996</v>
      </c>
      <c r="B53" s="11">
        <v>2.8250410000000001</v>
      </c>
      <c r="C53" s="21"/>
      <c r="D53" s="19"/>
      <c r="E53" s="19"/>
      <c r="F53" s="19"/>
    </row>
    <row r="54" spans="1:7" ht="14.25" customHeight="1">
      <c r="A54" s="10">
        <v>1.160282</v>
      </c>
      <c r="B54" s="11">
        <v>1.120185</v>
      </c>
      <c r="C54" s="21"/>
      <c r="D54" s="19"/>
      <c r="E54" s="19"/>
      <c r="F54" s="19"/>
    </row>
    <row r="55" spans="1:7" ht="14.25" customHeight="1">
      <c r="A55" s="10"/>
      <c r="B55" s="11"/>
      <c r="C55" s="21"/>
      <c r="D55" s="19"/>
      <c r="E55" s="19"/>
      <c r="F55" s="19"/>
    </row>
    <row r="56" spans="1:7" ht="14.25" customHeight="1">
      <c r="A56" s="8">
        <f t="shared" ref="A56:B56" si="4">AVERAGE(A50:A55)</f>
        <v>1</v>
      </c>
      <c r="B56" s="9">
        <f t="shared" si="4"/>
        <v>2.0802246000000002</v>
      </c>
      <c r="C56" s="21"/>
      <c r="D56" s="19"/>
      <c r="E56" s="19"/>
      <c r="F56" s="19"/>
    </row>
    <row r="57" spans="1:7" ht="14.25" customHeight="1">
      <c r="A57" s="47"/>
      <c r="B57" s="48"/>
      <c r="C57" s="49"/>
      <c r="D57" s="19"/>
      <c r="E57" s="19"/>
      <c r="F57" s="19"/>
    </row>
    <row r="58" spans="1:7" ht="14.25" customHeight="1">
      <c r="A58" s="19"/>
      <c r="B58" s="19"/>
      <c r="C58" s="19"/>
      <c r="D58" s="19"/>
      <c r="E58" s="19"/>
      <c r="F58" s="19"/>
      <c r="G58" s="19"/>
    </row>
    <row r="59" spans="1:7" ht="14.25" customHeight="1">
      <c r="A59" s="1" t="s">
        <v>396</v>
      </c>
      <c r="B59" s="17"/>
      <c r="C59" s="18"/>
      <c r="D59" s="19"/>
      <c r="E59" s="19"/>
    </row>
    <row r="60" spans="1:7" ht="14.25" customHeight="1">
      <c r="A60" s="22" t="s">
        <v>395</v>
      </c>
      <c r="B60" s="6"/>
      <c r="C60" s="21"/>
      <c r="D60" s="19"/>
      <c r="E60" s="19"/>
    </row>
    <row r="61" spans="1:7" ht="14.25" customHeight="1">
      <c r="A61" s="5"/>
      <c r="B61" s="6"/>
      <c r="C61" s="21"/>
      <c r="D61" s="19"/>
      <c r="E61" s="19"/>
    </row>
    <row r="62" spans="1:7" ht="14.25" customHeight="1">
      <c r="A62" s="223" t="s">
        <v>309</v>
      </c>
      <c r="B62" s="219"/>
      <c r="C62" s="21"/>
      <c r="D62" s="19"/>
      <c r="E62" s="19"/>
    </row>
    <row r="63" spans="1:7" ht="14.25" customHeight="1">
      <c r="A63" s="8" t="s">
        <v>360</v>
      </c>
      <c r="B63" s="9" t="s">
        <v>397</v>
      </c>
      <c r="C63" s="21"/>
      <c r="D63" s="19"/>
      <c r="E63" s="19"/>
    </row>
    <row r="64" spans="1:7" ht="14.25" customHeight="1">
      <c r="A64" s="11">
        <v>1.1619213873071292</v>
      </c>
      <c r="B64" s="11">
        <v>5.0691016897005635E-2</v>
      </c>
      <c r="C64" s="21"/>
      <c r="D64" s="19"/>
      <c r="E64" s="19"/>
    </row>
    <row r="65" spans="1:7" ht="14.25" customHeight="1">
      <c r="A65" s="11">
        <v>1.1619983873327959</v>
      </c>
      <c r="B65" s="11">
        <v>9.2782030927343648E-2</v>
      </c>
      <c r="C65" s="21"/>
      <c r="D65" s="19"/>
      <c r="E65" s="19"/>
    </row>
    <row r="66" spans="1:7" ht="14.25" customHeight="1">
      <c r="A66" s="11">
        <v>0.67608022536007517</v>
      </c>
      <c r="B66" s="11">
        <v>4.7670015890005295E-2</v>
      </c>
      <c r="C66" s="21"/>
      <c r="D66" s="19"/>
      <c r="E66" s="19"/>
    </row>
    <row r="67" spans="1:7" ht="14.25" customHeight="1">
      <c r="A67" s="143"/>
      <c r="B67" s="144"/>
      <c r="C67" s="21"/>
      <c r="D67" s="19"/>
      <c r="E67" s="19"/>
    </row>
    <row r="68" spans="1:7" ht="14.25" customHeight="1">
      <c r="A68" s="115">
        <f t="shared" ref="A68:B68" si="5">AVERAGE(A64:A66)</f>
        <v>1.0000000000000002</v>
      </c>
      <c r="B68" s="145">
        <f t="shared" si="5"/>
        <v>6.3714354571451526E-2</v>
      </c>
      <c r="C68" s="21"/>
      <c r="D68" s="19"/>
      <c r="E68" s="19"/>
    </row>
    <row r="69" spans="1:7" ht="14.25" customHeight="1">
      <c r="A69" s="47"/>
      <c r="B69" s="48"/>
      <c r="C69" s="49"/>
      <c r="D69" s="19"/>
      <c r="E69" s="19"/>
    </row>
    <row r="70" spans="1:7" ht="14.25" customHeight="1">
      <c r="A70" s="19"/>
      <c r="B70" s="19"/>
      <c r="C70" s="19"/>
      <c r="D70" s="19"/>
      <c r="E70" s="19"/>
      <c r="F70" s="19"/>
      <c r="G70" s="19"/>
    </row>
    <row r="71" spans="1:7" ht="14.25" customHeight="1">
      <c r="A71" s="15" t="s">
        <v>398</v>
      </c>
      <c r="B71" s="17"/>
      <c r="C71" s="17"/>
      <c r="D71" s="18"/>
      <c r="E71" s="19"/>
      <c r="F71" s="19"/>
    </row>
    <row r="72" spans="1:7" ht="14.25" customHeight="1">
      <c r="A72" s="22" t="s">
        <v>399</v>
      </c>
      <c r="B72" s="6"/>
      <c r="C72" s="6"/>
      <c r="D72" s="21"/>
      <c r="E72" s="19"/>
      <c r="F72" s="19"/>
    </row>
    <row r="73" spans="1:7" ht="14.25" customHeight="1">
      <c r="A73" s="5"/>
      <c r="B73" s="6"/>
      <c r="C73" s="6"/>
      <c r="D73" s="21"/>
      <c r="E73" s="19"/>
      <c r="F73" s="19"/>
    </row>
    <row r="74" spans="1:7" ht="14.25" customHeight="1">
      <c r="A74" s="223" t="s">
        <v>308</v>
      </c>
      <c r="B74" s="219"/>
      <c r="C74" s="219"/>
      <c r="D74" s="21"/>
      <c r="E74" s="19"/>
      <c r="F74" s="19"/>
    </row>
    <row r="75" spans="1:7" ht="14.25" customHeight="1">
      <c r="A75" s="8" t="s">
        <v>389</v>
      </c>
      <c r="B75" s="9" t="s">
        <v>400</v>
      </c>
      <c r="C75" s="9" t="s">
        <v>401</v>
      </c>
      <c r="D75" s="21"/>
      <c r="E75" s="19"/>
      <c r="F75" s="19"/>
    </row>
    <row r="76" spans="1:7" ht="14.25" customHeight="1">
      <c r="A76" s="10">
        <v>5.5440240000000003</v>
      </c>
      <c r="B76" s="11">
        <v>0.85447899999999999</v>
      </c>
      <c r="C76" s="11">
        <v>5.1462830000000004</v>
      </c>
      <c r="D76" s="21"/>
      <c r="E76" s="19"/>
      <c r="F76" s="19"/>
    </row>
    <row r="77" spans="1:7" ht="14.25" customHeight="1">
      <c r="A77" s="10">
        <v>10.089320000000001</v>
      </c>
      <c r="B77" s="11">
        <v>0.95153500000000002</v>
      </c>
      <c r="C77" s="11">
        <v>4.68574</v>
      </c>
      <c r="D77" s="21"/>
      <c r="E77" s="19"/>
      <c r="F77" s="19"/>
    </row>
    <row r="78" spans="1:7" ht="14.25" customHeight="1">
      <c r="A78" s="10">
        <v>6.3627250000000002</v>
      </c>
      <c r="B78" s="11">
        <v>0.80804399999999998</v>
      </c>
      <c r="C78" s="11">
        <v>1.7542500000000001</v>
      </c>
      <c r="D78" s="21"/>
      <c r="E78" s="19"/>
      <c r="F78" s="19"/>
    </row>
    <row r="79" spans="1:7" ht="14.25" customHeight="1">
      <c r="A79" s="5"/>
      <c r="B79" s="6"/>
      <c r="C79" s="6"/>
      <c r="D79" s="21"/>
      <c r="E79" s="19"/>
      <c r="F79" s="19"/>
    </row>
    <row r="80" spans="1:7" ht="14.25" customHeight="1">
      <c r="A80" s="8">
        <f t="shared" ref="A80:C80" si="6">AVERAGE(A76:A79)</f>
        <v>7.3320230000000004</v>
      </c>
      <c r="B80" s="9">
        <f t="shared" si="6"/>
        <v>0.87135266666666666</v>
      </c>
      <c r="C80" s="9">
        <f t="shared" si="6"/>
        <v>3.8620909999999999</v>
      </c>
      <c r="D80" s="21"/>
      <c r="E80" s="19"/>
      <c r="F80" s="19"/>
    </row>
    <row r="81" spans="1:7" ht="14.25" customHeight="1">
      <c r="A81" s="47"/>
      <c r="B81" s="48"/>
      <c r="C81" s="48"/>
      <c r="D81" s="49"/>
      <c r="E81" s="19"/>
      <c r="F81" s="19"/>
    </row>
    <row r="82" spans="1:7" ht="14.25" customHeight="1">
      <c r="A82" s="19"/>
      <c r="B82" s="19"/>
      <c r="C82" s="19"/>
      <c r="D82" s="19"/>
      <c r="E82" s="19"/>
      <c r="F82" s="19"/>
      <c r="G82" s="19"/>
    </row>
    <row r="83" spans="1:7" ht="14.25" customHeight="1">
      <c r="A83" s="1" t="s">
        <v>402</v>
      </c>
      <c r="B83" s="17"/>
      <c r="C83" s="17"/>
      <c r="D83" s="17"/>
      <c r="E83" s="18"/>
      <c r="F83" s="19"/>
      <c r="G83" s="19"/>
    </row>
    <row r="84" spans="1:7" ht="14.25" customHeight="1">
      <c r="A84" s="22" t="s">
        <v>391</v>
      </c>
      <c r="B84" s="6"/>
      <c r="C84" s="6"/>
      <c r="D84" s="6"/>
      <c r="E84" s="21"/>
      <c r="F84" s="19"/>
      <c r="G84" s="19"/>
    </row>
    <row r="85" spans="1:7" ht="14.25" customHeight="1">
      <c r="A85" s="22"/>
      <c r="B85" s="6"/>
      <c r="C85" s="6"/>
      <c r="D85" s="6"/>
      <c r="E85" s="21"/>
      <c r="F85" s="19"/>
      <c r="G85" s="19"/>
    </row>
    <row r="86" spans="1:7" ht="14.25" customHeight="1">
      <c r="A86" s="227" t="s">
        <v>310</v>
      </c>
      <c r="B86" s="228"/>
      <c r="C86" s="228"/>
      <c r="D86" s="229"/>
      <c r="E86" s="21"/>
      <c r="F86" s="19"/>
      <c r="G86" s="19"/>
    </row>
    <row r="87" spans="1:7" ht="14.25" customHeight="1">
      <c r="A87" s="8" t="s">
        <v>308</v>
      </c>
      <c r="B87" s="9" t="s">
        <v>334</v>
      </c>
      <c r="C87" s="9" t="s">
        <v>392</v>
      </c>
      <c r="D87" s="146" t="s">
        <v>393</v>
      </c>
      <c r="E87" s="21"/>
      <c r="F87" s="19"/>
      <c r="G87" s="19"/>
    </row>
    <row r="88" spans="1:7" ht="14.25" customHeight="1">
      <c r="A88" s="10">
        <v>0.30926700000000001</v>
      </c>
      <c r="B88" s="11">
        <v>2.7241390000000001</v>
      </c>
      <c r="C88" s="11">
        <v>1.5222260000000001</v>
      </c>
      <c r="D88" s="147">
        <v>38.069769999999998</v>
      </c>
      <c r="E88" s="21"/>
      <c r="F88" s="19"/>
      <c r="G88" s="19"/>
    </row>
    <row r="89" spans="1:7" ht="14.25" customHeight="1">
      <c r="A89" s="10">
        <v>1.337998</v>
      </c>
      <c r="B89" s="11">
        <v>5.9311800000000003</v>
      </c>
      <c r="C89" s="11">
        <v>3.0553110000000001</v>
      </c>
      <c r="D89" s="147">
        <v>34.85765</v>
      </c>
      <c r="E89" s="21"/>
      <c r="F89" s="19"/>
      <c r="G89" s="19"/>
    </row>
    <row r="90" spans="1:7" ht="14.25" customHeight="1">
      <c r="A90" s="10">
        <v>1.0587489999999999</v>
      </c>
      <c r="B90" s="11">
        <v>6.3750200000000001</v>
      </c>
      <c r="C90" s="11">
        <v>6.8656519999999999</v>
      </c>
      <c r="D90" s="147">
        <v>48.596449999999997</v>
      </c>
      <c r="E90" s="21"/>
      <c r="F90" s="19"/>
      <c r="G90" s="19"/>
    </row>
    <row r="91" spans="1:7" ht="14.25" customHeight="1">
      <c r="A91" s="10">
        <v>1.2939860000000001</v>
      </c>
      <c r="B91" s="148"/>
      <c r="C91" s="11"/>
      <c r="D91" s="147"/>
      <c r="E91" s="21"/>
      <c r="F91" s="19"/>
      <c r="G91" s="19"/>
    </row>
    <row r="92" spans="1:7" ht="14.25" customHeight="1">
      <c r="A92" s="10"/>
      <c r="B92" s="11"/>
      <c r="C92" s="11"/>
      <c r="D92" s="147"/>
      <c r="E92" s="21"/>
      <c r="F92" s="19"/>
      <c r="G92" s="19"/>
    </row>
    <row r="93" spans="1:7" ht="14.25" customHeight="1">
      <c r="A93" s="149">
        <f t="shared" ref="A93:D93" si="7">AVERAGE(A88:A91)</f>
        <v>1</v>
      </c>
      <c r="B93" s="150">
        <f t="shared" si="7"/>
        <v>5.0101130000000005</v>
      </c>
      <c r="C93" s="150">
        <f t="shared" si="7"/>
        <v>3.8143963333333333</v>
      </c>
      <c r="D93" s="151">
        <f t="shared" si="7"/>
        <v>40.507956666666665</v>
      </c>
      <c r="E93" s="21"/>
      <c r="F93" s="19"/>
      <c r="G93" s="19"/>
    </row>
    <row r="94" spans="1:7" ht="14.25" customHeight="1">
      <c r="A94" s="5"/>
      <c r="B94" s="6"/>
      <c r="C94" s="6"/>
      <c r="D94" s="6"/>
      <c r="E94" s="21"/>
      <c r="F94" s="6"/>
      <c r="G94" s="19"/>
    </row>
    <row r="95" spans="1:7" ht="14.25" customHeight="1">
      <c r="A95" s="230" t="s">
        <v>403</v>
      </c>
      <c r="B95" s="228"/>
      <c r="C95" s="228"/>
      <c r="D95" s="229"/>
      <c r="E95" s="21"/>
      <c r="F95" s="19"/>
      <c r="G95" s="19"/>
    </row>
    <row r="96" spans="1:7" ht="14.25" customHeight="1">
      <c r="A96" s="195">
        <v>1.144547</v>
      </c>
      <c r="B96" s="196">
        <v>1.8183739999999999</v>
      </c>
      <c r="C96" s="196">
        <v>0.89942500000000003</v>
      </c>
      <c r="D96" s="197">
        <v>1.980337</v>
      </c>
      <c r="E96" s="21"/>
      <c r="F96" s="19"/>
      <c r="G96" s="19"/>
    </row>
    <row r="97" spans="1:7" ht="14.25" customHeight="1">
      <c r="A97" s="195">
        <v>1.1685840000000001</v>
      </c>
      <c r="B97" s="196">
        <v>2.9206859999999999</v>
      </c>
      <c r="C97" s="196">
        <v>0.96553999999999995</v>
      </c>
      <c r="D97" s="197">
        <v>3.4724240000000002</v>
      </c>
      <c r="E97" s="21"/>
      <c r="F97" s="19"/>
      <c r="G97" s="19"/>
    </row>
    <row r="98" spans="1:7" ht="14.25" customHeight="1">
      <c r="A98" s="195">
        <v>0.847001</v>
      </c>
      <c r="B98" s="196">
        <v>2.120949</v>
      </c>
      <c r="C98" s="196">
        <v>1.0848610000000001</v>
      </c>
      <c r="D98" s="197">
        <v>2.6497160000000002</v>
      </c>
      <c r="E98" s="21"/>
      <c r="F98" s="19"/>
      <c r="G98" s="19"/>
    </row>
    <row r="99" spans="1:7" ht="14.25" customHeight="1">
      <c r="A99" s="195">
        <v>0.83986799999999995</v>
      </c>
      <c r="B99" s="196"/>
      <c r="C99" s="196"/>
      <c r="D99" s="197"/>
      <c r="E99" s="21"/>
      <c r="F99" s="19"/>
      <c r="G99" s="19"/>
    </row>
    <row r="100" spans="1:7" ht="14.25" customHeight="1">
      <c r="A100" s="152"/>
      <c r="B100" s="144"/>
      <c r="C100" s="144"/>
      <c r="D100" s="153"/>
      <c r="E100" s="21"/>
      <c r="F100" s="19"/>
      <c r="G100" s="19"/>
    </row>
    <row r="101" spans="1:7" ht="14.25" customHeight="1">
      <c r="A101" s="154">
        <f t="shared" ref="A101:D101" si="8">AVERAGE(A96:A99)</f>
        <v>1</v>
      </c>
      <c r="B101" s="122">
        <f t="shared" si="8"/>
        <v>2.2866696666666666</v>
      </c>
      <c r="C101" s="122">
        <f t="shared" si="8"/>
        <v>0.98327533333333328</v>
      </c>
      <c r="D101" s="123">
        <f t="shared" si="8"/>
        <v>2.7008256666666668</v>
      </c>
      <c r="E101" s="21"/>
      <c r="F101" s="19"/>
      <c r="G101" s="19"/>
    </row>
    <row r="102" spans="1:7" ht="14.25" customHeight="1">
      <c r="A102" s="47"/>
      <c r="B102" s="48"/>
      <c r="C102" s="48"/>
      <c r="D102" s="48"/>
      <c r="E102" s="49"/>
      <c r="F102" s="19"/>
      <c r="G102" s="19"/>
    </row>
    <row r="103" spans="1:7" ht="14.25" customHeight="1">
      <c r="A103" s="19"/>
      <c r="B103" s="19"/>
      <c r="C103" s="19"/>
      <c r="D103" s="19"/>
      <c r="E103" s="19"/>
      <c r="F103" s="19"/>
      <c r="G103" s="19"/>
    </row>
    <row r="104" spans="1:7" ht="14.25" customHeight="1">
      <c r="A104" s="19"/>
      <c r="B104" s="19"/>
      <c r="C104" s="19"/>
      <c r="D104" s="19"/>
      <c r="E104" s="19"/>
      <c r="F104" s="19"/>
      <c r="G104" s="19"/>
    </row>
    <row r="105" spans="1:7" ht="14.25" customHeight="1"/>
    <row r="106" spans="1:7" ht="14.25" customHeight="1"/>
    <row r="107" spans="1:7" ht="14.25" customHeight="1"/>
    <row r="108" spans="1:7" ht="14.25" customHeight="1"/>
    <row r="109" spans="1:7" ht="14.25" customHeight="1"/>
    <row r="110" spans="1:7" ht="14.25" customHeight="1"/>
    <row r="111" spans="1:7" ht="14.25" customHeight="1"/>
    <row r="112" spans="1:7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  <row r="1004" ht="14.25" customHeight="1"/>
    <row r="1005" ht="14.25" customHeight="1"/>
    <row r="1006" ht="14.25" customHeight="1"/>
  </sheetData>
  <mergeCells count="8">
    <mergeCell ref="A74:C74"/>
    <mergeCell ref="A86:D86"/>
    <mergeCell ref="A95:D95"/>
    <mergeCell ref="A4:B4"/>
    <mergeCell ref="D4:E4"/>
    <mergeCell ref="A16:B16"/>
    <mergeCell ref="A36:D36"/>
    <mergeCell ref="A62:B62"/>
  </mergeCells>
  <pageMargins left="0.7" right="0.7" top="0.78740157499999996" bottom="0.78740157499999996" header="0" footer="0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1003"/>
  <sheetViews>
    <sheetView workbookViewId="0"/>
  </sheetViews>
  <sheetFormatPr baseColWidth="10" defaultColWidth="14.42578125" defaultRowHeight="15" customHeight="1"/>
  <cols>
    <col min="1" max="1" width="11.5703125" customWidth="1"/>
    <col min="2" max="3" width="14" customWidth="1"/>
    <col min="4" max="4" width="11.5703125" customWidth="1"/>
    <col min="5" max="5" width="14" customWidth="1"/>
    <col min="6" max="6" width="11.5703125" customWidth="1"/>
    <col min="7" max="7" width="14" customWidth="1"/>
    <col min="8" max="10" width="11.5703125" customWidth="1"/>
    <col min="11" max="11" width="14" customWidth="1"/>
    <col min="12" max="14" width="11.5703125" customWidth="1"/>
    <col min="15" max="15" width="14" customWidth="1"/>
    <col min="16" max="26" width="11.5703125" customWidth="1"/>
  </cols>
  <sheetData>
    <row r="1" spans="1:16" ht="14.25" customHeight="1">
      <c r="A1" s="15" t="s">
        <v>404</v>
      </c>
      <c r="B1" s="17"/>
      <c r="C1" s="17"/>
      <c r="D1" s="17"/>
      <c r="E1" s="17"/>
      <c r="F1" s="18"/>
      <c r="G1" s="19"/>
      <c r="H1" s="19"/>
      <c r="I1" s="19"/>
      <c r="J1" s="19"/>
      <c r="K1" s="19"/>
      <c r="L1" s="19"/>
      <c r="M1" s="19"/>
      <c r="N1" s="19"/>
      <c r="O1" s="19"/>
      <c r="P1" s="19"/>
    </row>
    <row r="2" spans="1:16" ht="14.25" customHeight="1">
      <c r="A2" s="22" t="s">
        <v>405</v>
      </c>
      <c r="B2" s="6"/>
      <c r="C2" s="6"/>
      <c r="D2" s="6"/>
      <c r="E2" s="6"/>
      <c r="F2" s="21"/>
      <c r="G2" s="19"/>
      <c r="H2" s="19"/>
      <c r="I2" s="19"/>
      <c r="J2" s="19"/>
      <c r="K2" s="19"/>
      <c r="L2" s="19"/>
      <c r="M2" s="19"/>
      <c r="N2" s="19"/>
      <c r="O2" s="19"/>
      <c r="P2" s="19"/>
    </row>
    <row r="3" spans="1:16" ht="14.25" customHeight="1">
      <c r="A3" s="5"/>
      <c r="B3" s="6"/>
      <c r="C3" s="6"/>
      <c r="D3" s="6"/>
      <c r="E3" s="6"/>
      <c r="F3" s="21"/>
      <c r="G3" s="19"/>
      <c r="H3" s="19"/>
      <c r="I3" s="19"/>
      <c r="J3" s="19"/>
      <c r="K3" s="19"/>
      <c r="L3" s="19"/>
      <c r="M3" s="19"/>
      <c r="N3" s="19"/>
      <c r="O3" s="19"/>
      <c r="P3" s="19"/>
    </row>
    <row r="4" spans="1:16" ht="14.25" customHeight="1">
      <c r="A4" s="223" t="s">
        <v>406</v>
      </c>
      <c r="B4" s="219"/>
      <c r="C4" s="31"/>
      <c r="D4" s="224" t="s">
        <v>407</v>
      </c>
      <c r="E4" s="219"/>
      <c r="F4" s="21"/>
      <c r="G4" s="19"/>
      <c r="H4" s="19"/>
      <c r="I4" s="19"/>
      <c r="J4" s="19"/>
      <c r="K4" s="19"/>
      <c r="L4" s="19"/>
      <c r="M4" s="19"/>
      <c r="N4" s="19"/>
      <c r="O4" s="19"/>
      <c r="P4" s="19"/>
    </row>
    <row r="5" spans="1:16" ht="14.25" customHeight="1">
      <c r="A5" s="8" t="s">
        <v>308</v>
      </c>
      <c r="B5" s="9" t="s">
        <v>309</v>
      </c>
      <c r="C5" s="6"/>
      <c r="D5" s="9" t="s">
        <v>308</v>
      </c>
      <c r="E5" s="9" t="s">
        <v>309</v>
      </c>
      <c r="F5" s="21"/>
      <c r="G5" s="19"/>
      <c r="H5" s="19"/>
      <c r="I5" s="19"/>
      <c r="J5" s="19"/>
      <c r="K5" s="19"/>
      <c r="L5" s="19"/>
      <c r="M5" s="19"/>
      <c r="N5" s="19"/>
      <c r="O5" s="19"/>
      <c r="P5" s="19"/>
    </row>
    <row r="6" spans="1:16" ht="14.25" customHeight="1">
      <c r="A6" s="11">
        <v>4.1399999999999997</v>
      </c>
      <c r="B6" s="11">
        <v>3.417332</v>
      </c>
      <c r="C6" s="6"/>
      <c r="D6" s="11">
        <v>7.76</v>
      </c>
      <c r="E6" s="11">
        <v>13.38809</v>
      </c>
      <c r="F6" s="21"/>
      <c r="G6" s="19"/>
      <c r="H6" s="19"/>
      <c r="I6" s="19"/>
      <c r="J6" s="19"/>
      <c r="K6" s="19"/>
      <c r="L6" s="19"/>
      <c r="M6" s="19"/>
      <c r="N6" s="19"/>
      <c r="O6" s="19"/>
      <c r="P6" s="19"/>
    </row>
    <row r="7" spans="1:16" ht="14.25" customHeight="1">
      <c r="A7" s="11">
        <v>2.48</v>
      </c>
      <c r="B7" s="11">
        <v>3.38</v>
      </c>
      <c r="C7" s="6"/>
      <c r="D7" s="11">
        <v>8.4600000000000009</v>
      </c>
      <c r="E7" s="11">
        <v>11.56</v>
      </c>
      <c r="F7" s="21"/>
      <c r="G7" s="19"/>
      <c r="H7" s="19"/>
      <c r="I7" s="19"/>
      <c r="J7" s="19"/>
      <c r="K7" s="19"/>
      <c r="L7" s="19"/>
      <c r="M7" s="19"/>
      <c r="N7" s="19"/>
      <c r="O7" s="19"/>
      <c r="P7" s="19"/>
    </row>
    <row r="8" spans="1:16" ht="14.25" customHeight="1">
      <c r="A8" s="11">
        <v>2.41289</v>
      </c>
      <c r="B8" s="11">
        <v>3.2274240000000001</v>
      </c>
      <c r="C8" s="6"/>
      <c r="D8" s="11">
        <v>5.6780039999999996</v>
      </c>
      <c r="E8" s="11">
        <v>14.612780000000001</v>
      </c>
      <c r="F8" s="21"/>
      <c r="G8" s="19"/>
      <c r="H8" s="19"/>
      <c r="I8" s="19"/>
      <c r="J8" s="19"/>
      <c r="K8" s="19"/>
      <c r="L8" s="19"/>
      <c r="M8" s="19"/>
      <c r="N8" s="19"/>
      <c r="O8" s="19"/>
      <c r="P8" s="19"/>
    </row>
    <row r="9" spans="1:16" ht="14.25" customHeight="1">
      <c r="A9" s="11">
        <v>3.1407750000000001</v>
      </c>
      <c r="B9" s="11">
        <v>2.3465319999999998</v>
      </c>
      <c r="C9" s="6"/>
      <c r="D9" s="11">
        <v>7.7782410000000004</v>
      </c>
      <c r="E9" s="11">
        <v>12.292439999999999</v>
      </c>
      <c r="F9" s="21"/>
      <c r="G9" s="19"/>
      <c r="H9" s="19"/>
      <c r="I9" s="19"/>
      <c r="J9" s="19"/>
      <c r="K9" s="19"/>
      <c r="L9" s="19"/>
      <c r="M9" s="19"/>
      <c r="N9" s="19"/>
      <c r="O9" s="19"/>
      <c r="P9" s="19"/>
    </row>
    <row r="10" spans="1:16" ht="14.25" customHeight="1">
      <c r="A10" s="11">
        <v>3.1443460000000001</v>
      </c>
      <c r="B10" s="11">
        <v>2.6738119999999999</v>
      </c>
      <c r="C10" s="6"/>
      <c r="D10" s="11">
        <v>4.3802459999999996</v>
      </c>
      <c r="E10" s="11">
        <v>13.84609</v>
      </c>
      <c r="F10" s="21"/>
      <c r="G10" s="19"/>
      <c r="H10" s="19"/>
      <c r="I10" s="19"/>
      <c r="J10" s="19"/>
      <c r="K10" s="19"/>
      <c r="L10" s="19"/>
      <c r="M10" s="19"/>
      <c r="N10" s="19"/>
      <c r="O10" s="19"/>
      <c r="P10" s="19"/>
    </row>
    <row r="11" spans="1:16" ht="14.25" customHeight="1">
      <c r="A11" s="11">
        <v>3.1545350000000001</v>
      </c>
      <c r="B11" s="11">
        <v>2.7658839999999998</v>
      </c>
      <c r="C11" s="6"/>
      <c r="D11" s="11">
        <v>10.41597</v>
      </c>
      <c r="E11" s="11">
        <v>13.1492</v>
      </c>
      <c r="F11" s="21"/>
      <c r="G11" s="19"/>
      <c r="H11" s="19"/>
      <c r="I11" s="19"/>
      <c r="J11" s="19"/>
      <c r="K11" s="19"/>
      <c r="L11" s="19"/>
      <c r="M11" s="19"/>
      <c r="N11" s="19"/>
      <c r="O11" s="19"/>
      <c r="P11" s="19"/>
    </row>
    <row r="12" spans="1:16" ht="14.25" customHeight="1">
      <c r="A12" s="10"/>
      <c r="B12" s="11"/>
      <c r="C12" s="6"/>
      <c r="D12" s="11"/>
      <c r="E12" s="11"/>
      <c r="F12" s="21"/>
      <c r="G12" s="19"/>
      <c r="H12" s="19"/>
      <c r="I12" s="19"/>
      <c r="J12" s="19"/>
      <c r="K12" s="19"/>
      <c r="L12" s="19"/>
      <c r="M12" s="19"/>
      <c r="N12" s="19"/>
      <c r="O12" s="19"/>
      <c r="P12" s="19"/>
    </row>
    <row r="13" spans="1:16" ht="14.25" customHeight="1">
      <c r="A13" s="8">
        <f t="shared" ref="A13:B13" si="0">AVERAGE(A6:A12)</f>
        <v>3.0787576666666663</v>
      </c>
      <c r="B13" s="9">
        <f t="shared" si="0"/>
        <v>2.9684973333333331</v>
      </c>
      <c r="C13" s="6"/>
      <c r="D13" s="9">
        <f t="shared" ref="D13:E13" si="1">AVERAGE(D6:D12)</f>
        <v>7.4120768333333338</v>
      </c>
      <c r="E13" s="9">
        <f t="shared" si="1"/>
        <v>13.141433333333334</v>
      </c>
      <c r="F13" s="21"/>
      <c r="G13" s="19"/>
      <c r="H13" s="19"/>
      <c r="I13" s="19"/>
      <c r="J13" s="19"/>
      <c r="K13" s="19"/>
      <c r="L13" s="19"/>
      <c r="M13" s="19"/>
      <c r="N13" s="19"/>
      <c r="O13" s="19"/>
      <c r="P13" s="19"/>
    </row>
    <row r="14" spans="1:16" ht="14.25" customHeight="1">
      <c r="A14" s="47"/>
      <c r="B14" s="48"/>
      <c r="C14" s="48"/>
      <c r="D14" s="48"/>
      <c r="E14" s="48"/>
      <c r="F14" s="49"/>
      <c r="G14" s="19"/>
      <c r="H14" s="19"/>
      <c r="I14" s="19"/>
      <c r="J14" s="19"/>
      <c r="K14" s="19"/>
      <c r="L14" s="19"/>
      <c r="M14" s="19"/>
      <c r="N14" s="19"/>
      <c r="O14" s="19"/>
      <c r="P14" s="19"/>
    </row>
    <row r="15" spans="1:16" ht="14.25" customHeight="1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</row>
    <row r="16" spans="1:16" ht="14.25" customHeight="1">
      <c r="A16" s="1" t="s">
        <v>408</v>
      </c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8"/>
    </row>
    <row r="17" spans="1:16" ht="14.25" customHeight="1">
      <c r="A17" s="22" t="s">
        <v>409</v>
      </c>
      <c r="B17" s="6"/>
      <c r="C17" s="6"/>
      <c r="D17" s="6"/>
      <c r="E17" s="31"/>
      <c r="F17" s="6"/>
      <c r="G17" s="6"/>
      <c r="H17" s="6"/>
      <c r="I17" s="6"/>
      <c r="J17" s="6"/>
      <c r="K17" s="6"/>
      <c r="L17" s="6"/>
      <c r="M17" s="6"/>
      <c r="N17" s="6"/>
      <c r="O17" s="6"/>
      <c r="P17" s="21"/>
    </row>
    <row r="18" spans="1:16" ht="14.25" customHeight="1">
      <c r="A18" s="22"/>
      <c r="B18" s="6"/>
      <c r="C18" s="6"/>
      <c r="D18" s="6"/>
      <c r="E18" s="31"/>
      <c r="F18" s="6"/>
      <c r="G18" s="6"/>
      <c r="H18" s="6"/>
      <c r="I18" s="6"/>
      <c r="J18" s="6"/>
      <c r="K18" s="6"/>
      <c r="L18" s="6"/>
      <c r="M18" s="6"/>
      <c r="N18" s="6"/>
      <c r="O18" s="6"/>
      <c r="P18" s="21"/>
    </row>
    <row r="19" spans="1:16" ht="14.25" customHeight="1">
      <c r="A19" s="223" t="s">
        <v>410</v>
      </c>
      <c r="B19" s="219"/>
      <c r="C19" s="219"/>
      <c r="D19" s="6"/>
      <c r="E19" s="224" t="s">
        <v>411</v>
      </c>
      <c r="F19" s="219"/>
      <c r="G19" s="219"/>
      <c r="H19" s="6"/>
      <c r="I19" s="224" t="s">
        <v>412</v>
      </c>
      <c r="J19" s="219"/>
      <c r="K19" s="219"/>
      <c r="L19" s="6"/>
      <c r="M19" s="224" t="s">
        <v>413</v>
      </c>
      <c r="N19" s="219"/>
      <c r="O19" s="219"/>
      <c r="P19" s="21"/>
    </row>
    <row r="20" spans="1:16" ht="14.25" customHeight="1">
      <c r="A20" s="8" t="s">
        <v>414</v>
      </c>
      <c r="B20" s="9" t="s">
        <v>308</v>
      </c>
      <c r="C20" s="9" t="s">
        <v>334</v>
      </c>
      <c r="D20" s="31"/>
      <c r="E20" s="9" t="s">
        <v>414</v>
      </c>
      <c r="F20" s="9" t="s">
        <v>308</v>
      </c>
      <c r="G20" s="9" t="s">
        <v>334</v>
      </c>
      <c r="H20" s="31"/>
      <c r="I20" s="9" t="s">
        <v>414</v>
      </c>
      <c r="J20" s="9" t="s">
        <v>308</v>
      </c>
      <c r="K20" s="9" t="s">
        <v>334</v>
      </c>
      <c r="L20" s="31"/>
      <c r="M20" s="9" t="s">
        <v>414</v>
      </c>
      <c r="N20" s="9" t="s">
        <v>308</v>
      </c>
      <c r="O20" s="9" t="s">
        <v>334</v>
      </c>
      <c r="P20" s="21"/>
    </row>
    <row r="21" spans="1:16" ht="14.25" customHeight="1">
      <c r="A21" s="10">
        <v>1.7738689999999999</v>
      </c>
      <c r="B21" s="11">
        <v>6.9615109999999998</v>
      </c>
      <c r="C21" s="11">
        <v>2.4780440000000001</v>
      </c>
      <c r="D21" s="11"/>
      <c r="E21" s="11">
        <v>0.95606670999999999</v>
      </c>
      <c r="F21" s="11">
        <v>5.2818890100000004</v>
      </c>
      <c r="G21" s="11">
        <v>1.2590911300000001</v>
      </c>
      <c r="H21" s="11"/>
      <c r="I21" s="11">
        <v>1.0891459999999999</v>
      </c>
      <c r="J21" s="11">
        <v>2.1387670000000001</v>
      </c>
      <c r="K21" s="11">
        <v>2.2428129999999999</v>
      </c>
      <c r="L21" s="11"/>
      <c r="M21" s="11">
        <v>0.8459387180204273</v>
      </c>
      <c r="N21" s="11">
        <v>1.0926536357821213</v>
      </c>
      <c r="O21" s="11">
        <v>1.806481397839534</v>
      </c>
      <c r="P21" s="21"/>
    </row>
    <row r="22" spans="1:16" ht="14.25" customHeight="1">
      <c r="A22" s="10">
        <v>0.75116400000000005</v>
      </c>
      <c r="B22" s="11">
        <v>4.8339460000000001</v>
      </c>
      <c r="C22" s="11">
        <v>2.0076399999999999</v>
      </c>
      <c r="D22" s="11"/>
      <c r="E22" s="11">
        <v>1.1164342300000001</v>
      </c>
      <c r="F22" s="11">
        <v>3.2802199000000001</v>
      </c>
      <c r="G22" s="11">
        <v>1.41041536</v>
      </c>
      <c r="H22" s="11"/>
      <c r="I22" s="11">
        <v>0.82695300000000005</v>
      </c>
      <c r="J22" s="11">
        <v>1.964493</v>
      </c>
      <c r="K22" s="11">
        <v>2.448413</v>
      </c>
      <c r="L22" s="11"/>
      <c r="M22" s="11">
        <v>1.1313576228807924</v>
      </c>
      <c r="N22" s="11">
        <v>0.89244270251909907</v>
      </c>
      <c r="O22" s="11">
        <v>1.5060284979905008</v>
      </c>
      <c r="P22" s="21"/>
    </row>
    <row r="23" spans="1:16" ht="14.25" customHeight="1">
      <c r="A23" s="10">
        <v>0.47496699999999997</v>
      </c>
      <c r="B23" s="11">
        <v>2.4305819999999998</v>
      </c>
      <c r="C23" s="11">
        <v>1.3141240000000001</v>
      </c>
      <c r="D23" s="11"/>
      <c r="E23" s="11">
        <v>0.92749906000000004</v>
      </c>
      <c r="F23" s="11">
        <v>2.8047284700000001</v>
      </c>
      <c r="G23" s="11">
        <v>1.01154156</v>
      </c>
      <c r="H23" s="11"/>
      <c r="I23" s="11">
        <v>1.083901</v>
      </c>
      <c r="J23" s="11">
        <v>1.5555810000000001</v>
      </c>
      <c r="K23" s="11">
        <v>3.1400320000000002</v>
      </c>
      <c r="L23" s="11"/>
      <c r="M23" s="11">
        <v>1.0227036590987804</v>
      </c>
      <c r="N23" s="11">
        <v>0.90064069978643335</v>
      </c>
      <c r="O23" s="11">
        <v>1.1458036180654607</v>
      </c>
      <c r="P23" s="21"/>
    </row>
    <row r="24" spans="1:16" ht="14.25" customHeight="1">
      <c r="A24" s="10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21"/>
    </row>
    <row r="25" spans="1:16" ht="14.25" customHeight="1">
      <c r="A25" s="8">
        <f t="shared" ref="A25:C25" si="2">AVERAGE(A21:A23)</f>
        <v>1</v>
      </c>
      <c r="B25" s="9">
        <f t="shared" si="2"/>
        <v>4.7420129999999991</v>
      </c>
      <c r="C25" s="9">
        <f t="shared" si="2"/>
        <v>1.9332693333333335</v>
      </c>
      <c r="D25" s="9"/>
      <c r="E25" s="9">
        <f t="shared" ref="E25:G25" si="3">AVERAGE(E21:E23)</f>
        <v>1.0000000000000002</v>
      </c>
      <c r="F25" s="9">
        <f t="shared" si="3"/>
        <v>3.7889457933333337</v>
      </c>
      <c r="G25" s="9">
        <f t="shared" si="3"/>
        <v>1.2270160166666666</v>
      </c>
      <c r="H25" s="9"/>
      <c r="I25" s="9">
        <f t="shared" ref="I25:K25" si="4">AVERAGE(I21:I23)</f>
        <v>1</v>
      </c>
      <c r="J25" s="9">
        <f t="shared" si="4"/>
        <v>1.8862803333333336</v>
      </c>
      <c r="K25" s="9">
        <f t="shared" si="4"/>
        <v>2.6104193333333332</v>
      </c>
      <c r="L25" s="9"/>
      <c r="M25" s="9">
        <f t="shared" ref="M25:O25" si="5">AVERAGE(M21:M23)</f>
        <v>1</v>
      </c>
      <c r="N25" s="128">
        <f t="shared" si="5"/>
        <v>0.96191234602921794</v>
      </c>
      <c r="O25" s="9">
        <f t="shared" si="5"/>
        <v>1.4861045046318317</v>
      </c>
      <c r="P25" s="21"/>
    </row>
    <row r="26" spans="1:16" ht="14.25" customHeight="1">
      <c r="A26" s="47"/>
      <c r="B26" s="48"/>
      <c r="C26" s="48"/>
      <c r="D26" s="48"/>
      <c r="E26" s="48"/>
      <c r="F26" s="48"/>
      <c r="G26" s="48"/>
      <c r="H26" s="48"/>
      <c r="I26" s="48"/>
      <c r="J26" s="48"/>
      <c r="K26" s="48"/>
      <c r="L26" s="48"/>
      <c r="M26" s="48"/>
      <c r="N26" s="48"/>
      <c r="O26" s="48"/>
      <c r="P26" s="49"/>
    </row>
    <row r="27" spans="1:16" ht="14.25" customHeight="1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</row>
    <row r="28" spans="1:16" ht="14.25" customHeight="1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</row>
    <row r="29" spans="1:16" ht="14.25" customHeight="1">
      <c r="A29" s="1" t="s">
        <v>415</v>
      </c>
      <c r="B29" s="17"/>
      <c r="C29" s="18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</row>
    <row r="30" spans="1:16" ht="14.25" customHeight="1">
      <c r="A30" s="22" t="s">
        <v>416</v>
      </c>
      <c r="B30" s="6"/>
      <c r="C30" s="21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</row>
    <row r="31" spans="1:16" ht="14.25" customHeight="1">
      <c r="A31" s="22"/>
      <c r="B31" s="6"/>
      <c r="C31" s="21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</row>
    <row r="32" spans="1:16" ht="14.25" customHeight="1">
      <c r="A32" s="8" t="s">
        <v>308</v>
      </c>
      <c r="B32" s="9" t="s">
        <v>334</v>
      </c>
      <c r="C32" s="21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</row>
    <row r="33" spans="1:16" ht="14.25" customHeight="1">
      <c r="A33" s="10">
        <v>0.46304299999999998</v>
      </c>
      <c r="B33" s="11">
        <v>1.673913</v>
      </c>
      <c r="C33" s="21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</row>
    <row r="34" spans="1:16" ht="14.25" customHeight="1">
      <c r="A34" s="10">
        <v>0.71922200000000003</v>
      </c>
      <c r="B34" s="11">
        <v>1.398026</v>
      </c>
      <c r="C34" s="21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</row>
    <row r="35" spans="1:16" ht="14.25" customHeight="1">
      <c r="A35" s="10">
        <v>0.775281</v>
      </c>
      <c r="B35" s="11">
        <v>0.80562699999999998</v>
      </c>
      <c r="C35" s="21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</row>
    <row r="36" spans="1:16" ht="14.25" customHeight="1">
      <c r="A36" s="10">
        <v>0.43624200000000002</v>
      </c>
      <c r="B36" s="11">
        <v>1.926714</v>
      </c>
      <c r="C36" s="21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</row>
    <row r="37" spans="1:16" ht="14.25" customHeight="1">
      <c r="A37" s="10">
        <v>0.48948900000000001</v>
      </c>
      <c r="B37" s="11">
        <v>2.2334000000000001</v>
      </c>
      <c r="C37" s="21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</row>
    <row r="38" spans="1:16" ht="14.25" customHeight="1">
      <c r="A38" s="10">
        <v>0.42669600000000002</v>
      </c>
      <c r="B38" s="11"/>
      <c r="C38" s="21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</row>
    <row r="39" spans="1:16" ht="14.25" customHeight="1">
      <c r="A39" s="10"/>
      <c r="B39" s="11"/>
      <c r="C39" s="21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</row>
    <row r="40" spans="1:16" ht="14.25" customHeight="1">
      <c r="A40" s="8">
        <f t="shared" ref="A40:B40" si="6">AVERAGE(A33:A38)</f>
        <v>0.55166216666666668</v>
      </c>
      <c r="B40" s="9">
        <f t="shared" si="6"/>
        <v>1.6075360000000001</v>
      </c>
      <c r="C40" s="21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</row>
    <row r="41" spans="1:16" ht="14.25" customHeight="1">
      <c r="A41" s="47"/>
      <c r="B41" s="48"/>
      <c r="C41" s="4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</row>
    <row r="42" spans="1:16" ht="14.25" customHeight="1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</row>
    <row r="43" spans="1:16" ht="14.25" customHeight="1">
      <c r="A43" s="1" t="s">
        <v>417</v>
      </c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8"/>
      <c r="M43" s="19"/>
      <c r="N43" s="19"/>
      <c r="O43" s="19"/>
      <c r="P43" s="19"/>
    </row>
    <row r="44" spans="1:16" ht="14.25" customHeight="1">
      <c r="A44" s="22" t="s">
        <v>418</v>
      </c>
      <c r="B44" s="6"/>
      <c r="C44" s="6"/>
      <c r="D44" s="6"/>
      <c r="E44" s="6"/>
      <c r="F44" s="6"/>
      <c r="G44" s="6"/>
      <c r="H44" s="6"/>
      <c r="I44" s="6"/>
      <c r="J44" s="6"/>
      <c r="K44" s="6"/>
      <c r="L44" s="21"/>
      <c r="M44" s="19"/>
      <c r="N44" s="19"/>
      <c r="O44" s="19"/>
      <c r="P44" s="19"/>
    </row>
    <row r="45" spans="1:16" ht="14.25" customHeight="1">
      <c r="A45" s="22"/>
      <c r="B45" s="6"/>
      <c r="C45" s="6"/>
      <c r="D45" s="6"/>
      <c r="E45" s="6"/>
      <c r="F45" s="6"/>
      <c r="G45" s="6"/>
      <c r="H45" s="6"/>
      <c r="I45" s="6"/>
      <c r="J45" s="6"/>
      <c r="K45" s="6"/>
      <c r="L45" s="21"/>
      <c r="M45" s="19"/>
      <c r="N45" s="19"/>
      <c r="O45" s="19"/>
      <c r="P45" s="19"/>
    </row>
    <row r="46" spans="1:16" ht="14.25" customHeight="1">
      <c r="A46" s="223" t="s">
        <v>419</v>
      </c>
      <c r="B46" s="219"/>
      <c r="C46" s="6"/>
      <c r="D46" s="224" t="s">
        <v>420</v>
      </c>
      <c r="E46" s="219"/>
      <c r="F46" s="6"/>
      <c r="G46" s="224" t="s">
        <v>421</v>
      </c>
      <c r="H46" s="219"/>
      <c r="I46" s="6"/>
      <c r="J46" s="224" t="s">
        <v>422</v>
      </c>
      <c r="K46" s="219"/>
      <c r="L46" s="21"/>
      <c r="M46" s="19"/>
      <c r="N46" s="19"/>
      <c r="O46" s="19"/>
      <c r="P46" s="19"/>
    </row>
    <row r="47" spans="1:16" ht="14.25" customHeight="1">
      <c r="A47" s="8" t="s">
        <v>308</v>
      </c>
      <c r="B47" s="9" t="s">
        <v>334</v>
      </c>
      <c r="C47" s="31"/>
      <c r="D47" s="9" t="s">
        <v>308</v>
      </c>
      <c r="E47" s="9" t="s">
        <v>334</v>
      </c>
      <c r="F47" s="31"/>
      <c r="G47" s="9" t="s">
        <v>308</v>
      </c>
      <c r="H47" s="9" t="s">
        <v>334</v>
      </c>
      <c r="I47" s="31"/>
      <c r="J47" s="9" t="s">
        <v>308</v>
      </c>
      <c r="K47" s="9" t="s">
        <v>334</v>
      </c>
      <c r="L47" s="21"/>
      <c r="M47" s="19"/>
      <c r="N47" s="19"/>
      <c r="O47" s="19"/>
      <c r="P47" s="19"/>
    </row>
    <row r="48" spans="1:16" ht="14.25" customHeight="1">
      <c r="A48" s="10">
        <v>0.91</v>
      </c>
      <c r="B48" s="11">
        <v>19.7</v>
      </c>
      <c r="C48" s="11"/>
      <c r="D48" s="11">
        <v>13.6</v>
      </c>
      <c r="E48" s="11">
        <v>43.6</v>
      </c>
      <c r="F48" s="11"/>
      <c r="G48" s="11">
        <v>11.1</v>
      </c>
      <c r="H48" s="11">
        <v>0.66</v>
      </c>
      <c r="I48" s="11"/>
      <c r="J48" s="11">
        <v>14.5</v>
      </c>
      <c r="K48" s="11">
        <v>4.91</v>
      </c>
      <c r="L48" s="21"/>
      <c r="M48" s="19"/>
      <c r="N48" s="19"/>
      <c r="O48" s="19"/>
      <c r="P48" s="19"/>
    </row>
    <row r="49" spans="1:16" ht="14.25" customHeight="1">
      <c r="A49" s="10">
        <v>0.79</v>
      </c>
      <c r="B49" s="11">
        <v>11.8</v>
      </c>
      <c r="C49" s="11"/>
      <c r="D49" s="11">
        <v>8.0399999999999991</v>
      </c>
      <c r="E49" s="11">
        <v>41.6</v>
      </c>
      <c r="F49" s="11"/>
      <c r="G49" s="11">
        <v>7.8</v>
      </c>
      <c r="H49" s="11">
        <v>0.71</v>
      </c>
      <c r="I49" s="11"/>
      <c r="J49" s="11">
        <v>14.5</v>
      </c>
      <c r="K49" s="11">
        <v>3.58</v>
      </c>
      <c r="L49" s="21"/>
      <c r="M49" s="19"/>
      <c r="N49" s="19"/>
      <c r="O49" s="19"/>
      <c r="P49" s="19"/>
    </row>
    <row r="50" spans="1:16" ht="14.25" customHeight="1">
      <c r="A50" s="10">
        <v>1.26</v>
      </c>
      <c r="B50" s="11">
        <v>4.8499999999999996</v>
      </c>
      <c r="C50" s="11"/>
      <c r="D50" s="11">
        <v>11.4</v>
      </c>
      <c r="E50" s="11">
        <v>32.6</v>
      </c>
      <c r="F50" s="11"/>
      <c r="G50" s="11">
        <v>8.5</v>
      </c>
      <c r="H50" s="11">
        <v>1</v>
      </c>
      <c r="I50" s="11"/>
      <c r="J50" s="11">
        <v>24.8</v>
      </c>
      <c r="K50" s="11">
        <v>7.68</v>
      </c>
      <c r="L50" s="21"/>
      <c r="M50" s="19"/>
      <c r="N50" s="19"/>
      <c r="O50" s="19"/>
      <c r="P50" s="19"/>
    </row>
    <row r="51" spans="1:16" ht="14.25" customHeight="1">
      <c r="A51" s="10">
        <v>1.34</v>
      </c>
      <c r="B51" s="11">
        <v>13.4</v>
      </c>
      <c r="C51" s="11"/>
      <c r="D51" s="11">
        <v>15.5</v>
      </c>
      <c r="E51" s="11">
        <v>55</v>
      </c>
      <c r="F51" s="11"/>
      <c r="G51" s="11">
        <v>7.03</v>
      </c>
      <c r="H51" s="11">
        <v>0.68</v>
      </c>
      <c r="I51" s="11"/>
      <c r="J51" s="11">
        <v>14.3</v>
      </c>
      <c r="K51" s="11">
        <v>4.3499999999999996</v>
      </c>
      <c r="L51" s="21"/>
      <c r="M51" s="19"/>
      <c r="N51" s="19"/>
      <c r="O51" s="19"/>
      <c r="P51" s="19"/>
    </row>
    <row r="52" spans="1:16" ht="14.25" customHeight="1">
      <c r="A52" s="10">
        <v>1.1000000000000001</v>
      </c>
      <c r="B52" s="11">
        <v>11.9</v>
      </c>
      <c r="C52" s="11"/>
      <c r="D52" s="11">
        <v>7.5</v>
      </c>
      <c r="E52" s="11">
        <v>60.3</v>
      </c>
      <c r="F52" s="11"/>
      <c r="G52" s="11">
        <v>8.83</v>
      </c>
      <c r="H52" s="11">
        <v>1.03</v>
      </c>
      <c r="I52" s="11"/>
      <c r="J52" s="11">
        <v>17.899999999999999</v>
      </c>
      <c r="K52" s="11">
        <v>4.37</v>
      </c>
      <c r="L52" s="21"/>
      <c r="M52" s="19"/>
      <c r="N52" s="19"/>
      <c r="O52" s="19"/>
      <c r="P52" s="19"/>
    </row>
    <row r="53" spans="1:16" ht="14.25" customHeight="1">
      <c r="A53" s="10">
        <v>0.87</v>
      </c>
      <c r="B53" s="11"/>
      <c r="C53" s="11"/>
      <c r="D53" s="11">
        <v>19.3</v>
      </c>
      <c r="E53" s="11"/>
      <c r="F53" s="11"/>
      <c r="G53" s="11">
        <v>8.15</v>
      </c>
      <c r="H53" s="11"/>
      <c r="I53" s="11"/>
      <c r="J53" s="11">
        <v>14.4</v>
      </c>
      <c r="K53" s="11"/>
      <c r="L53" s="21"/>
      <c r="M53" s="19"/>
      <c r="N53" s="19"/>
      <c r="O53" s="19"/>
      <c r="P53" s="19"/>
    </row>
    <row r="54" spans="1:16" ht="14.25" customHeight="1">
      <c r="A54" s="10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21"/>
      <c r="M54" s="19"/>
      <c r="N54" s="19"/>
      <c r="O54" s="19"/>
      <c r="P54" s="19"/>
    </row>
    <row r="55" spans="1:16" ht="14.25" customHeight="1">
      <c r="A55" s="8">
        <f t="shared" ref="A55:B55" si="7">AVERAGE(A48:A53)</f>
        <v>1.0450000000000002</v>
      </c>
      <c r="B55" s="9">
        <f t="shared" si="7"/>
        <v>12.33</v>
      </c>
      <c r="C55" s="11"/>
      <c r="D55" s="9">
        <f t="shared" ref="D55:E55" si="8">AVERAGE(D48:D53)</f>
        <v>12.556666666666667</v>
      </c>
      <c r="E55" s="9">
        <f t="shared" si="8"/>
        <v>46.620000000000005</v>
      </c>
      <c r="F55" s="11"/>
      <c r="G55" s="9">
        <f>AVERAGE(G48:G53)</f>
        <v>8.5683333333333334</v>
      </c>
      <c r="H55" s="9">
        <f>AVERAGE(H48:H52)</f>
        <v>0.81600000000000006</v>
      </c>
      <c r="I55" s="11"/>
      <c r="J55" s="9">
        <f>AVERAGE(J48:J53)</f>
        <v>16.733333333333334</v>
      </c>
      <c r="K55" s="9">
        <f>AVERAGE(K48:K52)</f>
        <v>4.9780000000000006</v>
      </c>
      <c r="L55" s="21"/>
      <c r="M55" s="19"/>
      <c r="N55" s="19"/>
      <c r="O55" s="19"/>
      <c r="P55" s="19"/>
    </row>
    <row r="56" spans="1:16" ht="14.25" customHeight="1">
      <c r="A56" s="47"/>
      <c r="B56" s="48"/>
      <c r="C56" s="48"/>
      <c r="D56" s="48"/>
      <c r="E56" s="48"/>
      <c r="F56" s="48"/>
      <c r="G56" s="48"/>
      <c r="H56" s="48"/>
      <c r="I56" s="48"/>
      <c r="J56" s="48"/>
      <c r="K56" s="48"/>
      <c r="L56" s="49"/>
      <c r="M56" s="19"/>
      <c r="N56" s="19"/>
      <c r="O56" s="19"/>
      <c r="P56" s="19"/>
    </row>
    <row r="57" spans="1:16" ht="14.25" customHeight="1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</row>
    <row r="58" spans="1:16" ht="14.25" customHeight="1">
      <c r="A58" s="1" t="s">
        <v>423</v>
      </c>
      <c r="B58" s="17"/>
      <c r="C58" s="17"/>
      <c r="D58" s="17"/>
      <c r="E58" s="17"/>
      <c r="F58" s="18"/>
      <c r="G58" s="19"/>
      <c r="H58" s="19"/>
      <c r="I58" s="19"/>
      <c r="J58" s="19"/>
      <c r="K58" s="19"/>
      <c r="L58" s="19"/>
      <c r="M58" s="19"/>
      <c r="N58" s="19"/>
      <c r="O58" s="19"/>
      <c r="P58" s="19"/>
    </row>
    <row r="59" spans="1:16" ht="14.25" customHeight="1">
      <c r="A59" s="22" t="s">
        <v>424</v>
      </c>
      <c r="B59" s="6"/>
      <c r="C59" s="6"/>
      <c r="D59" s="6"/>
      <c r="E59" s="6"/>
      <c r="F59" s="21"/>
      <c r="G59" s="19"/>
      <c r="H59" s="19"/>
      <c r="I59" s="19"/>
      <c r="J59" s="19"/>
      <c r="K59" s="19"/>
      <c r="L59" s="19"/>
      <c r="M59" s="19"/>
      <c r="N59" s="19"/>
      <c r="O59" s="19"/>
      <c r="P59" s="19"/>
    </row>
    <row r="60" spans="1:16" ht="14.25" customHeight="1">
      <c r="A60" s="226" t="s">
        <v>425</v>
      </c>
      <c r="B60" s="219"/>
      <c r="C60" s="6"/>
      <c r="D60" s="225" t="s">
        <v>426</v>
      </c>
      <c r="E60" s="219"/>
      <c r="F60" s="21"/>
      <c r="G60" s="19"/>
      <c r="H60" s="19"/>
      <c r="I60" s="19"/>
      <c r="J60" s="19"/>
      <c r="K60" s="19"/>
      <c r="L60" s="19"/>
      <c r="M60" s="19"/>
      <c r="N60" s="19"/>
      <c r="O60" s="19"/>
      <c r="P60" s="19"/>
    </row>
    <row r="61" spans="1:16" ht="14.25" customHeight="1">
      <c r="A61" s="10" t="s">
        <v>308</v>
      </c>
      <c r="B61" s="11" t="s">
        <v>334</v>
      </c>
      <c r="C61" s="6"/>
      <c r="D61" s="11" t="s">
        <v>308</v>
      </c>
      <c r="E61" s="11" t="s">
        <v>334</v>
      </c>
      <c r="F61" s="21"/>
      <c r="G61" s="19"/>
      <c r="H61" s="19"/>
      <c r="I61" s="19"/>
      <c r="J61" s="19"/>
      <c r="K61" s="19"/>
      <c r="L61" s="19"/>
      <c r="M61" s="19"/>
      <c r="N61" s="19"/>
      <c r="O61" s="19"/>
      <c r="P61" s="19"/>
    </row>
    <row r="62" spans="1:16" ht="14.25" customHeight="1">
      <c r="A62" s="10">
        <v>0.23400000000000001</v>
      </c>
      <c r="B62" s="11">
        <v>1.4E-2</v>
      </c>
      <c r="C62" s="11"/>
      <c r="D62" s="11">
        <v>0.34200000000000003</v>
      </c>
      <c r="E62" s="11">
        <v>0.46500000000000002</v>
      </c>
      <c r="F62" s="21"/>
      <c r="G62" s="19"/>
      <c r="H62" s="19"/>
      <c r="I62" s="19"/>
      <c r="J62" s="19"/>
      <c r="K62" s="19"/>
      <c r="L62" s="19"/>
      <c r="M62" s="19"/>
      <c r="N62" s="19"/>
      <c r="O62" s="19"/>
      <c r="P62" s="19"/>
    </row>
    <row r="63" spans="1:16" ht="14.25" customHeight="1">
      <c r="A63" s="10">
        <v>1.4279999999999999</v>
      </c>
      <c r="B63" s="11">
        <v>1.4999999999999999E-2</v>
      </c>
      <c r="C63" s="11"/>
      <c r="D63" s="11">
        <v>1.3440000000000001</v>
      </c>
      <c r="E63" s="11">
        <v>0.26900000000000002</v>
      </c>
      <c r="F63" s="21"/>
      <c r="G63" s="19"/>
      <c r="H63" s="19"/>
      <c r="I63" s="19"/>
      <c r="J63" s="19"/>
      <c r="K63" s="19"/>
      <c r="L63" s="19"/>
      <c r="M63" s="19"/>
      <c r="N63" s="19"/>
      <c r="O63" s="19"/>
      <c r="P63" s="19"/>
    </row>
    <row r="64" spans="1:16" ht="14.25" customHeight="1">
      <c r="A64" s="10">
        <v>0.26500000000000001</v>
      </c>
      <c r="B64" s="11">
        <v>6.4000000000000001E-2</v>
      </c>
      <c r="C64" s="11"/>
      <c r="D64" s="11">
        <v>0.872</v>
      </c>
      <c r="E64" s="11">
        <v>0.434</v>
      </c>
      <c r="F64" s="21"/>
      <c r="G64" s="19"/>
      <c r="H64" s="19"/>
      <c r="I64" s="19"/>
      <c r="J64" s="19"/>
      <c r="K64" s="19"/>
      <c r="L64" s="19"/>
      <c r="M64" s="19"/>
      <c r="N64" s="19"/>
      <c r="O64" s="19"/>
      <c r="P64" s="19"/>
    </row>
    <row r="65" spans="1:16" ht="14.25" customHeight="1">
      <c r="A65" s="10">
        <v>2.073</v>
      </c>
      <c r="B65" s="11">
        <v>6.0999999999999999E-2</v>
      </c>
      <c r="C65" s="11"/>
      <c r="D65" s="11">
        <v>1.4419999999999999</v>
      </c>
      <c r="E65" s="11">
        <v>0.221</v>
      </c>
      <c r="F65" s="21"/>
      <c r="G65" s="19"/>
      <c r="H65" s="19"/>
      <c r="I65" s="19"/>
      <c r="J65" s="19"/>
      <c r="K65" s="19"/>
      <c r="L65" s="19"/>
      <c r="M65" s="19"/>
      <c r="N65" s="19"/>
      <c r="O65" s="19"/>
      <c r="P65" s="19"/>
    </row>
    <row r="66" spans="1:16" ht="14.25" customHeight="1">
      <c r="A66" s="10"/>
      <c r="B66" s="11"/>
      <c r="C66" s="11"/>
      <c r="D66" s="11"/>
      <c r="E66" s="11"/>
      <c r="F66" s="21"/>
      <c r="G66" s="19"/>
      <c r="H66" s="19"/>
      <c r="I66" s="19"/>
      <c r="J66" s="19"/>
      <c r="K66" s="19"/>
      <c r="L66" s="19"/>
      <c r="M66" s="19"/>
      <c r="N66" s="19"/>
      <c r="O66" s="19"/>
      <c r="P66" s="19"/>
    </row>
    <row r="67" spans="1:16" ht="14.25" customHeight="1">
      <c r="A67" s="8">
        <f t="shared" ref="A67:B67" si="9">AVERAGE(A62:A65)</f>
        <v>1</v>
      </c>
      <c r="B67" s="9">
        <f t="shared" si="9"/>
        <v>3.85E-2</v>
      </c>
      <c r="C67" s="9"/>
      <c r="D67" s="9">
        <f t="shared" ref="D67:E67" si="10">AVERAGE(D62:D65)</f>
        <v>1</v>
      </c>
      <c r="E67" s="9">
        <f t="shared" si="10"/>
        <v>0.34725</v>
      </c>
      <c r="F67" s="21"/>
      <c r="G67" s="19"/>
      <c r="H67" s="19"/>
      <c r="I67" s="19"/>
      <c r="J67" s="19"/>
      <c r="K67" s="19"/>
      <c r="L67" s="19"/>
      <c r="M67" s="19"/>
      <c r="N67" s="19"/>
      <c r="O67" s="19"/>
      <c r="P67" s="19"/>
    </row>
    <row r="68" spans="1:16" ht="14.25" customHeight="1">
      <c r="A68" s="12"/>
      <c r="B68" s="13"/>
      <c r="C68" s="13"/>
      <c r="D68" s="13"/>
      <c r="E68" s="13"/>
      <c r="F68" s="49"/>
      <c r="G68" s="19"/>
      <c r="H68" s="19"/>
      <c r="I68" s="19"/>
      <c r="J68" s="19"/>
      <c r="K68" s="19"/>
      <c r="L68" s="19"/>
      <c r="M68" s="19"/>
      <c r="N68" s="19"/>
      <c r="O68" s="19"/>
      <c r="P68" s="19"/>
    </row>
    <row r="69" spans="1:16" ht="14.25" customHeight="1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</row>
    <row r="70" spans="1:16" ht="14.25" customHeight="1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</row>
    <row r="71" spans="1:16" ht="14.25" customHeight="1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</row>
    <row r="72" spans="1:16" ht="14.25" customHeight="1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</row>
    <row r="73" spans="1:16" ht="14.25" customHeight="1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</row>
    <row r="74" spans="1:16" ht="14.25" customHeight="1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</row>
    <row r="75" spans="1:16" ht="14.25" customHeight="1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</row>
    <row r="76" spans="1:16" ht="14.25" customHeight="1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</row>
    <row r="77" spans="1:16" ht="14.25" customHeight="1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</row>
    <row r="78" spans="1:16" ht="14.25" customHeight="1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</row>
    <row r="79" spans="1:16" ht="14.25" customHeight="1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</row>
    <row r="80" spans="1:16" ht="14.25" customHeight="1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</row>
    <row r="81" spans="1:16" ht="14.25" customHeight="1">
      <c r="A81" s="19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</row>
    <row r="82" spans="1:16" ht="14.25" customHeight="1">
      <c r="A82" s="19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</row>
    <row r="83" spans="1:16" ht="14.25" customHeight="1">
      <c r="A83" s="19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</row>
    <row r="84" spans="1:16" ht="14.25" customHeight="1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</row>
    <row r="85" spans="1:16" ht="14.25" customHeight="1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</row>
    <row r="86" spans="1:16" ht="14.25" customHeight="1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</row>
    <row r="87" spans="1:16" ht="14.25" customHeight="1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</row>
    <row r="88" spans="1:16" ht="14.25" customHeight="1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</row>
    <row r="89" spans="1:16" ht="14.25" customHeight="1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</row>
    <row r="90" spans="1:16" ht="14.25" customHeight="1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</row>
    <row r="91" spans="1:16" ht="14.25" customHeight="1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</row>
    <row r="92" spans="1:16" ht="14.25" customHeight="1">
      <c r="A92" s="19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</row>
    <row r="93" spans="1:16" ht="14.25" customHeight="1">
      <c r="A93" s="19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</row>
    <row r="94" spans="1:16" ht="14.25" customHeight="1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</row>
    <row r="95" spans="1:16" ht="14.25" customHeight="1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</row>
    <row r="96" spans="1:16" ht="14.25" customHeight="1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</row>
    <row r="97" spans="1:16" ht="14.25" customHeight="1">
      <c r="A97" s="19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</row>
    <row r="98" spans="1:16" ht="14.25" customHeight="1">
      <c r="A98" s="19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</row>
    <row r="99" spans="1:16" ht="14.25" customHeight="1">
      <c r="A99" s="19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</row>
    <row r="100" spans="1:16" ht="14.25" customHeight="1">
      <c r="A100" s="19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</row>
    <row r="101" spans="1:16" ht="14.25" customHeight="1">
      <c r="A101" s="19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</row>
    <row r="102" spans="1:16" ht="14.25" customHeight="1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</row>
    <row r="103" spans="1:16" ht="14.25" customHeight="1">
      <c r="A103" s="19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</row>
    <row r="104" spans="1:16" ht="14.25" customHeight="1">
      <c r="A104" s="19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</row>
    <row r="105" spans="1:16" ht="14.25" customHeight="1">
      <c r="A105" s="19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</row>
    <row r="106" spans="1:16" ht="14.25" customHeight="1">
      <c r="A106" s="19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</row>
    <row r="107" spans="1:16" ht="14.25" customHeight="1">
      <c r="A107" s="19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</row>
    <row r="108" spans="1:16" ht="14.25" customHeight="1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</row>
    <row r="109" spans="1:16" ht="14.25" customHeight="1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</row>
    <row r="110" spans="1:16" ht="14.25" customHeight="1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</row>
    <row r="111" spans="1:16" ht="14.25" customHeight="1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</row>
    <row r="112" spans="1:16" ht="14.25" customHeight="1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</row>
    <row r="113" spans="1:16" ht="14.25" customHeight="1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</row>
    <row r="114" spans="1:16" ht="14.25" customHeight="1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</row>
    <row r="115" spans="1:16" ht="14.25" customHeight="1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</row>
    <row r="116" spans="1:16" ht="14.25" customHeight="1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</row>
    <row r="117" spans="1:16" ht="14.25" customHeight="1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</row>
    <row r="118" spans="1:16" ht="14.25" customHeight="1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</row>
    <row r="119" spans="1:16" ht="14.25" customHeight="1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</row>
    <row r="120" spans="1:16" ht="14.25" customHeight="1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</row>
    <row r="121" spans="1:16" ht="14.25" customHeight="1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</row>
    <row r="122" spans="1:16" ht="14.25" customHeight="1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</row>
    <row r="123" spans="1:16" ht="14.25" customHeight="1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</row>
    <row r="124" spans="1:16" ht="14.25" customHeight="1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</row>
    <row r="125" spans="1:16" ht="14.25" customHeight="1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</row>
    <row r="126" spans="1:16" ht="14.25" customHeight="1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</row>
    <row r="127" spans="1:16" ht="14.25" customHeight="1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</row>
    <row r="128" spans="1:16" ht="14.25" customHeight="1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</row>
    <row r="129" spans="1:16" ht="14.25" customHeight="1">
      <c r="A129" s="19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</row>
    <row r="130" spans="1:16" ht="14.25" customHeight="1">
      <c r="A130" s="19"/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</row>
    <row r="131" spans="1:16" ht="14.25" customHeight="1">
      <c r="A131" s="19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</row>
    <row r="132" spans="1:16" ht="14.25" customHeight="1">
      <c r="A132" s="19"/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</row>
    <row r="133" spans="1:16" ht="14.25" customHeight="1">
      <c r="A133" s="19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</row>
    <row r="134" spans="1:16" ht="14.25" customHeight="1">
      <c r="A134" s="19"/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</row>
    <row r="135" spans="1:16" ht="14.25" customHeight="1">
      <c r="A135" s="19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</row>
    <row r="136" spans="1:16" ht="14.25" customHeight="1">
      <c r="A136" s="19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</row>
    <row r="137" spans="1:16" ht="14.25" customHeight="1">
      <c r="A137" s="19"/>
      <c r="B137" s="19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</row>
    <row r="138" spans="1:16" ht="14.25" customHeight="1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</row>
    <row r="139" spans="1:16" ht="14.25" customHeight="1">
      <c r="A139" s="19"/>
      <c r="B139" s="19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</row>
    <row r="140" spans="1:16" ht="14.25" customHeight="1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</row>
    <row r="141" spans="1:16" ht="14.25" customHeight="1">
      <c r="A141" s="19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</row>
    <row r="142" spans="1:16" ht="14.25" customHeight="1">
      <c r="A142" s="19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</row>
    <row r="143" spans="1:16" ht="14.25" customHeight="1">
      <c r="A143" s="19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</row>
    <row r="144" spans="1:16" ht="14.25" customHeight="1">
      <c r="A144" s="19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</row>
    <row r="145" spans="1:16" ht="14.25" customHeight="1">
      <c r="A145" s="19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</row>
    <row r="146" spans="1:16" ht="14.25" customHeight="1">
      <c r="A146" s="19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</row>
    <row r="147" spans="1:16" ht="14.25" customHeight="1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</row>
    <row r="148" spans="1:16" ht="14.25" customHeight="1">
      <c r="A148" s="19"/>
      <c r="B148" s="19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</row>
    <row r="149" spans="1:16" ht="14.25" customHeight="1">
      <c r="A149" s="19"/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</row>
    <row r="150" spans="1:16" ht="14.25" customHeight="1">
      <c r="A150" s="19"/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</row>
    <row r="151" spans="1:16" ht="14.25" customHeight="1">
      <c r="A151" s="19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</row>
    <row r="152" spans="1:16" ht="14.25" customHeight="1">
      <c r="A152" s="19"/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</row>
    <row r="153" spans="1:16" ht="14.25" customHeight="1">
      <c r="A153" s="19"/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</row>
    <row r="154" spans="1:16" ht="14.25" customHeight="1">
      <c r="A154" s="19"/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</row>
    <row r="155" spans="1:16" ht="14.25" customHeight="1">
      <c r="A155" s="19"/>
      <c r="B155" s="19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</row>
    <row r="156" spans="1:16" ht="14.25" customHeight="1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</row>
    <row r="157" spans="1:16" ht="14.25" customHeight="1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</row>
    <row r="158" spans="1:16" ht="14.25" customHeight="1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</row>
    <row r="159" spans="1:16" ht="14.25" customHeight="1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</row>
    <row r="160" spans="1:16" ht="14.25" customHeight="1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</row>
    <row r="161" spans="1:16" ht="14.25" customHeight="1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</row>
    <row r="162" spans="1:16" ht="14.25" customHeight="1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</row>
    <row r="163" spans="1:16" ht="14.25" customHeight="1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</row>
    <row r="164" spans="1:16" ht="14.25" customHeight="1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</row>
    <row r="165" spans="1:16" ht="14.25" customHeight="1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</row>
    <row r="166" spans="1:16" ht="14.25" customHeight="1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</row>
    <row r="167" spans="1:16" ht="14.25" customHeight="1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</row>
    <row r="168" spans="1:16" ht="14.25" customHeight="1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</row>
    <row r="169" spans="1:16" ht="14.25" customHeight="1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</row>
    <row r="170" spans="1:16" ht="14.25" customHeight="1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</row>
    <row r="171" spans="1:16" ht="14.25" customHeight="1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</row>
    <row r="172" spans="1:16" ht="14.25" customHeight="1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</row>
    <row r="173" spans="1:16" ht="14.25" customHeight="1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</row>
    <row r="174" spans="1:16" ht="14.25" customHeight="1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</row>
    <row r="175" spans="1:16" ht="14.25" customHeight="1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</row>
    <row r="176" spans="1:16" ht="14.25" customHeight="1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</row>
    <row r="177" spans="1:16" ht="14.25" customHeight="1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</row>
    <row r="178" spans="1:16" ht="14.25" customHeight="1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</row>
    <row r="179" spans="1:16" ht="14.25" customHeight="1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</row>
    <row r="180" spans="1:16" ht="14.25" customHeight="1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</row>
    <row r="181" spans="1:16" ht="14.25" customHeight="1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</row>
    <row r="182" spans="1:16" ht="14.25" customHeight="1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</row>
    <row r="183" spans="1:16" ht="14.25" customHeight="1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</row>
    <row r="184" spans="1:16" ht="14.25" customHeight="1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</row>
    <row r="185" spans="1:16" ht="14.25" customHeight="1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</row>
    <row r="186" spans="1:16" ht="14.25" customHeight="1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</row>
    <row r="187" spans="1:16" ht="14.25" customHeight="1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</row>
    <row r="188" spans="1:16" ht="14.25" customHeight="1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</row>
    <row r="189" spans="1:16" ht="14.25" customHeight="1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</row>
    <row r="190" spans="1:16" ht="14.25" customHeight="1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</row>
    <row r="191" spans="1:16" ht="14.25" customHeight="1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</row>
    <row r="192" spans="1:16" ht="14.25" customHeight="1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</row>
    <row r="193" spans="1:16" ht="14.25" customHeight="1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</row>
    <row r="194" spans="1:16" ht="14.25" customHeight="1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</row>
    <row r="195" spans="1:16" ht="14.25" customHeight="1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</row>
    <row r="196" spans="1:16" ht="14.25" customHeight="1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</row>
    <row r="197" spans="1:16" ht="14.25" customHeight="1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</row>
    <row r="198" spans="1:16" ht="14.25" customHeight="1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</row>
    <row r="199" spans="1:16" ht="14.25" customHeight="1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</row>
    <row r="200" spans="1:16" ht="14.25" customHeight="1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</row>
    <row r="201" spans="1:16" ht="14.25" customHeight="1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</row>
    <row r="202" spans="1:16" ht="14.25" customHeight="1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</row>
    <row r="203" spans="1:16" ht="14.25" customHeight="1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</row>
    <row r="204" spans="1:16" ht="14.25" customHeight="1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</row>
    <row r="205" spans="1:16" ht="14.25" customHeight="1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</row>
    <row r="206" spans="1:16" ht="14.25" customHeight="1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</row>
    <row r="207" spans="1:16" ht="14.25" customHeight="1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</row>
    <row r="208" spans="1:16" ht="14.25" customHeight="1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</row>
    <row r="209" spans="1:16" ht="14.25" customHeight="1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</row>
    <row r="210" spans="1:16" ht="14.25" customHeight="1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</row>
    <row r="211" spans="1:16" ht="14.25" customHeight="1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</row>
    <row r="212" spans="1:16" ht="14.25" customHeight="1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</row>
    <row r="213" spans="1:16" ht="14.25" customHeight="1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</row>
    <row r="214" spans="1:16" ht="14.25" customHeight="1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</row>
    <row r="215" spans="1:16" ht="14.25" customHeight="1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</row>
    <row r="216" spans="1:16" ht="14.25" customHeight="1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</row>
    <row r="217" spans="1:16" ht="14.25" customHeight="1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</row>
    <row r="218" spans="1:16" ht="14.25" customHeight="1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</row>
    <row r="219" spans="1:16" ht="14.25" customHeight="1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</row>
    <row r="220" spans="1:16" ht="14.25" customHeight="1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</row>
    <row r="221" spans="1:16" ht="14.25" customHeight="1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</row>
    <row r="222" spans="1:16" ht="14.25" customHeight="1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</row>
    <row r="223" spans="1:16" ht="14.25" customHeight="1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</row>
    <row r="224" spans="1:16" ht="14.25" customHeight="1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</row>
    <row r="225" spans="1:16" ht="14.25" customHeight="1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</row>
    <row r="226" spans="1:16" ht="14.25" customHeight="1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</row>
    <row r="227" spans="1:16" ht="14.25" customHeight="1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</row>
    <row r="228" spans="1:16" ht="14.25" customHeight="1">
      <c r="A228" s="19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</row>
    <row r="229" spans="1:16" ht="14.25" customHeight="1">
      <c r="A229" s="19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</row>
    <row r="230" spans="1:16" ht="14.25" customHeight="1">
      <c r="A230" s="19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</row>
    <row r="231" spans="1:16" ht="14.25" customHeight="1">
      <c r="A231" s="19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</row>
    <row r="232" spans="1:16" ht="14.25" customHeight="1">
      <c r="A232" s="19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</row>
    <row r="233" spans="1:16" ht="14.25" customHeight="1">
      <c r="A233" s="19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</row>
    <row r="234" spans="1:16" ht="14.25" customHeight="1">
      <c r="A234" s="19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</row>
    <row r="235" spans="1:16" ht="14.25" customHeight="1">
      <c r="A235" s="19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</row>
    <row r="236" spans="1:16" ht="14.25" customHeight="1">
      <c r="A236" s="19"/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</row>
    <row r="237" spans="1:16" ht="14.25" customHeight="1">
      <c r="A237" s="19"/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</row>
    <row r="238" spans="1:16" ht="14.25" customHeight="1">
      <c r="A238" s="19"/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</row>
    <row r="239" spans="1:16" ht="14.25" customHeight="1">
      <c r="A239" s="19"/>
      <c r="B239" s="19"/>
      <c r="C239" s="19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</row>
    <row r="240" spans="1:16" ht="14.25" customHeight="1">
      <c r="A240" s="19"/>
      <c r="B240" s="19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</row>
    <row r="241" spans="1:16" ht="14.25" customHeight="1">
      <c r="A241" s="19"/>
      <c r="B241" s="19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</row>
    <row r="242" spans="1:16" ht="14.25" customHeight="1">
      <c r="A242" s="19"/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</row>
    <row r="243" spans="1:16" ht="14.25" customHeight="1">
      <c r="A243" s="19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</row>
    <row r="244" spans="1:16" ht="14.25" customHeight="1">
      <c r="A244" s="19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</row>
    <row r="245" spans="1:16" ht="14.25" customHeight="1">
      <c r="A245" s="19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</row>
    <row r="246" spans="1:16" ht="14.25" customHeight="1">
      <c r="A246" s="19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</row>
    <row r="247" spans="1:16" ht="14.25" customHeight="1">
      <c r="A247" s="19"/>
      <c r="B247" s="19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</row>
    <row r="248" spans="1:16" ht="14.25" customHeight="1">
      <c r="A248" s="19"/>
      <c r="B248" s="19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</row>
    <row r="249" spans="1:16" ht="14.25" customHeight="1">
      <c r="A249" s="19"/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</row>
    <row r="250" spans="1:16" ht="14.25" customHeight="1">
      <c r="A250" s="19"/>
      <c r="B250" s="19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</row>
    <row r="251" spans="1:16" ht="14.25" customHeight="1">
      <c r="A251" s="19"/>
      <c r="B251" s="19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</row>
    <row r="252" spans="1:16" ht="14.25" customHeight="1">
      <c r="A252" s="19"/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</row>
    <row r="253" spans="1:16" ht="14.25" customHeight="1">
      <c r="A253" s="19"/>
      <c r="B253" s="19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</row>
    <row r="254" spans="1:16" ht="14.25" customHeight="1">
      <c r="A254" s="19"/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</row>
    <row r="255" spans="1:16" ht="14.25" customHeight="1">
      <c r="A255" s="19"/>
      <c r="B255" s="19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</row>
    <row r="256" spans="1:16" ht="14.25" customHeight="1">
      <c r="A256" s="19"/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</row>
    <row r="257" spans="1:16" ht="14.25" customHeight="1">
      <c r="A257" s="19"/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</row>
    <row r="258" spans="1:16" ht="14.25" customHeight="1">
      <c r="A258" s="19"/>
      <c r="B258" s="19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</row>
    <row r="259" spans="1:16" ht="14.25" customHeight="1">
      <c r="A259" s="19"/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</row>
    <row r="260" spans="1:16" ht="14.25" customHeight="1">
      <c r="A260" s="19"/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</row>
    <row r="261" spans="1:16" ht="14.25" customHeight="1">
      <c r="A261" s="19"/>
      <c r="B261" s="19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</row>
    <row r="262" spans="1:16" ht="14.25" customHeight="1">
      <c r="A262" s="19"/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</row>
    <row r="263" spans="1:16" ht="14.25" customHeight="1">
      <c r="A263" s="19"/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</row>
    <row r="264" spans="1:16" ht="14.25" customHeight="1">
      <c r="A264" s="19"/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</row>
    <row r="265" spans="1:16" ht="14.25" customHeight="1">
      <c r="A265" s="19"/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</row>
    <row r="266" spans="1:16" ht="14.25" customHeight="1">
      <c r="A266" s="19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</row>
    <row r="267" spans="1:16" ht="14.25" customHeight="1">
      <c r="A267" s="19"/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</row>
    <row r="268" spans="1:16" ht="14.25" customHeight="1">
      <c r="A268" s="19"/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</row>
    <row r="269" spans="1:16" ht="14.25" customHeight="1">
      <c r="A269" s="19"/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</row>
    <row r="270" spans="1:16" ht="14.25" customHeight="1">
      <c r="A270" s="19"/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</row>
    <row r="271" spans="1:16" ht="14.25" customHeight="1">
      <c r="A271" s="19"/>
      <c r="B271" s="19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</row>
    <row r="272" spans="1:16" ht="14.25" customHeight="1">
      <c r="A272" s="19"/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</row>
    <row r="273" spans="1:16" ht="14.25" customHeight="1">
      <c r="A273" s="19"/>
      <c r="B273" s="19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</row>
    <row r="274" spans="1:16" ht="14.25" customHeight="1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</row>
    <row r="275" spans="1:16" ht="14.25" customHeight="1">
      <c r="A275" s="19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</row>
    <row r="276" spans="1:16" ht="14.25" customHeight="1">
      <c r="A276" s="19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</row>
    <row r="277" spans="1:16" ht="14.25" customHeight="1">
      <c r="A277" s="19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</row>
    <row r="278" spans="1:16" ht="14.25" customHeight="1">
      <c r="A278" s="19"/>
      <c r="B278" s="19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</row>
    <row r="279" spans="1:16" ht="14.25" customHeight="1">
      <c r="A279" s="19"/>
      <c r="B279" s="19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</row>
    <row r="280" spans="1:16" ht="14.25" customHeight="1">
      <c r="A280" s="19"/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</row>
    <row r="281" spans="1:16" ht="14.25" customHeight="1">
      <c r="A281" s="19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</row>
    <row r="282" spans="1:16" ht="14.25" customHeight="1">
      <c r="A282" s="19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</row>
    <row r="283" spans="1:16" ht="14.25" customHeight="1">
      <c r="A283" s="19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</row>
    <row r="284" spans="1:16" ht="14.25" customHeight="1">
      <c r="A284" s="19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</row>
    <row r="285" spans="1:16" ht="14.25" customHeight="1">
      <c r="A285" s="19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</row>
    <row r="286" spans="1:16" ht="14.25" customHeight="1">
      <c r="A286" s="19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</row>
    <row r="287" spans="1:16" ht="14.25" customHeight="1">
      <c r="A287" s="19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</row>
    <row r="288" spans="1:16" ht="14.25" customHeight="1">
      <c r="A288" s="19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</row>
    <row r="289" spans="1:16" ht="14.25" customHeight="1">
      <c r="A289" s="19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</row>
    <row r="290" spans="1:16" ht="14.25" customHeight="1">
      <c r="A290" s="1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</row>
    <row r="291" spans="1:16" ht="14.25" customHeight="1">
      <c r="A291" s="1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</row>
    <row r="292" spans="1:16" ht="14.25" customHeight="1">
      <c r="A292" s="1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</row>
    <row r="293" spans="1:16" ht="14.25" customHeight="1">
      <c r="A293" s="1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</row>
    <row r="294" spans="1:16" ht="14.25" customHeight="1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</row>
    <row r="295" spans="1:16" ht="14.25" customHeight="1">
      <c r="A295" s="1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</row>
    <row r="296" spans="1:16" ht="14.25" customHeight="1">
      <c r="A296" s="1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</row>
    <row r="297" spans="1:16" ht="14.25" customHeight="1"/>
    <row r="298" spans="1:16" ht="14.25" customHeight="1"/>
    <row r="299" spans="1:16" ht="14.25" customHeight="1"/>
    <row r="300" spans="1:16" ht="14.25" customHeight="1"/>
    <row r="301" spans="1:16" ht="14.25" customHeight="1"/>
    <row r="302" spans="1:16" ht="14.25" customHeight="1"/>
    <row r="303" spans="1:16" ht="14.25" customHeight="1"/>
    <row r="304" spans="1:16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</sheetData>
  <mergeCells count="12">
    <mergeCell ref="I19:K19"/>
    <mergeCell ref="M19:O19"/>
    <mergeCell ref="A46:B46"/>
    <mergeCell ref="J46:K46"/>
    <mergeCell ref="D46:E46"/>
    <mergeCell ref="G46:H46"/>
    <mergeCell ref="A60:B60"/>
    <mergeCell ref="D60:E60"/>
    <mergeCell ref="A4:B4"/>
    <mergeCell ref="D4:E4"/>
    <mergeCell ref="A19:C19"/>
    <mergeCell ref="E19:G19"/>
  </mergeCells>
  <pageMargins left="0.7" right="0.7" top="0.78740157499999996" bottom="0.78740157499999996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/>
  </sheetViews>
  <sheetFormatPr baseColWidth="10" defaultColWidth="14.42578125" defaultRowHeight="15" customHeight="1"/>
  <cols>
    <col min="1" max="1" width="11.5703125" customWidth="1"/>
    <col min="2" max="2" width="12.7109375" customWidth="1"/>
    <col min="3" max="3" width="17.85546875" customWidth="1"/>
    <col min="4" max="4" width="11.5703125" customWidth="1"/>
    <col min="5" max="5" width="12.7109375" customWidth="1"/>
    <col min="6" max="6" width="17.85546875" customWidth="1"/>
    <col min="7" max="7" width="11.5703125" customWidth="1"/>
    <col min="8" max="8" width="12.7109375" customWidth="1"/>
    <col min="9" max="9" width="17.85546875" customWidth="1"/>
    <col min="10" max="10" width="11.5703125" customWidth="1"/>
    <col min="11" max="11" width="12.7109375" customWidth="1"/>
    <col min="12" max="12" width="17.85546875" customWidth="1"/>
    <col min="13" max="13" width="11.5703125" customWidth="1"/>
    <col min="14" max="14" width="12.7109375" customWidth="1"/>
    <col min="15" max="15" width="17.85546875" customWidth="1"/>
    <col min="16" max="16" width="10.28515625" customWidth="1"/>
    <col min="17" max="17" width="12.7109375" customWidth="1"/>
    <col min="18" max="18" width="17.85546875" customWidth="1"/>
    <col min="19" max="26" width="11.5703125" customWidth="1"/>
  </cols>
  <sheetData>
    <row r="1" spans="1:19" ht="14.25" customHeight="1">
      <c r="A1" s="1" t="s">
        <v>427</v>
      </c>
      <c r="B1" s="17"/>
      <c r="C1" s="18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19" ht="14.25" customHeight="1">
      <c r="A2" s="22" t="s">
        <v>428</v>
      </c>
      <c r="B2" s="6"/>
      <c r="C2" s="21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</row>
    <row r="3" spans="1:19" ht="14.25" customHeight="1">
      <c r="A3" s="22"/>
      <c r="B3" s="6"/>
      <c r="C3" s="21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</row>
    <row r="4" spans="1:19" ht="14.25" customHeight="1">
      <c r="A4" s="8" t="s">
        <v>308</v>
      </c>
      <c r="B4" s="9" t="s">
        <v>334</v>
      </c>
      <c r="C4" s="21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</row>
    <row r="5" spans="1:19" ht="14.25" customHeight="1">
      <c r="A5" s="10">
        <v>61.086956499999999</v>
      </c>
      <c r="B5" s="11">
        <v>554.13040000000001</v>
      </c>
      <c r="C5" s="21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</row>
    <row r="6" spans="1:19" ht="14.25" customHeight="1">
      <c r="A6" s="10">
        <v>106.047516</v>
      </c>
      <c r="B6" s="11">
        <v>2223.4650000000001</v>
      </c>
      <c r="C6" s="21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</row>
    <row r="7" spans="1:19" ht="14.25" customHeight="1">
      <c r="A7" s="10">
        <v>132.808989</v>
      </c>
      <c r="B7" s="11">
        <v>191.66669999999999</v>
      </c>
      <c r="C7" s="21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</row>
    <row r="8" spans="1:19" ht="14.25" customHeight="1">
      <c r="A8" s="10">
        <v>210.96196900000001</v>
      </c>
      <c r="B8" s="11">
        <v>543.49879999999996</v>
      </c>
      <c r="C8" s="21"/>
      <c r="D8" s="19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</row>
    <row r="9" spans="1:19" ht="14.25" customHeight="1">
      <c r="A9" s="10">
        <v>52.252252300000002</v>
      </c>
      <c r="B9" s="11">
        <v>221.9316</v>
      </c>
      <c r="C9" s="21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</row>
    <row r="10" spans="1:19" ht="14.25" customHeight="1">
      <c r="A10" s="10">
        <v>187.964989</v>
      </c>
      <c r="B10" s="11"/>
      <c r="C10" s="21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</row>
    <row r="11" spans="1:19" ht="14.25" customHeight="1">
      <c r="A11" s="10"/>
      <c r="B11" s="11"/>
      <c r="C11" s="21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</row>
    <row r="12" spans="1:19" ht="14.25" customHeight="1">
      <c r="A12" s="8">
        <f t="shared" ref="A12:B12" si="0">AVERAGE(A5:A10)</f>
        <v>125.18711196666668</v>
      </c>
      <c r="B12" s="9">
        <f t="shared" si="0"/>
        <v>746.93849999999998</v>
      </c>
      <c r="C12" s="21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</row>
    <row r="13" spans="1:19" ht="14.25" customHeight="1">
      <c r="A13" s="47"/>
      <c r="B13" s="48"/>
      <c r="C13" s="4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</row>
    <row r="14" spans="1:19" ht="14.25" customHeight="1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</row>
    <row r="15" spans="1:19" ht="14.25" customHeight="1">
      <c r="A15" s="1" t="s">
        <v>429</v>
      </c>
      <c r="B15" s="17"/>
      <c r="C15" s="18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</row>
    <row r="16" spans="1:19" ht="14.25" customHeight="1">
      <c r="A16" s="22" t="s">
        <v>430</v>
      </c>
      <c r="B16" s="6"/>
      <c r="C16" s="21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</row>
    <row r="17" spans="1:19" ht="14.25" customHeight="1">
      <c r="A17" s="22"/>
      <c r="B17" s="6"/>
      <c r="C17" s="21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</row>
    <row r="18" spans="1:19" ht="14.25" customHeight="1">
      <c r="A18" s="8" t="s">
        <v>308</v>
      </c>
      <c r="B18" s="9" t="s">
        <v>334</v>
      </c>
      <c r="C18" s="21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</row>
    <row r="19" spans="1:19" ht="14.25" customHeight="1">
      <c r="A19" s="10">
        <v>4.0099999999999997E-3</v>
      </c>
      <c r="B19" s="11">
        <v>0.69</v>
      </c>
      <c r="C19" s="21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</row>
    <row r="20" spans="1:19" ht="14.25" customHeight="1">
      <c r="A20" s="10">
        <v>6.1900000000000002E-3</v>
      </c>
      <c r="B20" s="11">
        <v>1.17</v>
      </c>
      <c r="C20" s="21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</row>
    <row r="21" spans="1:19" ht="14.25" customHeight="1">
      <c r="A21" s="10">
        <v>6.5900000000000004E-3</v>
      </c>
      <c r="B21" s="11">
        <v>6.3E-2</v>
      </c>
      <c r="C21" s="21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</row>
    <row r="22" spans="1:19" ht="14.25" customHeight="1">
      <c r="A22" s="10">
        <v>0.08</v>
      </c>
      <c r="B22" s="11">
        <v>9.7000000000000003E-2</v>
      </c>
      <c r="C22" s="21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</row>
    <row r="23" spans="1:19" ht="14.25" customHeight="1">
      <c r="A23" s="10">
        <v>0.28999999999999998</v>
      </c>
      <c r="B23" s="11">
        <v>2.0299999999999998</v>
      </c>
      <c r="C23" s="21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</row>
    <row r="24" spans="1:19" ht="14.25" customHeight="1">
      <c r="A24" s="10"/>
      <c r="B24" s="11"/>
      <c r="C24" s="21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</row>
    <row r="25" spans="1:19" ht="14.25" customHeight="1">
      <c r="A25" s="8">
        <f t="shared" ref="A25:B25" si="1">AVERAGE(A19:A23)</f>
        <v>7.7357999999999996E-2</v>
      </c>
      <c r="B25" s="9">
        <f t="shared" si="1"/>
        <v>0.80999999999999994</v>
      </c>
      <c r="C25" s="21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</row>
    <row r="26" spans="1:19" ht="14.25" customHeight="1">
      <c r="A26" s="47"/>
      <c r="B26" s="48"/>
      <c r="C26" s="4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</row>
    <row r="27" spans="1:19" ht="14.25" customHeight="1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</row>
    <row r="28" spans="1:19" ht="14.25" customHeight="1">
      <c r="A28" s="15" t="s">
        <v>431</v>
      </c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8"/>
    </row>
    <row r="29" spans="1:19" ht="14.25" customHeight="1">
      <c r="A29" s="5" t="s">
        <v>432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21"/>
    </row>
    <row r="30" spans="1:19" ht="14.25" customHeight="1">
      <c r="A30" s="5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21"/>
    </row>
    <row r="31" spans="1:19" ht="14.25" customHeight="1">
      <c r="A31" s="227" t="s">
        <v>433</v>
      </c>
      <c r="B31" s="228"/>
      <c r="C31" s="229"/>
      <c r="D31" s="231" t="s">
        <v>434</v>
      </c>
      <c r="E31" s="228"/>
      <c r="F31" s="229"/>
      <c r="G31" s="231" t="s">
        <v>435</v>
      </c>
      <c r="H31" s="228"/>
      <c r="I31" s="229"/>
      <c r="J31" s="231" t="s">
        <v>436</v>
      </c>
      <c r="K31" s="228"/>
      <c r="L31" s="229"/>
      <c r="M31" s="231" t="s">
        <v>437</v>
      </c>
      <c r="N31" s="228"/>
      <c r="O31" s="229"/>
      <c r="P31" s="231" t="s">
        <v>438</v>
      </c>
      <c r="Q31" s="228"/>
      <c r="R31" s="229"/>
      <c r="S31" s="21"/>
    </row>
    <row r="32" spans="1:19" ht="14.25" customHeight="1">
      <c r="A32" s="8" t="s">
        <v>308</v>
      </c>
      <c r="B32" s="9" t="s">
        <v>334</v>
      </c>
      <c r="C32" s="146" t="s">
        <v>439</v>
      </c>
      <c r="D32" s="155" t="s">
        <v>308</v>
      </c>
      <c r="E32" s="9" t="s">
        <v>334</v>
      </c>
      <c r="F32" s="146" t="s">
        <v>439</v>
      </c>
      <c r="G32" s="155" t="s">
        <v>308</v>
      </c>
      <c r="H32" s="9" t="s">
        <v>334</v>
      </c>
      <c r="I32" s="146" t="s">
        <v>439</v>
      </c>
      <c r="J32" s="155" t="s">
        <v>308</v>
      </c>
      <c r="K32" s="9" t="s">
        <v>334</v>
      </c>
      <c r="L32" s="146" t="s">
        <v>439</v>
      </c>
      <c r="M32" s="155" t="s">
        <v>308</v>
      </c>
      <c r="N32" s="9" t="s">
        <v>334</v>
      </c>
      <c r="O32" s="146" t="s">
        <v>439</v>
      </c>
      <c r="P32" s="155" t="s">
        <v>308</v>
      </c>
      <c r="Q32" s="9" t="s">
        <v>334</v>
      </c>
      <c r="R32" s="146" t="s">
        <v>439</v>
      </c>
      <c r="S32" s="21"/>
    </row>
    <row r="33" spans="1:26" ht="14.25" customHeight="1">
      <c r="A33" s="156">
        <v>806.75286140000003</v>
      </c>
      <c r="B33" s="157">
        <v>2351.9858650000001</v>
      </c>
      <c r="C33" s="158">
        <v>4387.2180420000004</v>
      </c>
      <c r="D33" s="159">
        <v>344.7806966</v>
      </c>
      <c r="E33" s="157">
        <v>342.34727859999998</v>
      </c>
      <c r="F33" s="158">
        <v>840.01297829999999</v>
      </c>
      <c r="G33" s="159">
        <v>8002.1391720000001</v>
      </c>
      <c r="H33" s="157">
        <v>18069.930219999998</v>
      </c>
      <c r="I33" s="158">
        <v>23986.070070000002</v>
      </c>
      <c r="J33" s="159">
        <v>10.190562460000001</v>
      </c>
      <c r="K33" s="157">
        <v>775.98716479999996</v>
      </c>
      <c r="L33" s="158">
        <v>2401.0733660000001</v>
      </c>
      <c r="M33" s="159">
        <v>631.81487249999998</v>
      </c>
      <c r="N33" s="157">
        <v>11044.00308</v>
      </c>
      <c r="O33" s="158">
        <v>37889.082799999996</v>
      </c>
      <c r="P33" s="159">
        <v>66.671615500000001</v>
      </c>
      <c r="Q33" s="157">
        <v>2536.5774959999999</v>
      </c>
      <c r="R33" s="158">
        <v>14066.953090000001</v>
      </c>
      <c r="S33" s="160"/>
      <c r="T33" s="161"/>
      <c r="U33" s="161"/>
      <c r="V33" s="161"/>
      <c r="W33" s="161"/>
      <c r="X33" s="161"/>
      <c r="Y33" s="161"/>
      <c r="Z33" s="161"/>
    </row>
    <row r="34" spans="1:26" ht="14.25" customHeight="1">
      <c r="A34" s="156">
        <v>809.14432309999995</v>
      </c>
      <c r="B34" s="157">
        <v>2231.6209610000001</v>
      </c>
      <c r="C34" s="158">
        <v>3061.1496050000001</v>
      </c>
      <c r="D34" s="159">
        <v>233.7528045</v>
      </c>
      <c r="E34" s="157">
        <v>398.20745770000002</v>
      </c>
      <c r="F34" s="158">
        <v>975.29864190000001</v>
      </c>
      <c r="G34" s="159">
        <v>11695.63177</v>
      </c>
      <c r="H34" s="157">
        <v>19532.9054</v>
      </c>
      <c r="I34" s="158">
        <v>20816.18535</v>
      </c>
      <c r="J34" s="159">
        <v>4.6617368409999997</v>
      </c>
      <c r="K34" s="157">
        <v>960.95202459999996</v>
      </c>
      <c r="L34" s="158">
        <v>2130.0154299999999</v>
      </c>
      <c r="M34" s="159">
        <v>675.95184189999998</v>
      </c>
      <c r="N34" s="157">
        <v>11354.4432</v>
      </c>
      <c r="O34" s="158">
        <v>43130.282209999998</v>
      </c>
      <c r="P34" s="159">
        <v>28.006464229999999</v>
      </c>
      <c r="Q34" s="157">
        <v>2697.6281309999999</v>
      </c>
      <c r="R34" s="158">
        <v>12756.17016</v>
      </c>
      <c r="S34" s="160"/>
      <c r="T34" s="161"/>
      <c r="U34" s="161"/>
      <c r="V34" s="161"/>
      <c r="W34" s="161"/>
      <c r="X34" s="161"/>
      <c r="Y34" s="161"/>
      <c r="Z34" s="161"/>
    </row>
    <row r="35" spans="1:26" ht="14.25" customHeight="1">
      <c r="A35" s="156">
        <v>769.32685549999997</v>
      </c>
      <c r="B35" s="157">
        <v>1329.6801310000001</v>
      </c>
      <c r="C35" s="158">
        <v>3010.4483770000002</v>
      </c>
      <c r="D35" s="159">
        <v>224.438953</v>
      </c>
      <c r="E35" s="157">
        <v>305.09103160000001</v>
      </c>
      <c r="F35" s="158">
        <v>861.52846109999996</v>
      </c>
      <c r="G35" s="159">
        <v>12279.30449</v>
      </c>
      <c r="H35" s="157">
        <v>19092.040239999998</v>
      </c>
      <c r="I35" s="158">
        <v>22795.106400000001</v>
      </c>
      <c r="J35" s="159">
        <v>7.4812984330000001</v>
      </c>
      <c r="K35" s="157">
        <v>583.84684389999995</v>
      </c>
      <c r="L35" s="158">
        <v>2610.7253110000001</v>
      </c>
      <c r="M35" s="159">
        <v>527.43153949999999</v>
      </c>
      <c r="N35" s="157">
        <v>9558.1939480000001</v>
      </c>
      <c r="O35" s="158">
        <v>44565.309789999999</v>
      </c>
      <c r="P35" s="159">
        <v>61.610432690000003</v>
      </c>
      <c r="Q35" s="157">
        <v>1685.678253</v>
      </c>
      <c r="R35" s="158">
        <v>13438.10133</v>
      </c>
      <c r="S35" s="160"/>
      <c r="T35" s="161"/>
      <c r="U35" s="161"/>
      <c r="V35" s="161"/>
      <c r="W35" s="161"/>
      <c r="X35" s="161"/>
      <c r="Y35" s="161"/>
      <c r="Z35" s="161"/>
    </row>
    <row r="36" spans="1:26" ht="14.25" customHeight="1">
      <c r="A36" s="162"/>
      <c r="B36" s="163"/>
      <c r="C36" s="164"/>
      <c r="D36" s="165"/>
      <c r="E36" s="163"/>
      <c r="F36" s="164"/>
      <c r="G36" s="165"/>
      <c r="H36" s="163"/>
      <c r="I36" s="164"/>
      <c r="J36" s="165"/>
      <c r="K36" s="163"/>
      <c r="L36" s="164"/>
      <c r="M36" s="165"/>
      <c r="N36" s="163"/>
      <c r="O36" s="164"/>
      <c r="P36" s="165"/>
      <c r="Q36" s="163"/>
      <c r="R36" s="164"/>
      <c r="S36" s="166"/>
      <c r="T36" s="167"/>
      <c r="U36" s="167"/>
      <c r="V36" s="167"/>
      <c r="W36" s="167"/>
      <c r="X36" s="167"/>
      <c r="Y36" s="167"/>
      <c r="Z36" s="167"/>
    </row>
    <row r="37" spans="1:26" ht="14.25" customHeight="1">
      <c r="A37" s="168">
        <f t="shared" ref="A37:R37" si="2">AVERAGE(A33:A36)</f>
        <v>795.07468000000006</v>
      </c>
      <c r="B37" s="169">
        <f t="shared" si="2"/>
        <v>1971.0956523333334</v>
      </c>
      <c r="C37" s="170">
        <f t="shared" si="2"/>
        <v>3486.2720080000004</v>
      </c>
      <c r="D37" s="171">
        <f t="shared" si="2"/>
        <v>267.6574847</v>
      </c>
      <c r="E37" s="169">
        <f t="shared" si="2"/>
        <v>348.5485893</v>
      </c>
      <c r="F37" s="170">
        <f t="shared" si="2"/>
        <v>892.28002709999998</v>
      </c>
      <c r="G37" s="171">
        <f t="shared" si="2"/>
        <v>10659.025143999999</v>
      </c>
      <c r="H37" s="169">
        <f t="shared" si="2"/>
        <v>18898.291953333333</v>
      </c>
      <c r="I37" s="170">
        <f t="shared" si="2"/>
        <v>22532.453940000003</v>
      </c>
      <c r="J37" s="171">
        <f t="shared" si="2"/>
        <v>7.4445325780000005</v>
      </c>
      <c r="K37" s="169">
        <f t="shared" si="2"/>
        <v>773.59534443333325</v>
      </c>
      <c r="L37" s="170">
        <f t="shared" si="2"/>
        <v>2380.6047023333335</v>
      </c>
      <c r="M37" s="171">
        <f t="shared" si="2"/>
        <v>611.73275130000002</v>
      </c>
      <c r="N37" s="169">
        <f t="shared" si="2"/>
        <v>10652.213409333333</v>
      </c>
      <c r="O37" s="170">
        <f t="shared" si="2"/>
        <v>41861.558266666667</v>
      </c>
      <c r="P37" s="171">
        <f t="shared" si="2"/>
        <v>52.09617080666667</v>
      </c>
      <c r="Q37" s="169">
        <f t="shared" si="2"/>
        <v>2306.6279599999998</v>
      </c>
      <c r="R37" s="170">
        <f t="shared" si="2"/>
        <v>13420.408193333335</v>
      </c>
      <c r="S37" s="160"/>
      <c r="T37" s="161"/>
      <c r="U37" s="161"/>
      <c r="V37" s="161"/>
      <c r="W37" s="161"/>
      <c r="X37" s="161"/>
      <c r="Y37" s="161"/>
      <c r="Z37" s="161"/>
    </row>
    <row r="38" spans="1:26" ht="14.25" customHeight="1">
      <c r="A38" s="47"/>
      <c r="B38" s="48"/>
      <c r="C38" s="48"/>
      <c r="D38" s="48"/>
      <c r="E38" s="48"/>
      <c r="F38" s="48"/>
      <c r="G38" s="48"/>
      <c r="H38" s="48"/>
      <c r="I38" s="48"/>
      <c r="J38" s="48"/>
      <c r="K38" s="48"/>
      <c r="L38" s="48"/>
      <c r="M38" s="48"/>
      <c r="N38" s="48"/>
      <c r="O38" s="48"/>
      <c r="P38" s="48"/>
      <c r="Q38" s="48"/>
      <c r="R38" s="48"/>
      <c r="S38" s="49"/>
    </row>
    <row r="39" spans="1:26" ht="14.25" customHeight="1"/>
    <row r="40" spans="1:26" ht="14.25" customHeight="1"/>
    <row r="41" spans="1:26" ht="14.25" customHeight="1"/>
    <row r="42" spans="1:26" ht="14.25" customHeight="1"/>
    <row r="43" spans="1:26" ht="14.25" customHeight="1"/>
    <row r="44" spans="1:26" ht="14.25" customHeight="1"/>
    <row r="45" spans="1:26" ht="14.25" customHeight="1"/>
    <row r="46" spans="1:26" ht="14.25" customHeight="1"/>
    <row r="47" spans="1:26" ht="14.25" customHeight="1"/>
    <row r="48" spans="1:26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6">
    <mergeCell ref="P31:R31"/>
    <mergeCell ref="A31:C31"/>
    <mergeCell ref="D31:F31"/>
    <mergeCell ref="G31:I31"/>
    <mergeCell ref="J31:L31"/>
    <mergeCell ref="M31:O31"/>
  </mergeCells>
  <pageMargins left="0.7" right="0.7" top="0.78740157499999996" bottom="0.78740157499999996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000"/>
  <sheetViews>
    <sheetView workbookViewId="0"/>
  </sheetViews>
  <sheetFormatPr baseColWidth="10" defaultColWidth="14.42578125" defaultRowHeight="15" customHeight="1"/>
  <cols>
    <col min="1" max="26" width="11.5703125" customWidth="1"/>
  </cols>
  <sheetData>
    <row r="1" spans="1:9" ht="14.25" customHeight="1">
      <c r="A1" s="50" t="s">
        <v>440</v>
      </c>
      <c r="B1" s="172"/>
      <c r="C1" s="172"/>
      <c r="D1" s="172"/>
      <c r="E1" s="172"/>
      <c r="F1" s="172"/>
      <c r="G1" s="172"/>
      <c r="H1" s="172"/>
      <c r="I1" s="3"/>
    </row>
    <row r="2" spans="1:9" ht="14.25" customHeight="1">
      <c r="A2" s="173"/>
      <c r="B2" s="174"/>
      <c r="C2" s="174"/>
      <c r="D2" s="174"/>
      <c r="E2" s="174"/>
      <c r="F2" s="174"/>
      <c r="G2" s="174"/>
      <c r="H2" s="174"/>
      <c r="I2" s="40"/>
    </row>
    <row r="3" spans="1:9" ht="14.25" customHeight="1">
      <c r="A3" s="232" t="s">
        <v>441</v>
      </c>
      <c r="B3" s="219"/>
      <c r="C3" s="176"/>
      <c r="D3" s="233" t="s">
        <v>442</v>
      </c>
      <c r="E3" s="219"/>
      <c r="F3" s="176"/>
      <c r="G3" s="233" t="s">
        <v>443</v>
      </c>
      <c r="H3" s="219"/>
      <c r="I3" s="40"/>
    </row>
    <row r="4" spans="1:9" ht="14.25" customHeight="1">
      <c r="A4" s="177" t="s">
        <v>444</v>
      </c>
      <c r="B4" s="128" t="s">
        <v>445</v>
      </c>
      <c r="C4" s="128"/>
      <c r="D4" s="128" t="s">
        <v>444</v>
      </c>
      <c r="E4" s="128" t="s">
        <v>445</v>
      </c>
      <c r="F4" s="128"/>
      <c r="G4" s="128" t="s">
        <v>444</v>
      </c>
      <c r="H4" s="128" t="s">
        <v>445</v>
      </c>
      <c r="I4" s="40"/>
    </row>
    <row r="5" spans="1:9" ht="14.25" customHeight="1">
      <c r="A5" s="178">
        <v>8.3938799999999994E-3</v>
      </c>
      <c r="B5" s="179">
        <v>6.4752160000000003E-2</v>
      </c>
      <c r="C5" s="179"/>
      <c r="D5" s="179">
        <v>0.16782248999999999</v>
      </c>
      <c r="E5" s="179">
        <v>0.10590905</v>
      </c>
      <c r="F5" s="179"/>
      <c r="G5" s="179">
        <v>0.73</v>
      </c>
      <c r="H5" s="179">
        <v>0.57142857000000002</v>
      </c>
      <c r="I5" s="40"/>
    </row>
    <row r="6" spans="1:9" ht="14.25" customHeight="1">
      <c r="A6" s="178">
        <v>2.156798E-2</v>
      </c>
      <c r="B6" s="179">
        <v>8.3229410000000004E-2</v>
      </c>
      <c r="C6" s="179"/>
      <c r="D6" s="179">
        <v>0.17372662999999999</v>
      </c>
      <c r="E6" s="179">
        <v>0.11722606000000001</v>
      </c>
      <c r="F6" s="179"/>
      <c r="G6" s="179">
        <v>0.31089744000000002</v>
      </c>
      <c r="H6" s="179">
        <v>0.6</v>
      </c>
      <c r="I6" s="40"/>
    </row>
    <row r="7" spans="1:9" ht="14.25" customHeight="1">
      <c r="A7" s="178">
        <v>3.5508110000000002E-2</v>
      </c>
      <c r="B7" s="179">
        <v>0.10985659</v>
      </c>
      <c r="C7" s="179"/>
      <c r="D7" s="179">
        <v>0.17685047000000001</v>
      </c>
      <c r="E7" s="179">
        <v>0.14286367999999999</v>
      </c>
      <c r="F7" s="179"/>
      <c r="G7" s="179">
        <v>0.18</v>
      </c>
      <c r="H7" s="179">
        <v>0.53921569000000003</v>
      </c>
      <c r="I7" s="40"/>
    </row>
    <row r="8" spans="1:9" ht="14.25" customHeight="1">
      <c r="A8" s="178">
        <v>3.7667989999999998E-2</v>
      </c>
      <c r="B8" s="179">
        <v>0.11061739</v>
      </c>
      <c r="C8" s="179"/>
      <c r="D8" s="179">
        <v>0.20126234000000001</v>
      </c>
      <c r="E8" s="179">
        <v>0.1602268</v>
      </c>
      <c r="F8" s="179"/>
      <c r="G8" s="179">
        <v>0.60333333</v>
      </c>
      <c r="H8" s="179">
        <v>0.28999999999999998</v>
      </c>
      <c r="I8" s="40"/>
    </row>
    <row r="9" spans="1:9" ht="14.25" customHeight="1">
      <c r="A9" s="178">
        <v>5.580682E-2</v>
      </c>
      <c r="B9" s="179">
        <v>0.13129389999999999</v>
      </c>
      <c r="C9" s="179"/>
      <c r="D9" s="179">
        <v>0.20889663999999999</v>
      </c>
      <c r="E9" s="179">
        <v>0.16770217000000001</v>
      </c>
      <c r="F9" s="179"/>
      <c r="G9" s="179">
        <v>0.32820513000000001</v>
      </c>
      <c r="H9" s="179">
        <v>0.4</v>
      </c>
      <c r="I9" s="40"/>
    </row>
    <row r="10" spans="1:9" ht="14.25" customHeight="1">
      <c r="A10" s="178">
        <v>7.3392650000000004E-2</v>
      </c>
      <c r="B10" s="179">
        <v>0.15057498999999999</v>
      </c>
      <c r="C10" s="179"/>
      <c r="D10" s="179">
        <v>0.2142288</v>
      </c>
      <c r="E10" s="179">
        <v>0.17421558000000001</v>
      </c>
      <c r="F10" s="179"/>
      <c r="G10" s="179">
        <v>0.35</v>
      </c>
      <c r="H10" s="179">
        <v>0.39705881999999998</v>
      </c>
      <c r="I10" s="40"/>
    </row>
    <row r="11" spans="1:9" ht="14.25" customHeight="1">
      <c r="A11" s="178">
        <v>7.7025410000000002E-2</v>
      </c>
      <c r="B11" s="179">
        <v>0.15635863</v>
      </c>
      <c r="C11" s="179"/>
      <c r="D11" s="179">
        <v>0.21611058</v>
      </c>
      <c r="E11" s="179">
        <v>0.18176639</v>
      </c>
      <c r="F11" s="179"/>
      <c r="G11" s="179">
        <v>0.28999999999999998</v>
      </c>
      <c r="H11" s="179">
        <v>0.47826087</v>
      </c>
      <c r="I11" s="40"/>
    </row>
    <row r="12" spans="1:9" ht="14.25" customHeight="1">
      <c r="A12" s="178">
        <v>8.2480559999999994E-2</v>
      </c>
      <c r="B12" s="179">
        <v>0.17224751999999999</v>
      </c>
      <c r="C12" s="179"/>
      <c r="D12" s="179">
        <v>0.21812316000000001</v>
      </c>
      <c r="E12" s="179">
        <v>0.18247374</v>
      </c>
      <c r="F12" s="179"/>
      <c r="G12" s="179">
        <v>0.4</v>
      </c>
      <c r="H12" s="179">
        <v>0.25555556000000001</v>
      </c>
      <c r="I12" s="40"/>
    </row>
    <row r="13" spans="1:9" ht="14.25" customHeight="1">
      <c r="A13" s="178">
        <v>8.4794729999999999E-2</v>
      </c>
      <c r="B13" s="179">
        <v>0.18113409</v>
      </c>
      <c r="C13" s="179"/>
      <c r="D13" s="179">
        <v>0.22289434</v>
      </c>
      <c r="E13" s="179">
        <v>0.18509776999999999</v>
      </c>
      <c r="F13" s="179"/>
      <c r="G13" s="179">
        <v>0.16363636000000001</v>
      </c>
      <c r="H13" s="179">
        <v>0.43269231000000002</v>
      </c>
      <c r="I13" s="40"/>
    </row>
    <row r="14" spans="1:9" ht="14.25" customHeight="1">
      <c r="A14" s="178">
        <v>8.7875759999999997E-2</v>
      </c>
      <c r="B14" s="179">
        <v>0.18231871999999999</v>
      </c>
      <c r="C14" s="179"/>
      <c r="D14" s="179">
        <v>0.22622217</v>
      </c>
      <c r="E14" s="179">
        <v>0.18869084</v>
      </c>
      <c r="F14" s="179"/>
      <c r="G14" s="179">
        <v>0.47619048000000003</v>
      </c>
      <c r="H14" s="179">
        <v>0.14563107</v>
      </c>
      <c r="I14" s="40"/>
    </row>
    <row r="15" spans="1:9" ht="14.25" customHeight="1">
      <c r="A15" s="178">
        <v>9.1309879999999996E-2</v>
      </c>
      <c r="B15" s="179">
        <v>0.18323147000000001</v>
      </c>
      <c r="C15" s="179"/>
      <c r="D15" s="179">
        <v>0.25011359</v>
      </c>
      <c r="E15" s="179">
        <v>0.19897297999999999</v>
      </c>
      <c r="F15" s="179"/>
      <c r="G15" s="179">
        <v>0.52558139999999998</v>
      </c>
      <c r="H15" s="179">
        <v>0.22500000000000001</v>
      </c>
      <c r="I15" s="40"/>
    </row>
    <row r="16" spans="1:9" ht="14.25" customHeight="1">
      <c r="A16" s="178">
        <v>9.9893410000000002E-2</v>
      </c>
      <c r="B16" s="179">
        <v>0.19355179</v>
      </c>
      <c r="C16" s="179"/>
      <c r="D16" s="179">
        <v>0.25179942999999999</v>
      </c>
      <c r="E16" s="179">
        <v>0.20428576000000001</v>
      </c>
      <c r="F16" s="179"/>
      <c r="G16" s="179">
        <v>0.54635761999999999</v>
      </c>
      <c r="H16" s="179">
        <v>0.3</v>
      </c>
      <c r="I16" s="40"/>
    </row>
    <row r="17" spans="1:9" ht="14.25" customHeight="1">
      <c r="A17" s="178">
        <v>0.10025043</v>
      </c>
      <c r="B17" s="179">
        <v>0.19727517</v>
      </c>
      <c r="C17" s="179"/>
      <c r="D17" s="179">
        <v>0.25712501999999998</v>
      </c>
      <c r="E17" s="179">
        <v>0.21017431</v>
      </c>
      <c r="F17" s="179"/>
      <c r="G17" s="179">
        <v>0.71499999999999997</v>
      </c>
      <c r="H17" s="179">
        <v>0.22222222</v>
      </c>
      <c r="I17" s="40"/>
    </row>
    <row r="18" spans="1:9" ht="14.25" customHeight="1">
      <c r="A18" s="178">
        <v>0.10228909999999999</v>
      </c>
      <c r="B18" s="179">
        <v>0.20034929000000001</v>
      </c>
      <c r="C18" s="179"/>
      <c r="D18" s="179">
        <v>0.25865809000000001</v>
      </c>
      <c r="E18" s="179">
        <v>0.22317649000000001</v>
      </c>
      <c r="F18" s="179"/>
      <c r="G18" s="179">
        <v>0.6</v>
      </c>
      <c r="H18" s="179">
        <v>0.68</v>
      </c>
      <c r="I18" s="40"/>
    </row>
    <row r="19" spans="1:9" ht="14.25" customHeight="1">
      <c r="A19" s="178">
        <v>0.10890796</v>
      </c>
      <c r="B19" s="179">
        <v>0.20362591999999999</v>
      </c>
      <c r="C19" s="179"/>
      <c r="D19" s="179">
        <v>0.26351281999999998</v>
      </c>
      <c r="E19" s="179">
        <v>0.22495145</v>
      </c>
      <c r="F19" s="179"/>
      <c r="G19" s="179">
        <v>0.51500000000000001</v>
      </c>
      <c r="H19" s="179">
        <v>0.75</v>
      </c>
      <c r="I19" s="40"/>
    </row>
    <row r="20" spans="1:9" ht="14.25" customHeight="1">
      <c r="A20" s="178">
        <v>0.11508683</v>
      </c>
      <c r="B20" s="179">
        <v>0.20410882</v>
      </c>
      <c r="C20" s="179"/>
      <c r="D20" s="179">
        <v>0.26693549999999999</v>
      </c>
      <c r="E20" s="179">
        <v>0.22540194</v>
      </c>
      <c r="F20" s="179"/>
      <c r="G20" s="179">
        <v>0.64</v>
      </c>
      <c r="H20" s="179">
        <v>0.22</v>
      </c>
      <c r="I20" s="40"/>
    </row>
    <row r="21" spans="1:9" ht="14.25" customHeight="1">
      <c r="A21" s="178">
        <v>0.12291631</v>
      </c>
      <c r="B21" s="179">
        <v>0.21316155000000001</v>
      </c>
      <c r="C21" s="179"/>
      <c r="D21" s="179">
        <v>0.28341845999999998</v>
      </c>
      <c r="E21" s="179">
        <v>0.22574832</v>
      </c>
      <c r="F21" s="179"/>
      <c r="G21" s="179">
        <v>0.52500000000000002</v>
      </c>
      <c r="H21" s="179">
        <v>0.44</v>
      </c>
      <c r="I21" s="40"/>
    </row>
    <row r="22" spans="1:9" ht="14.25" customHeight="1">
      <c r="A22" s="178">
        <v>0.12585352999999999</v>
      </c>
      <c r="B22" s="179">
        <v>0.21482645</v>
      </c>
      <c r="C22" s="179"/>
      <c r="D22" s="179">
        <v>0.28456092999999999</v>
      </c>
      <c r="E22" s="179">
        <v>0.22733998</v>
      </c>
      <c r="F22" s="179"/>
      <c r="G22" s="179">
        <v>0.46666667000000001</v>
      </c>
      <c r="H22" s="179">
        <v>0.83</v>
      </c>
      <c r="I22" s="40"/>
    </row>
    <row r="23" spans="1:9" ht="14.25" customHeight="1">
      <c r="A23" s="178">
        <v>0.12606538</v>
      </c>
      <c r="B23" s="179">
        <v>0.22377712</v>
      </c>
      <c r="C23" s="179"/>
      <c r="D23" s="179">
        <v>0.29472558999999998</v>
      </c>
      <c r="E23" s="179">
        <v>0.22863012999999999</v>
      </c>
      <c r="F23" s="179"/>
      <c r="G23" s="179">
        <v>0.65500000000000003</v>
      </c>
      <c r="H23" s="179">
        <v>0.5</v>
      </c>
      <c r="I23" s="40"/>
    </row>
    <row r="24" spans="1:9" ht="14.25" customHeight="1">
      <c r="A24" s="178">
        <v>0.13888859000000001</v>
      </c>
      <c r="B24" s="179">
        <v>0.23244603</v>
      </c>
      <c r="C24" s="179"/>
      <c r="D24" s="179">
        <v>0.30661057000000003</v>
      </c>
      <c r="E24" s="179">
        <v>0.23853772000000001</v>
      </c>
      <c r="F24" s="179"/>
      <c r="G24" s="179">
        <v>0.52427184000000004</v>
      </c>
      <c r="H24" s="179">
        <v>0.2952381</v>
      </c>
      <c r="I24" s="40"/>
    </row>
    <row r="25" spans="1:9" ht="14.25" customHeight="1">
      <c r="A25" s="178">
        <v>0.13934413000000001</v>
      </c>
      <c r="B25" s="179">
        <v>0.23588205000000001</v>
      </c>
      <c r="C25" s="179"/>
      <c r="D25" s="179">
        <v>0.31011157</v>
      </c>
      <c r="E25" s="179">
        <v>0.24218582999999999</v>
      </c>
      <c r="F25" s="179"/>
      <c r="G25" s="179">
        <v>0.64761904999999997</v>
      </c>
      <c r="H25" s="179">
        <v>0.32</v>
      </c>
      <c r="I25" s="40"/>
    </row>
    <row r="26" spans="1:9" ht="14.25" customHeight="1">
      <c r="A26" s="178">
        <v>0.14678448999999999</v>
      </c>
      <c r="B26" s="179">
        <v>0.24479793999999999</v>
      </c>
      <c r="C26" s="179"/>
      <c r="D26" s="179">
        <v>0.31124309999999999</v>
      </c>
      <c r="E26" s="179">
        <v>0.24717954</v>
      </c>
      <c r="F26" s="179"/>
      <c r="G26" s="179">
        <v>0.45</v>
      </c>
      <c r="H26" s="179">
        <v>0.64</v>
      </c>
      <c r="I26" s="40"/>
    </row>
    <row r="27" spans="1:9" ht="14.25" customHeight="1">
      <c r="A27" s="178">
        <v>0.14736667000000001</v>
      </c>
      <c r="B27" s="179">
        <v>0.24607966000000001</v>
      </c>
      <c r="C27" s="179"/>
      <c r="D27" s="179">
        <v>0.31219840999999998</v>
      </c>
      <c r="E27" s="179">
        <v>0.25522430000000002</v>
      </c>
      <c r="F27" s="179"/>
      <c r="G27" s="179">
        <v>0.42512076999999998</v>
      </c>
      <c r="H27" s="179">
        <v>0.21739130000000001</v>
      </c>
      <c r="I27" s="40"/>
    </row>
    <row r="28" spans="1:9" ht="14.25" customHeight="1">
      <c r="A28" s="178">
        <v>0.14865323999999999</v>
      </c>
      <c r="B28" s="179">
        <v>0.24831537000000001</v>
      </c>
      <c r="C28" s="179"/>
      <c r="D28" s="179">
        <v>0.32160944000000002</v>
      </c>
      <c r="E28" s="179">
        <v>0.27097737999999999</v>
      </c>
      <c r="F28" s="179"/>
      <c r="G28" s="179">
        <v>0.79</v>
      </c>
      <c r="H28" s="179">
        <v>0.37142857000000001</v>
      </c>
      <c r="I28" s="40"/>
    </row>
    <row r="29" spans="1:9" ht="14.25" customHeight="1">
      <c r="A29" s="178">
        <v>0.17009563</v>
      </c>
      <c r="B29" s="179">
        <v>0.25580659</v>
      </c>
      <c r="C29" s="179"/>
      <c r="D29" s="179">
        <v>0.32245908000000001</v>
      </c>
      <c r="E29" s="179">
        <v>0.27341404000000002</v>
      </c>
      <c r="F29" s="179"/>
      <c r="G29" s="179">
        <v>0.48837208999999998</v>
      </c>
      <c r="H29" s="179">
        <v>0.52</v>
      </c>
      <c r="I29" s="40"/>
    </row>
    <row r="30" spans="1:9" ht="14.25" customHeight="1">
      <c r="A30" s="178">
        <v>0.17039614</v>
      </c>
      <c r="B30" s="179">
        <v>0.26258740000000003</v>
      </c>
      <c r="C30" s="179"/>
      <c r="D30" s="179">
        <v>0.32619481</v>
      </c>
      <c r="E30" s="179">
        <v>0.27700599999999997</v>
      </c>
      <c r="F30" s="179"/>
      <c r="G30" s="179">
        <v>0.42</v>
      </c>
      <c r="H30" s="179">
        <v>0.4</v>
      </c>
      <c r="I30" s="40"/>
    </row>
    <row r="31" spans="1:9" ht="14.25" customHeight="1">
      <c r="A31" s="178">
        <v>0.17726523</v>
      </c>
      <c r="B31" s="179">
        <v>0.26992832</v>
      </c>
      <c r="C31" s="179"/>
      <c r="D31" s="179">
        <v>0.33587855999999999</v>
      </c>
      <c r="E31" s="179">
        <v>0.28242701999999997</v>
      </c>
      <c r="F31" s="179"/>
      <c r="G31" s="179">
        <v>0.63333333000000003</v>
      </c>
      <c r="H31" s="179">
        <v>0.40740741000000003</v>
      </c>
      <c r="I31" s="40"/>
    </row>
    <row r="32" spans="1:9" ht="14.25" customHeight="1">
      <c r="A32" s="178">
        <v>0.17988390000000001</v>
      </c>
      <c r="B32" s="179">
        <v>0.27234805000000001</v>
      </c>
      <c r="C32" s="179"/>
      <c r="D32" s="179">
        <v>0.34208589</v>
      </c>
      <c r="E32" s="179">
        <v>0.29745788000000001</v>
      </c>
      <c r="F32" s="179"/>
      <c r="G32" s="179">
        <v>0.68500000000000005</v>
      </c>
      <c r="H32" s="179">
        <v>0.44117646999999999</v>
      </c>
      <c r="I32" s="40"/>
    </row>
    <row r="33" spans="1:9" ht="14.25" customHeight="1">
      <c r="A33" s="178">
        <v>0.18415609999999999</v>
      </c>
      <c r="B33" s="179">
        <v>0.27306861999999998</v>
      </c>
      <c r="C33" s="179"/>
      <c r="D33" s="179">
        <v>0.34229863999999999</v>
      </c>
      <c r="E33" s="179">
        <v>0.30028137999999999</v>
      </c>
      <c r="F33" s="179"/>
      <c r="G33" s="179">
        <v>0.41624365000000002</v>
      </c>
      <c r="H33" s="179">
        <v>0.2</v>
      </c>
      <c r="I33" s="40"/>
    </row>
    <row r="34" spans="1:9" ht="14.25" customHeight="1">
      <c r="A34" s="178">
        <v>0.18638932</v>
      </c>
      <c r="B34" s="179">
        <v>0.28010831000000003</v>
      </c>
      <c r="C34" s="179"/>
      <c r="D34" s="179">
        <v>0.34530702000000002</v>
      </c>
      <c r="E34" s="179">
        <v>0.31610728999999999</v>
      </c>
      <c r="F34" s="179"/>
      <c r="G34" s="179">
        <v>0.74</v>
      </c>
      <c r="H34" s="179">
        <v>0.47596154000000002</v>
      </c>
      <c r="I34" s="40"/>
    </row>
    <row r="35" spans="1:9" ht="14.25" customHeight="1">
      <c r="A35" s="178">
        <v>0.18812333000000001</v>
      </c>
      <c r="B35" s="179">
        <v>0.28898974999999999</v>
      </c>
      <c r="C35" s="179"/>
      <c r="D35" s="179">
        <v>0.37052563999999999</v>
      </c>
      <c r="E35" s="179">
        <v>0.31841824000000002</v>
      </c>
      <c r="F35" s="179"/>
      <c r="G35" s="179">
        <v>0.71</v>
      </c>
      <c r="H35" s="179">
        <v>0.73499999999999999</v>
      </c>
      <c r="I35" s="40"/>
    </row>
    <row r="36" spans="1:9" ht="14.25" customHeight="1">
      <c r="A36" s="178">
        <v>0.19711540999999999</v>
      </c>
      <c r="B36" s="179">
        <v>0.29799298000000002</v>
      </c>
      <c r="C36" s="179"/>
      <c r="D36" s="179">
        <v>0.37846793000000001</v>
      </c>
      <c r="E36" s="179">
        <v>0.33085091999999999</v>
      </c>
      <c r="F36" s="179"/>
      <c r="G36" s="179">
        <v>0.5</v>
      </c>
      <c r="H36" s="179">
        <v>8.4639500000000006E-2</v>
      </c>
      <c r="I36" s="40"/>
    </row>
    <row r="37" spans="1:9" ht="14.25" customHeight="1">
      <c r="A37" s="178">
        <v>0.21062707</v>
      </c>
      <c r="B37" s="179">
        <v>0.30393756999999999</v>
      </c>
      <c r="C37" s="179"/>
      <c r="D37" s="179">
        <v>0.38027376000000002</v>
      </c>
      <c r="E37" s="179">
        <v>0.33452817000000001</v>
      </c>
      <c r="F37" s="179"/>
      <c r="G37" s="179">
        <v>0.32</v>
      </c>
      <c r="H37" s="179">
        <v>0.60952381</v>
      </c>
      <c r="I37" s="40"/>
    </row>
    <row r="38" spans="1:9" ht="14.25" customHeight="1">
      <c r="A38" s="178">
        <v>0.21267548999999999</v>
      </c>
      <c r="B38" s="179">
        <v>0.30526761000000002</v>
      </c>
      <c r="C38" s="179"/>
      <c r="D38" s="179">
        <v>0.38216858999999997</v>
      </c>
      <c r="E38" s="179">
        <v>0.35603241000000002</v>
      </c>
      <c r="F38" s="179"/>
      <c r="G38" s="179">
        <v>0.68</v>
      </c>
      <c r="H38" s="179">
        <v>0.32</v>
      </c>
      <c r="I38" s="40"/>
    </row>
    <row r="39" spans="1:9" ht="14.25" customHeight="1">
      <c r="A39" s="178">
        <v>0.22430976</v>
      </c>
      <c r="B39" s="179">
        <v>0.3105811</v>
      </c>
      <c r="C39" s="179"/>
      <c r="D39" s="179">
        <v>0.39119250999999999</v>
      </c>
      <c r="E39" s="179">
        <v>0.36245131000000003</v>
      </c>
      <c r="F39" s="179"/>
      <c r="G39" s="179">
        <v>0.33333332999999998</v>
      </c>
      <c r="H39" s="179">
        <v>0.38</v>
      </c>
      <c r="I39" s="40"/>
    </row>
    <row r="40" spans="1:9" ht="14.25" customHeight="1">
      <c r="A40" s="178">
        <v>0.23508467999999999</v>
      </c>
      <c r="B40" s="179">
        <v>0.32791284999999998</v>
      </c>
      <c r="C40" s="179"/>
      <c r="D40" s="179">
        <v>0.39687748</v>
      </c>
      <c r="E40" s="179">
        <v>0.36781344999999999</v>
      </c>
      <c r="F40" s="179"/>
      <c r="G40" s="179">
        <v>0.71</v>
      </c>
      <c r="H40" s="179">
        <v>0.755</v>
      </c>
      <c r="I40" s="40"/>
    </row>
    <row r="41" spans="1:9" ht="14.25" customHeight="1">
      <c r="A41" s="178">
        <v>0.24086234000000001</v>
      </c>
      <c r="B41" s="179">
        <v>0.33733054000000001</v>
      </c>
      <c r="C41" s="179"/>
      <c r="D41" s="179">
        <v>0.41269256999999998</v>
      </c>
      <c r="E41" s="179">
        <v>0.37615247000000002</v>
      </c>
      <c r="F41" s="179"/>
      <c r="G41" s="179">
        <v>0.28000000000000003</v>
      </c>
      <c r="H41" s="179">
        <v>0.30612244999999999</v>
      </c>
      <c r="I41" s="40"/>
    </row>
    <row r="42" spans="1:9" ht="14.25" customHeight="1">
      <c r="A42" s="178">
        <v>0.24141810999999999</v>
      </c>
      <c r="B42" s="179">
        <v>0.34365289999999998</v>
      </c>
      <c r="C42" s="179"/>
      <c r="D42" s="179">
        <v>0.41751233999999998</v>
      </c>
      <c r="E42" s="179">
        <v>0.39806475000000002</v>
      </c>
      <c r="F42" s="179"/>
      <c r="G42" s="179">
        <v>0.36</v>
      </c>
      <c r="H42" s="179">
        <v>0.73333333000000001</v>
      </c>
      <c r="I42" s="40"/>
    </row>
    <row r="43" spans="1:9" ht="14.25" customHeight="1">
      <c r="A43" s="178">
        <v>0.24532493</v>
      </c>
      <c r="B43" s="179">
        <v>0.35299947999999998</v>
      </c>
      <c r="C43" s="179"/>
      <c r="D43" s="179">
        <v>0.41943253000000003</v>
      </c>
      <c r="E43" s="179">
        <v>0.40031060000000002</v>
      </c>
      <c r="F43" s="179"/>
      <c r="G43" s="179">
        <v>0.3</v>
      </c>
      <c r="H43" s="179">
        <v>0.51</v>
      </c>
      <c r="I43" s="40"/>
    </row>
    <row r="44" spans="1:9" ht="14.25" customHeight="1">
      <c r="A44" s="178">
        <v>0.25430444000000002</v>
      </c>
      <c r="B44" s="179">
        <v>0.35615784</v>
      </c>
      <c r="C44" s="179"/>
      <c r="D44" s="179">
        <v>0.4248982</v>
      </c>
      <c r="E44" s="179">
        <v>0.40962892000000001</v>
      </c>
      <c r="F44" s="179"/>
      <c r="G44" s="179">
        <v>0.495</v>
      </c>
      <c r="H44" s="179">
        <v>0.60975610000000002</v>
      </c>
      <c r="I44" s="40"/>
    </row>
    <row r="45" spans="1:9" ht="14.25" customHeight="1">
      <c r="A45" s="178">
        <v>0.27183515000000003</v>
      </c>
      <c r="B45" s="179">
        <v>0.38142367999999999</v>
      </c>
      <c r="C45" s="179"/>
      <c r="D45" s="179">
        <v>0.42775250999999997</v>
      </c>
      <c r="E45" s="179">
        <v>0.42141862000000002</v>
      </c>
      <c r="F45" s="179"/>
      <c r="G45" s="179">
        <v>0.59701493000000005</v>
      </c>
      <c r="H45" s="179">
        <v>0.83</v>
      </c>
      <c r="I45" s="40"/>
    </row>
    <row r="46" spans="1:9" ht="14.25" customHeight="1">
      <c r="A46" s="178">
        <v>0.28227113999999998</v>
      </c>
      <c r="B46" s="179">
        <v>0.41390426000000002</v>
      </c>
      <c r="C46" s="179"/>
      <c r="D46" s="179">
        <v>0.42937068</v>
      </c>
      <c r="E46" s="179">
        <v>0.43008977999999998</v>
      </c>
      <c r="F46" s="179"/>
      <c r="G46" s="179">
        <v>0.7</v>
      </c>
      <c r="H46" s="179">
        <v>0.82</v>
      </c>
      <c r="I46" s="40"/>
    </row>
    <row r="47" spans="1:9" ht="14.25" customHeight="1">
      <c r="A47" s="178">
        <v>0.28604353999999999</v>
      </c>
      <c r="B47" s="179">
        <v>0.42909486000000002</v>
      </c>
      <c r="C47" s="179"/>
      <c r="D47" s="179">
        <v>0.43075764</v>
      </c>
      <c r="E47" s="179">
        <v>0.45217182</v>
      </c>
      <c r="F47" s="179"/>
      <c r="G47" s="179">
        <v>0.43809524</v>
      </c>
      <c r="H47" s="179">
        <v>0.44285713999999998</v>
      </c>
      <c r="I47" s="40"/>
    </row>
    <row r="48" spans="1:9" ht="14.25" customHeight="1">
      <c r="A48" s="178">
        <v>0.28806882</v>
      </c>
      <c r="B48" s="179">
        <v>0.43574425999999999</v>
      </c>
      <c r="C48" s="179"/>
      <c r="D48" s="179">
        <v>0.44419831999999998</v>
      </c>
      <c r="E48" s="179">
        <v>0.48629248000000003</v>
      </c>
      <c r="F48" s="179"/>
      <c r="G48" s="179">
        <v>0.64</v>
      </c>
      <c r="H48" s="179">
        <v>0.69499999999999995</v>
      </c>
      <c r="I48" s="40"/>
    </row>
    <row r="49" spans="1:9" ht="14.25" customHeight="1">
      <c r="A49" s="178">
        <v>0.30231487000000001</v>
      </c>
      <c r="B49" s="179">
        <v>0.45865917</v>
      </c>
      <c r="C49" s="179"/>
      <c r="D49" s="179">
        <v>0.44699707999999999</v>
      </c>
      <c r="E49" s="179">
        <v>0.52460945999999997</v>
      </c>
      <c r="F49" s="179"/>
      <c r="G49" s="179">
        <v>0.50243901999999996</v>
      </c>
      <c r="H49" s="179">
        <v>0.47058823999999999</v>
      </c>
      <c r="I49" s="40"/>
    </row>
    <row r="50" spans="1:9" ht="14.25" customHeight="1">
      <c r="A50" s="178">
        <v>0.30820777999999999</v>
      </c>
      <c r="B50" s="179">
        <v>0.48923130999999997</v>
      </c>
      <c r="C50" s="179"/>
      <c r="D50" s="179">
        <v>0.44743031999999999</v>
      </c>
      <c r="E50" s="179">
        <v>0.55307879000000004</v>
      </c>
      <c r="F50" s="179"/>
      <c r="G50" s="179">
        <v>0.72815534000000004</v>
      </c>
      <c r="H50" s="179">
        <v>0.78</v>
      </c>
      <c r="I50" s="40"/>
    </row>
    <row r="51" spans="1:9" ht="14.25" customHeight="1">
      <c r="A51" s="178">
        <v>0.31214825000000002</v>
      </c>
      <c r="B51" s="179">
        <v>0.54666893000000005</v>
      </c>
      <c r="C51" s="179"/>
      <c r="D51" s="179">
        <v>0.47295703</v>
      </c>
      <c r="E51" s="179">
        <v>0.58883182000000001</v>
      </c>
      <c r="F51" s="179"/>
      <c r="G51" s="179">
        <v>0.82</v>
      </c>
      <c r="H51" s="179">
        <v>0.79</v>
      </c>
      <c r="I51" s="40"/>
    </row>
    <row r="52" spans="1:9" ht="14.25" customHeight="1">
      <c r="A52" s="178">
        <v>0.38547294999999998</v>
      </c>
      <c r="B52" s="179">
        <v>0.60032799999999997</v>
      </c>
      <c r="C52" s="179"/>
      <c r="D52" s="179">
        <v>0.48600896999999998</v>
      </c>
      <c r="E52" s="179">
        <v>0.59147989000000001</v>
      </c>
      <c r="F52" s="179"/>
      <c r="G52" s="179">
        <v>0.4</v>
      </c>
      <c r="H52" s="179">
        <v>0.125</v>
      </c>
      <c r="I52" s="40"/>
    </row>
    <row r="53" spans="1:9" ht="14.25" customHeight="1">
      <c r="A53" s="178">
        <v>0.39758105999999999</v>
      </c>
      <c r="B53" s="179"/>
      <c r="C53" s="179"/>
      <c r="D53" s="179">
        <v>0.51831731000000003</v>
      </c>
      <c r="E53" s="179"/>
      <c r="F53" s="179"/>
      <c r="G53" s="179">
        <v>0.29702970000000001</v>
      </c>
      <c r="H53" s="179">
        <v>0.33636364000000002</v>
      </c>
      <c r="I53" s="40"/>
    </row>
    <row r="54" spans="1:9" ht="14.25" customHeight="1">
      <c r="A54" s="178">
        <v>0.42431261999999997</v>
      </c>
      <c r="B54" s="179"/>
      <c r="C54" s="179"/>
      <c r="D54" s="179">
        <v>0.52010276</v>
      </c>
      <c r="E54" s="179"/>
      <c r="F54" s="179"/>
      <c r="G54" s="179">
        <v>0.39603959999999999</v>
      </c>
      <c r="H54" s="179">
        <v>0.31578947000000002</v>
      </c>
      <c r="I54" s="40"/>
    </row>
    <row r="55" spans="1:9" ht="14.25" customHeight="1">
      <c r="A55" s="178">
        <v>0.42658030000000002</v>
      </c>
      <c r="B55" s="179"/>
      <c r="C55" s="179"/>
      <c r="D55" s="179">
        <v>0.53604423999999995</v>
      </c>
      <c r="E55" s="179"/>
      <c r="F55" s="179"/>
      <c r="G55" s="179">
        <v>0.54</v>
      </c>
      <c r="H55" s="179">
        <v>0.66009852000000002</v>
      </c>
      <c r="I55" s="40"/>
    </row>
    <row r="56" spans="1:9" ht="14.25" customHeight="1">
      <c r="A56" s="180"/>
      <c r="B56" s="174"/>
      <c r="C56" s="174"/>
      <c r="D56" s="179">
        <v>0.66603581999999995</v>
      </c>
      <c r="E56" s="179"/>
      <c r="F56" s="179"/>
      <c r="G56" s="179">
        <v>0.1</v>
      </c>
      <c r="H56" s="179">
        <v>0.45833332999999998</v>
      </c>
      <c r="I56" s="40"/>
    </row>
    <row r="57" spans="1:9" ht="14.25" customHeight="1">
      <c r="A57" s="175">
        <f t="shared" ref="A57:B57" si="0">AVERAGE(A5:A56)</f>
        <v>0.18198023921568623</v>
      </c>
      <c r="B57" s="176">
        <f t="shared" si="0"/>
        <v>0.27036534187499994</v>
      </c>
      <c r="C57" s="174"/>
      <c r="D57" s="174"/>
      <c r="E57" s="174"/>
      <c r="F57" s="174"/>
      <c r="G57" s="179">
        <v>0.1804878</v>
      </c>
      <c r="H57" s="179">
        <v>0.42926829</v>
      </c>
      <c r="I57" s="40"/>
    </row>
    <row r="58" spans="1:9" ht="14.25" customHeight="1">
      <c r="A58" s="180"/>
      <c r="B58" s="174"/>
      <c r="C58" s="174"/>
      <c r="D58" s="176">
        <f t="shared" ref="D58:E58" si="1">AVERAGE(D5:D57)</f>
        <v>0.34255766096153845</v>
      </c>
      <c r="E58" s="176">
        <f t="shared" si="1"/>
        <v>0.29745574416666659</v>
      </c>
      <c r="F58" s="174"/>
      <c r="G58" s="179">
        <v>0.61</v>
      </c>
      <c r="H58" s="179">
        <v>0.57999999999999996</v>
      </c>
      <c r="I58" s="40"/>
    </row>
    <row r="59" spans="1:9" ht="14.25" customHeight="1">
      <c r="A59" s="180"/>
      <c r="B59" s="174"/>
      <c r="C59" s="174"/>
      <c r="D59" s="174"/>
      <c r="E59" s="174"/>
      <c r="F59" s="174"/>
      <c r="G59" s="179">
        <v>0.45</v>
      </c>
      <c r="H59" s="179">
        <v>0.140625</v>
      </c>
      <c r="I59" s="40"/>
    </row>
    <row r="60" spans="1:9" ht="14.25" customHeight="1">
      <c r="A60" s="180"/>
      <c r="B60" s="174"/>
      <c r="C60" s="174"/>
      <c r="D60" s="174"/>
      <c r="E60" s="174"/>
      <c r="F60" s="174"/>
      <c r="G60" s="179">
        <v>0.41747572999999999</v>
      </c>
      <c r="H60" s="179">
        <v>0.53</v>
      </c>
      <c r="I60" s="40"/>
    </row>
    <row r="61" spans="1:9" ht="14.25" customHeight="1">
      <c r="A61" s="180"/>
      <c r="B61" s="174"/>
      <c r="C61" s="174"/>
      <c r="D61" s="174"/>
      <c r="E61" s="174"/>
      <c r="F61" s="174"/>
      <c r="G61" s="179">
        <v>0.32500000000000001</v>
      </c>
      <c r="H61" s="179">
        <v>0.72</v>
      </c>
      <c r="I61" s="40"/>
    </row>
    <row r="62" spans="1:9" ht="14.25" customHeight="1">
      <c r="A62" s="180"/>
      <c r="B62" s="174"/>
      <c r="C62" s="174"/>
      <c r="D62" s="174"/>
      <c r="E62" s="174"/>
      <c r="F62" s="174"/>
      <c r="G62" s="179">
        <v>8.8235289999999994E-2</v>
      </c>
      <c r="H62" s="179">
        <v>0.68</v>
      </c>
      <c r="I62" s="40"/>
    </row>
    <row r="63" spans="1:9" ht="14.25" customHeight="1">
      <c r="A63" s="180"/>
      <c r="B63" s="174"/>
      <c r="C63" s="174"/>
      <c r="D63" s="174"/>
      <c r="E63" s="174"/>
      <c r="F63" s="174"/>
      <c r="G63" s="179">
        <v>0.68500000000000005</v>
      </c>
      <c r="H63" s="179">
        <v>0.64444444000000001</v>
      </c>
      <c r="I63" s="40"/>
    </row>
    <row r="64" spans="1:9" ht="14.25" customHeight="1">
      <c r="A64" s="180"/>
      <c r="B64" s="174"/>
      <c r="C64" s="174"/>
      <c r="D64" s="174"/>
      <c r="E64" s="174"/>
      <c r="F64" s="174"/>
      <c r="G64" s="179">
        <v>0.73</v>
      </c>
      <c r="H64" s="179">
        <v>0.28000000000000003</v>
      </c>
      <c r="I64" s="40"/>
    </row>
    <row r="65" spans="1:9" ht="14.25" customHeight="1">
      <c r="A65" s="180"/>
      <c r="B65" s="174"/>
      <c r="C65" s="174"/>
      <c r="D65" s="174"/>
      <c r="E65" s="174"/>
      <c r="F65" s="174"/>
      <c r="G65" s="179">
        <v>0.79</v>
      </c>
      <c r="H65" s="179">
        <v>0.375</v>
      </c>
      <c r="I65" s="40"/>
    </row>
    <row r="66" spans="1:9" ht="14.25" customHeight="1">
      <c r="A66" s="180"/>
      <c r="B66" s="174"/>
      <c r="C66" s="174"/>
      <c r="D66" s="174"/>
      <c r="E66" s="174"/>
      <c r="F66" s="174"/>
      <c r="G66" s="179">
        <v>0.7</v>
      </c>
      <c r="H66" s="179">
        <v>0.78</v>
      </c>
      <c r="I66" s="40"/>
    </row>
    <row r="67" spans="1:9" ht="14.25" customHeight="1">
      <c r="A67" s="180"/>
      <c r="B67" s="174"/>
      <c r="C67" s="174"/>
      <c r="D67" s="174"/>
      <c r="E67" s="174"/>
      <c r="F67" s="174"/>
      <c r="G67" s="179">
        <v>0.25</v>
      </c>
      <c r="H67" s="179">
        <v>0.53</v>
      </c>
      <c r="I67" s="40"/>
    </row>
    <row r="68" spans="1:9" ht="14.25" customHeight="1">
      <c r="A68" s="180"/>
      <c r="B68" s="174"/>
      <c r="C68" s="174"/>
      <c r="D68" s="174"/>
      <c r="E68" s="174"/>
      <c r="F68" s="174"/>
      <c r="G68" s="179">
        <v>0.63725489999999996</v>
      </c>
      <c r="H68" s="179">
        <v>0.67894737000000005</v>
      </c>
      <c r="I68" s="40"/>
    </row>
    <row r="69" spans="1:9" ht="14.25" customHeight="1">
      <c r="A69" s="180"/>
      <c r="B69" s="174"/>
      <c r="C69" s="174"/>
      <c r="D69" s="174"/>
      <c r="E69" s="174"/>
      <c r="F69" s="174"/>
      <c r="G69" s="179">
        <v>0.28000000000000003</v>
      </c>
      <c r="H69" s="179">
        <v>0.57142857000000002</v>
      </c>
      <c r="I69" s="40"/>
    </row>
    <row r="70" spans="1:9" ht="14.25" customHeight="1">
      <c r="A70" s="180"/>
      <c r="B70" s="174"/>
      <c r="C70" s="174"/>
      <c r="D70" s="174"/>
      <c r="E70" s="174"/>
      <c r="F70" s="174"/>
      <c r="G70" s="179">
        <v>0.59</v>
      </c>
      <c r="H70" s="179">
        <v>0.46229508000000002</v>
      </c>
      <c r="I70" s="40"/>
    </row>
    <row r="71" spans="1:9" ht="14.25" customHeight="1">
      <c r="A71" s="180"/>
      <c r="B71" s="174"/>
      <c r="C71" s="174"/>
      <c r="D71" s="174"/>
      <c r="E71" s="174"/>
      <c r="F71" s="174"/>
      <c r="G71" s="179">
        <v>0.60696517000000005</v>
      </c>
      <c r="H71" s="179">
        <v>0.59</v>
      </c>
      <c r="I71" s="40"/>
    </row>
    <row r="72" spans="1:9" ht="14.25" customHeight="1">
      <c r="A72" s="180"/>
      <c r="B72" s="174"/>
      <c r="C72" s="174"/>
      <c r="D72" s="174"/>
      <c r="E72" s="174"/>
      <c r="F72" s="174"/>
      <c r="G72" s="179">
        <v>0.36521738999999998</v>
      </c>
      <c r="H72" s="179">
        <v>0.56363635999999995</v>
      </c>
      <c r="I72" s="40"/>
    </row>
    <row r="73" spans="1:9" ht="14.25" customHeight="1">
      <c r="A73" s="180"/>
      <c r="B73" s="174"/>
      <c r="C73" s="174"/>
      <c r="D73" s="174"/>
      <c r="E73" s="174"/>
      <c r="F73" s="174"/>
      <c r="G73" s="179">
        <v>0.48499999999999999</v>
      </c>
      <c r="H73" s="179">
        <v>0.48</v>
      </c>
      <c r="I73" s="40"/>
    </row>
    <row r="74" spans="1:9" ht="14.25" customHeight="1">
      <c r="A74" s="180"/>
      <c r="B74" s="174"/>
      <c r="C74" s="174"/>
      <c r="D74" s="174"/>
      <c r="E74" s="174"/>
      <c r="F74" s="174"/>
      <c r="G74" s="179">
        <v>0.35714286000000001</v>
      </c>
      <c r="H74" s="179">
        <v>0.25</v>
      </c>
      <c r="I74" s="40"/>
    </row>
    <row r="75" spans="1:9" ht="14.25" customHeight="1">
      <c r="A75" s="41"/>
      <c r="I75" s="40"/>
    </row>
    <row r="76" spans="1:9" ht="14.25" customHeight="1">
      <c r="A76" s="41"/>
      <c r="G76" s="176">
        <f t="shared" ref="G76:H76" si="2">AVERAGE(G5:G75)</f>
        <v>0.49479593514285714</v>
      </c>
      <c r="H76" s="176">
        <f t="shared" si="2"/>
        <v>0.48026741628571412</v>
      </c>
      <c r="I76" s="40"/>
    </row>
    <row r="77" spans="1:9" ht="14.25" customHeight="1">
      <c r="A77" s="56"/>
      <c r="B77" s="71"/>
      <c r="C77" s="71"/>
      <c r="D77" s="71"/>
      <c r="E77" s="71"/>
      <c r="F77" s="71"/>
      <c r="G77" s="71"/>
      <c r="H77" s="71"/>
      <c r="I77" s="72"/>
    </row>
    <row r="78" spans="1:9" ht="14.25" customHeight="1"/>
    <row r="79" spans="1:9" ht="14.25" customHeight="1"/>
    <row r="80" spans="1:9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3">
    <mergeCell ref="A3:B3"/>
    <mergeCell ref="D3:E3"/>
    <mergeCell ref="G3:H3"/>
  </mergeCells>
  <pageMargins left="0.7" right="0.7" top="0.78740157499999996" bottom="0.78740157499999996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1009"/>
  <sheetViews>
    <sheetView topLeftCell="B1" workbookViewId="0">
      <selection activeCell="O17" sqref="O17"/>
    </sheetView>
  </sheetViews>
  <sheetFormatPr baseColWidth="10" defaultColWidth="14.42578125" defaultRowHeight="15" customHeight="1"/>
  <cols>
    <col min="1" max="1" width="11.5703125" customWidth="1"/>
    <col min="2" max="2" width="15.140625" customWidth="1"/>
    <col min="3" max="4" width="11.5703125" customWidth="1"/>
    <col min="5" max="5" width="15.140625" customWidth="1"/>
    <col min="6" max="26" width="11.5703125" customWidth="1"/>
  </cols>
  <sheetData>
    <row r="1" spans="1:5" ht="15" customHeight="1">
      <c r="A1" s="212" t="s">
        <v>517</v>
      </c>
      <c r="B1" s="203"/>
      <c r="C1" s="203"/>
      <c r="D1" s="203"/>
      <c r="E1" s="204"/>
    </row>
    <row r="2" spans="1:5" ht="15" customHeight="1">
      <c r="A2" s="213"/>
      <c r="B2" s="206"/>
      <c r="C2" s="206"/>
      <c r="D2" s="206"/>
      <c r="E2" s="207"/>
    </row>
    <row r="3" spans="1:5" ht="15" customHeight="1">
      <c r="A3" s="205"/>
      <c r="B3" s="208"/>
      <c r="C3" s="206"/>
      <c r="D3" s="206"/>
      <c r="E3" s="207"/>
    </row>
    <row r="4" spans="1:5" ht="15" customHeight="1">
      <c r="A4" s="205"/>
      <c r="B4" s="214"/>
      <c r="C4" s="206"/>
      <c r="D4" s="206"/>
      <c r="E4" s="207"/>
    </row>
    <row r="5" spans="1:5" ht="15" customHeight="1">
      <c r="A5" s="205"/>
      <c r="B5" s="206"/>
      <c r="C5" s="206"/>
      <c r="D5" s="206"/>
      <c r="E5" s="207"/>
    </row>
    <row r="6" spans="1:5" ht="15" customHeight="1">
      <c r="A6" s="205"/>
      <c r="B6" s="206"/>
      <c r="C6" s="206"/>
      <c r="D6" s="206"/>
      <c r="E6" s="207"/>
    </row>
    <row r="7" spans="1:5" ht="15" customHeight="1">
      <c r="A7" s="205"/>
      <c r="B7" s="206"/>
      <c r="C7" s="206"/>
      <c r="D7" s="206"/>
      <c r="E7" s="207"/>
    </row>
    <row r="8" spans="1:5" ht="15" customHeight="1">
      <c r="A8" s="205"/>
      <c r="B8" s="206"/>
      <c r="C8" s="206"/>
      <c r="D8" s="206"/>
      <c r="E8" s="207"/>
    </row>
    <row r="9" spans="1:5" ht="15" customHeight="1">
      <c r="A9" s="205"/>
      <c r="B9" s="206"/>
      <c r="C9" s="206"/>
      <c r="D9" s="206"/>
      <c r="E9" s="207"/>
    </row>
    <row r="10" spans="1:5" s="215" customFormat="1" ht="15" customHeight="1">
      <c r="A10" s="205"/>
      <c r="B10" s="206"/>
      <c r="C10" s="206"/>
      <c r="D10" s="206"/>
      <c r="E10" s="207"/>
    </row>
    <row r="11" spans="1:5" s="215" customFormat="1" ht="15" customHeight="1">
      <c r="A11" s="205"/>
      <c r="B11" s="206"/>
      <c r="C11" s="206"/>
      <c r="D11" s="206"/>
      <c r="E11" s="207"/>
    </row>
    <row r="12" spans="1:5" s="215" customFormat="1" ht="15" customHeight="1">
      <c r="A12" s="205"/>
      <c r="B12" s="206"/>
      <c r="C12" s="206"/>
      <c r="D12" s="206"/>
      <c r="E12" s="207"/>
    </row>
    <row r="13" spans="1:5" s="215" customFormat="1" ht="15" customHeight="1">
      <c r="A13" s="205"/>
      <c r="B13" s="206"/>
      <c r="C13" s="206"/>
      <c r="D13" s="206"/>
      <c r="E13" s="207"/>
    </row>
    <row r="14" spans="1:5" s="215" customFormat="1" ht="15" customHeight="1">
      <c r="A14" s="205"/>
      <c r="B14" s="206"/>
      <c r="C14" s="206"/>
      <c r="D14" s="206"/>
      <c r="E14" s="207"/>
    </row>
    <row r="15" spans="1:5" s="215" customFormat="1" ht="15" customHeight="1">
      <c r="A15" s="205"/>
      <c r="B15" s="206"/>
      <c r="C15" s="206"/>
      <c r="D15" s="206"/>
      <c r="E15" s="207"/>
    </row>
    <row r="16" spans="1:5" s="215" customFormat="1" ht="15" customHeight="1">
      <c r="A16" s="205"/>
      <c r="B16" s="206"/>
      <c r="C16" s="206"/>
      <c r="D16" s="206"/>
      <c r="E16" s="207"/>
    </row>
    <row r="17" spans="1:17" s="215" customFormat="1" ht="15" customHeight="1">
      <c r="A17" s="205"/>
      <c r="B17" s="206"/>
      <c r="C17" s="206"/>
      <c r="D17" s="206"/>
      <c r="E17" s="207"/>
    </row>
    <row r="18" spans="1:17" s="215" customFormat="1" ht="15" customHeight="1">
      <c r="A18" s="205"/>
      <c r="B18" s="206"/>
      <c r="C18" s="206"/>
      <c r="D18" s="206"/>
      <c r="E18" s="207"/>
    </row>
    <row r="19" spans="1:17" s="215" customFormat="1" ht="15" customHeight="1">
      <c r="A19" s="205"/>
      <c r="B19" s="206"/>
      <c r="C19" s="206"/>
      <c r="D19" s="206"/>
      <c r="E19" s="207"/>
    </row>
    <row r="20" spans="1:17" ht="15" customHeight="1">
      <c r="A20" s="205"/>
      <c r="B20" s="206"/>
      <c r="C20" s="206"/>
      <c r="D20" s="206"/>
      <c r="E20" s="207"/>
    </row>
    <row r="21" spans="1:17" ht="15" customHeight="1" thickBot="1">
      <c r="A21" s="209"/>
      <c r="B21" s="210"/>
      <c r="C21" s="210"/>
      <c r="D21" s="210"/>
      <c r="E21" s="211"/>
    </row>
    <row r="22" spans="1:17" ht="15" customHeight="1" thickBot="1"/>
    <row r="23" spans="1:17" ht="14.25" customHeight="1">
      <c r="A23" s="15" t="s">
        <v>446</v>
      </c>
      <c r="B23" s="2"/>
      <c r="C23" s="2"/>
      <c r="D23" s="2"/>
      <c r="E23" s="2"/>
      <c r="F23" s="2"/>
      <c r="G23" s="2"/>
      <c r="H23" s="2"/>
      <c r="I23" s="3"/>
    </row>
    <row r="24" spans="1:17" ht="14.25" customHeight="1">
      <c r="A24" s="22" t="s">
        <v>315</v>
      </c>
      <c r="B24" s="6"/>
      <c r="C24" s="6"/>
      <c r="D24" s="6"/>
      <c r="E24" s="6"/>
      <c r="F24" s="6"/>
      <c r="G24" s="6"/>
      <c r="H24" s="6"/>
      <c r="I24" s="21"/>
      <c r="J24" s="19"/>
      <c r="K24" s="19"/>
      <c r="L24" s="19"/>
      <c r="M24" s="19"/>
      <c r="N24" s="19"/>
      <c r="O24" s="19"/>
      <c r="P24" s="19"/>
      <c r="Q24" s="19"/>
    </row>
    <row r="25" spans="1:17" ht="14.25" customHeight="1">
      <c r="A25" s="22"/>
      <c r="B25" s="6"/>
      <c r="C25" s="6"/>
      <c r="D25" s="6"/>
      <c r="E25" s="6"/>
      <c r="F25" s="6"/>
      <c r="G25" s="6"/>
      <c r="H25" s="6"/>
      <c r="I25" s="21"/>
      <c r="J25" s="19"/>
      <c r="K25" s="19"/>
      <c r="L25" s="19"/>
      <c r="M25" s="19"/>
      <c r="N25" s="19"/>
      <c r="O25" s="19"/>
      <c r="P25" s="19"/>
      <c r="Q25" s="19"/>
    </row>
    <row r="26" spans="1:17" ht="14.25" customHeight="1">
      <c r="A26" s="226" t="s">
        <v>447</v>
      </c>
      <c r="B26" s="219"/>
      <c r="C26" s="6"/>
      <c r="D26" s="225" t="s">
        <v>448</v>
      </c>
      <c r="E26" s="219"/>
      <c r="F26" s="6"/>
      <c r="G26" s="225" t="s">
        <v>449</v>
      </c>
      <c r="H26" s="219"/>
      <c r="I26" s="21"/>
      <c r="J26" s="19"/>
      <c r="K26" s="19"/>
      <c r="L26" s="19"/>
      <c r="M26" s="19"/>
      <c r="N26" s="19"/>
      <c r="O26" s="19"/>
      <c r="P26" s="19"/>
      <c r="Q26" s="19"/>
    </row>
    <row r="27" spans="1:17" ht="14.25" customHeight="1">
      <c r="A27" s="8" t="s">
        <v>308</v>
      </c>
      <c r="B27" s="9" t="s">
        <v>309</v>
      </c>
      <c r="C27" s="9"/>
      <c r="D27" s="9" t="s">
        <v>308</v>
      </c>
      <c r="E27" s="9" t="s">
        <v>309</v>
      </c>
      <c r="F27" s="9"/>
      <c r="G27" s="9" t="s">
        <v>308</v>
      </c>
      <c r="H27" s="9" t="s">
        <v>309</v>
      </c>
      <c r="I27" s="21"/>
      <c r="J27" s="19"/>
      <c r="K27" s="19"/>
      <c r="L27" s="19"/>
      <c r="M27" s="19"/>
      <c r="N27" s="19"/>
      <c r="O27" s="19"/>
      <c r="P27" s="19"/>
      <c r="Q27" s="19"/>
    </row>
    <row r="28" spans="1:17" ht="14.25" customHeight="1">
      <c r="A28" s="10">
        <v>1</v>
      </c>
      <c r="B28" s="11">
        <v>2.0869155469999998</v>
      </c>
      <c r="C28" s="11"/>
      <c r="D28" s="11">
        <v>1</v>
      </c>
      <c r="E28" s="11">
        <v>1.875186</v>
      </c>
      <c r="F28" s="11"/>
      <c r="G28" s="11">
        <v>1</v>
      </c>
      <c r="H28" s="11">
        <v>2.6936969999999998</v>
      </c>
      <c r="I28" s="21"/>
      <c r="J28" s="19"/>
      <c r="K28" s="19"/>
      <c r="L28" s="19"/>
      <c r="M28" s="19"/>
      <c r="N28" s="19"/>
      <c r="O28" s="19"/>
      <c r="P28" s="19"/>
      <c r="Q28" s="19"/>
    </row>
    <row r="29" spans="1:17" ht="14.25" customHeight="1">
      <c r="A29" s="10">
        <v>1</v>
      </c>
      <c r="B29" s="11">
        <v>1.9698691719999999</v>
      </c>
      <c r="C29" s="11"/>
      <c r="D29" s="11">
        <v>1</v>
      </c>
      <c r="E29" s="11">
        <v>3.018923</v>
      </c>
      <c r="F29" s="11"/>
      <c r="G29" s="11">
        <v>1</v>
      </c>
      <c r="H29" s="11">
        <v>2.0350000000000001</v>
      </c>
      <c r="I29" s="21"/>
      <c r="J29" s="19"/>
      <c r="K29" s="19"/>
      <c r="L29" s="19"/>
      <c r="M29" s="19"/>
      <c r="N29" s="19"/>
      <c r="O29" s="19"/>
      <c r="P29" s="19"/>
      <c r="Q29" s="19"/>
    </row>
    <row r="30" spans="1:17" ht="14.25" customHeight="1">
      <c r="A30" s="10">
        <v>1</v>
      </c>
      <c r="B30" s="11">
        <v>1.737401639</v>
      </c>
      <c r="C30" s="11"/>
      <c r="D30" s="11">
        <v>1</v>
      </c>
      <c r="E30" s="11">
        <v>3.9296600000000002</v>
      </c>
      <c r="F30" s="11"/>
      <c r="G30" s="11">
        <v>1</v>
      </c>
      <c r="H30" s="11">
        <v>1.1140000000000001</v>
      </c>
      <c r="I30" s="21"/>
      <c r="J30" s="19"/>
      <c r="K30" s="19"/>
      <c r="L30" s="19"/>
      <c r="M30" s="19"/>
      <c r="N30" s="19"/>
      <c r="O30" s="19"/>
      <c r="P30" s="19"/>
      <c r="Q30" s="19"/>
    </row>
    <row r="31" spans="1:17" ht="14.25" customHeight="1">
      <c r="A31" s="10"/>
      <c r="B31" s="11"/>
      <c r="C31" s="11"/>
      <c r="D31" s="11"/>
      <c r="E31" s="11"/>
      <c r="F31" s="11"/>
      <c r="G31" s="11">
        <v>1</v>
      </c>
      <c r="H31" s="11">
        <v>4.2130000000000001</v>
      </c>
      <c r="I31" s="21"/>
      <c r="J31" s="19"/>
      <c r="K31" s="19"/>
      <c r="L31" s="19"/>
      <c r="M31" s="19"/>
      <c r="N31" s="19"/>
      <c r="O31" s="19"/>
      <c r="P31" s="19"/>
      <c r="Q31" s="19"/>
    </row>
    <row r="32" spans="1:17" ht="14.25" customHeight="1">
      <c r="A32" s="9">
        <f t="shared" ref="A32:B32" si="0">AVERAGE(A28:A31)</f>
        <v>1</v>
      </c>
      <c r="B32" s="9">
        <f t="shared" si="0"/>
        <v>1.9313954526666663</v>
      </c>
      <c r="C32" s="9"/>
      <c r="D32" s="9">
        <f t="shared" ref="D32:E32" si="1">AVERAGE(D28:D31)</f>
        <v>1</v>
      </c>
      <c r="E32" s="9">
        <f t="shared" si="1"/>
        <v>2.9412563333333335</v>
      </c>
      <c r="F32" s="11"/>
      <c r="G32" s="11"/>
      <c r="H32" s="11"/>
      <c r="I32" s="21"/>
      <c r="J32" s="19"/>
      <c r="K32" s="19"/>
      <c r="L32" s="19"/>
      <c r="M32" s="19"/>
      <c r="N32" s="19"/>
      <c r="O32" s="19"/>
      <c r="P32" s="19"/>
      <c r="Q32" s="19"/>
    </row>
    <row r="33" spans="1:17" ht="14.25" customHeight="1">
      <c r="A33" s="6"/>
      <c r="B33" s="6"/>
      <c r="C33" s="6"/>
      <c r="D33" s="6"/>
      <c r="E33" s="6"/>
      <c r="F33" s="9"/>
      <c r="G33" s="9">
        <f t="shared" ref="G33:H33" si="2">AVERAGE(G28:G31)</f>
        <v>1</v>
      </c>
      <c r="H33" s="9">
        <f t="shared" si="2"/>
        <v>2.5139242500000001</v>
      </c>
      <c r="I33" s="21"/>
      <c r="J33" s="19"/>
      <c r="K33" s="19"/>
      <c r="L33" s="19"/>
      <c r="M33" s="19"/>
      <c r="N33" s="19"/>
      <c r="O33" s="19"/>
      <c r="P33" s="19"/>
      <c r="Q33" s="19"/>
    </row>
    <row r="34" spans="1:17" ht="14.25" customHeight="1">
      <c r="A34" s="47"/>
      <c r="B34" s="48"/>
      <c r="C34" s="48"/>
      <c r="D34" s="48"/>
      <c r="E34" s="48"/>
      <c r="F34" s="48"/>
      <c r="G34" s="48"/>
      <c r="H34" s="48"/>
      <c r="I34" s="49"/>
      <c r="J34" s="19"/>
      <c r="K34" s="19"/>
      <c r="L34" s="19"/>
      <c r="M34" s="19"/>
      <c r="N34" s="19"/>
      <c r="O34" s="19"/>
      <c r="P34" s="19"/>
      <c r="Q34" s="19"/>
    </row>
    <row r="35" spans="1:17" ht="14.25" customHeight="1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</row>
    <row r="36" spans="1:17" ht="14.25" customHeight="1">
      <c r="A36" s="15" t="s">
        <v>450</v>
      </c>
      <c r="B36" s="17"/>
      <c r="C36" s="18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</row>
    <row r="37" spans="1:17" ht="14.25" customHeight="1">
      <c r="A37" s="22" t="s">
        <v>451</v>
      </c>
      <c r="B37" s="19"/>
      <c r="C37" s="21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</row>
    <row r="38" spans="1:17" ht="14.25" customHeight="1">
      <c r="A38" s="30"/>
      <c r="B38" s="19"/>
      <c r="C38" s="21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</row>
    <row r="39" spans="1:17" ht="14.25" customHeight="1">
      <c r="A39" s="8" t="s">
        <v>308</v>
      </c>
      <c r="B39" s="9" t="s">
        <v>309</v>
      </c>
      <c r="C39" s="21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</row>
    <row r="40" spans="1:17" ht="14.25" customHeight="1">
      <c r="A40" s="10">
        <v>4.4425032299999998</v>
      </c>
      <c r="B40" s="11">
        <v>19.91</v>
      </c>
      <c r="C40" s="21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</row>
    <row r="41" spans="1:17" ht="14.25" customHeight="1">
      <c r="A41" s="10">
        <v>3.9686219199999999</v>
      </c>
      <c r="B41" s="11">
        <v>19.686000700000001</v>
      </c>
      <c r="C41" s="21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</row>
    <row r="42" spans="1:17" ht="14.25" customHeight="1">
      <c r="A42" s="10">
        <v>8.8311688299999993</v>
      </c>
      <c r="B42" s="11">
        <v>16.093317500000001</v>
      </c>
      <c r="C42" s="21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</row>
    <row r="43" spans="1:17" ht="14.25" customHeight="1">
      <c r="A43" s="10">
        <v>11.2876712</v>
      </c>
      <c r="B43" s="11">
        <v>20.8791209</v>
      </c>
      <c r="C43" s="21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</row>
    <row r="44" spans="1:17" ht="14.25" customHeight="1">
      <c r="A44" s="10"/>
      <c r="B44" s="11"/>
      <c r="C44" s="21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</row>
    <row r="45" spans="1:17" ht="14.25" customHeight="1">
      <c r="A45" s="8">
        <f>AVERAGE(A40:A44)</f>
        <v>7.1324912949999995</v>
      </c>
      <c r="B45" s="9">
        <f>AVERAGE(B40:B43)</f>
        <v>19.142109775000002</v>
      </c>
      <c r="C45" s="21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</row>
    <row r="46" spans="1:17" ht="14.25" customHeight="1">
      <c r="A46" s="47"/>
      <c r="B46" s="48"/>
      <c r="C46" s="4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</row>
    <row r="47" spans="1:17" ht="14.25" customHeight="1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</row>
    <row r="48" spans="1:17" ht="14.25" customHeight="1">
      <c r="A48" s="15" t="s">
        <v>452</v>
      </c>
      <c r="B48" s="17"/>
      <c r="C48" s="17"/>
      <c r="D48" s="17"/>
      <c r="E48" s="17"/>
      <c r="F48" s="17"/>
      <c r="G48" s="17"/>
      <c r="H48" s="18"/>
      <c r="I48" s="19"/>
      <c r="J48" s="19"/>
      <c r="K48" s="19"/>
      <c r="L48" s="19"/>
      <c r="M48" s="19"/>
      <c r="N48" s="19"/>
      <c r="O48" s="19"/>
      <c r="P48" s="19"/>
      <c r="Q48" s="19"/>
    </row>
    <row r="49" spans="1:17" ht="14.25" customHeight="1">
      <c r="A49" s="22" t="s">
        <v>453</v>
      </c>
      <c r="B49" s="6"/>
      <c r="C49" s="6"/>
      <c r="D49" s="6"/>
      <c r="E49" s="6"/>
      <c r="F49" s="6"/>
      <c r="G49" s="6"/>
      <c r="H49" s="21"/>
      <c r="I49" s="19"/>
      <c r="J49" s="19"/>
      <c r="K49" s="19"/>
      <c r="L49" s="19"/>
      <c r="M49" s="19"/>
      <c r="N49" s="19"/>
      <c r="O49" s="19"/>
      <c r="P49" s="19"/>
      <c r="Q49" s="19"/>
    </row>
    <row r="50" spans="1:17" ht="14.25" customHeight="1">
      <c r="A50" s="5"/>
      <c r="B50" s="6"/>
      <c r="C50" s="6"/>
      <c r="D50" s="6"/>
      <c r="E50" s="6"/>
      <c r="F50" s="6"/>
      <c r="G50" s="6"/>
      <c r="H50" s="21"/>
      <c r="I50" s="19"/>
      <c r="J50" s="19"/>
      <c r="K50" s="19"/>
      <c r="L50" s="19"/>
      <c r="M50" s="19"/>
      <c r="N50" s="19"/>
      <c r="O50" s="19"/>
      <c r="P50" s="19"/>
      <c r="Q50" s="19"/>
    </row>
    <row r="51" spans="1:17" ht="14.25" customHeight="1">
      <c r="A51" s="10"/>
      <c r="B51" s="234" t="s">
        <v>308</v>
      </c>
      <c r="C51" s="235"/>
      <c r="D51" s="236"/>
      <c r="E51" s="234" t="s">
        <v>309</v>
      </c>
      <c r="F51" s="235"/>
      <c r="G51" s="236"/>
      <c r="H51" s="21"/>
      <c r="I51" s="19"/>
      <c r="J51" s="19"/>
      <c r="K51" s="19"/>
      <c r="L51" s="19"/>
      <c r="M51" s="19"/>
      <c r="N51" s="19"/>
      <c r="O51" s="19"/>
      <c r="P51" s="19"/>
      <c r="Q51" s="19"/>
    </row>
    <row r="52" spans="1:17" ht="14.25" customHeight="1">
      <c r="A52" s="8" t="s">
        <v>454</v>
      </c>
      <c r="B52" s="90">
        <v>2.2050000000000001</v>
      </c>
      <c r="C52" s="91">
        <v>1.7</v>
      </c>
      <c r="D52" s="92">
        <v>1.07</v>
      </c>
      <c r="E52" s="90">
        <v>1.53</v>
      </c>
      <c r="F52" s="91">
        <v>1.67</v>
      </c>
      <c r="G52" s="92">
        <v>1.42</v>
      </c>
      <c r="H52" s="21"/>
      <c r="I52" s="19"/>
      <c r="J52" s="19"/>
      <c r="K52" s="19"/>
      <c r="L52" s="19"/>
      <c r="M52" s="19"/>
      <c r="N52" s="19"/>
      <c r="O52" s="19"/>
      <c r="P52" s="19"/>
      <c r="Q52" s="19"/>
    </row>
    <row r="53" spans="1:17" ht="14.25" customHeight="1">
      <c r="A53" s="8" t="s">
        <v>455</v>
      </c>
      <c r="B53" s="181">
        <v>51.95</v>
      </c>
      <c r="C53" s="11">
        <v>48.4</v>
      </c>
      <c r="D53" s="147">
        <v>52.6</v>
      </c>
      <c r="E53" s="181">
        <v>64.400000000000006</v>
      </c>
      <c r="F53" s="11">
        <v>62.3</v>
      </c>
      <c r="G53" s="147">
        <v>63.3</v>
      </c>
      <c r="H53" s="21"/>
      <c r="I53" s="19"/>
      <c r="J53" s="19"/>
      <c r="K53" s="19"/>
      <c r="L53" s="19"/>
      <c r="M53" s="19"/>
      <c r="N53" s="19"/>
      <c r="O53" s="19"/>
      <c r="P53" s="19"/>
      <c r="Q53" s="19"/>
    </row>
    <row r="54" spans="1:17" ht="14.25" customHeight="1">
      <c r="A54" s="8" t="s">
        <v>456</v>
      </c>
      <c r="B54" s="93">
        <v>37.700000000000003</v>
      </c>
      <c r="C54" s="94">
        <v>38.200000000000003</v>
      </c>
      <c r="D54" s="95">
        <v>34.5</v>
      </c>
      <c r="E54" s="93">
        <v>26.74</v>
      </c>
      <c r="F54" s="94">
        <v>27.5</v>
      </c>
      <c r="G54" s="95">
        <v>28</v>
      </c>
      <c r="H54" s="21"/>
      <c r="I54" s="19"/>
      <c r="J54" s="19"/>
      <c r="K54" s="19"/>
      <c r="L54" s="19"/>
      <c r="M54" s="19"/>
      <c r="N54" s="19"/>
      <c r="O54" s="19"/>
      <c r="P54" s="19"/>
      <c r="Q54" s="19"/>
    </row>
    <row r="55" spans="1:17" ht="14.25" customHeight="1">
      <c r="A55" s="47"/>
      <c r="B55" s="48"/>
      <c r="C55" s="48"/>
      <c r="D55" s="48"/>
      <c r="E55" s="48"/>
      <c r="F55" s="48"/>
      <c r="G55" s="48"/>
      <c r="H55" s="49"/>
      <c r="I55" s="19"/>
      <c r="J55" s="19"/>
      <c r="K55" s="19"/>
      <c r="L55" s="19"/>
      <c r="M55" s="19"/>
      <c r="N55" s="19"/>
      <c r="O55" s="19"/>
      <c r="P55" s="19"/>
      <c r="Q55" s="19"/>
    </row>
    <row r="56" spans="1:17" ht="14.25" customHeight="1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</row>
    <row r="57" spans="1:17" ht="14.25" customHeight="1">
      <c r="A57" s="15" t="s">
        <v>457</v>
      </c>
      <c r="B57" s="17"/>
      <c r="C57" s="18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</row>
    <row r="58" spans="1:17" ht="14.25" customHeight="1">
      <c r="A58" s="182"/>
      <c r="B58" s="19"/>
      <c r="C58" s="21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</row>
    <row r="59" spans="1:17" ht="14.25" customHeight="1">
      <c r="A59" s="9" t="s">
        <v>308</v>
      </c>
      <c r="B59" s="9" t="s">
        <v>334</v>
      </c>
      <c r="C59" s="21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</row>
    <row r="60" spans="1:17" ht="14.25" customHeight="1">
      <c r="A60" s="11">
        <v>15.6</v>
      </c>
      <c r="B60" s="11">
        <v>17.38</v>
      </c>
      <c r="C60" s="21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</row>
    <row r="61" spans="1:17" ht="14.25" customHeight="1">
      <c r="A61" s="11">
        <v>24.27</v>
      </c>
      <c r="B61" s="11">
        <v>19.72</v>
      </c>
      <c r="C61" s="21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</row>
    <row r="62" spans="1:17" ht="14.25" customHeight="1">
      <c r="A62" s="11">
        <v>21.32</v>
      </c>
      <c r="B62" s="11">
        <v>20.43</v>
      </c>
      <c r="C62" s="21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</row>
    <row r="63" spans="1:17" ht="14.25" customHeight="1">
      <c r="A63" s="11">
        <v>21.14</v>
      </c>
      <c r="B63" s="11">
        <v>17.41</v>
      </c>
      <c r="C63" s="21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</row>
    <row r="64" spans="1:17" ht="14.25" customHeight="1">
      <c r="A64" s="11">
        <v>22.2</v>
      </c>
      <c r="B64" s="11">
        <v>22.58</v>
      </c>
      <c r="C64" s="21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</row>
    <row r="65" spans="1:17" ht="14.25" customHeight="1">
      <c r="A65" s="11"/>
      <c r="B65" s="11"/>
      <c r="C65" s="21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</row>
    <row r="66" spans="1:17" ht="14.25" customHeight="1">
      <c r="A66" s="9">
        <f t="shared" ref="A66:B66" si="3">AVERAGE(A60:A65)</f>
        <v>20.905999999999999</v>
      </c>
      <c r="B66" s="9">
        <f t="shared" si="3"/>
        <v>19.503999999999998</v>
      </c>
      <c r="C66" s="21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</row>
    <row r="67" spans="1:17" ht="14.25" customHeight="1">
      <c r="A67" s="47"/>
      <c r="B67" s="48"/>
      <c r="C67" s="4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</row>
    <row r="68" spans="1:17" ht="14.25" customHeight="1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</row>
    <row r="69" spans="1:17" ht="14.25" customHeight="1">
      <c r="A69" s="15" t="s">
        <v>458</v>
      </c>
      <c r="B69" s="17"/>
      <c r="C69" s="17"/>
      <c r="D69" s="17"/>
      <c r="E69" s="17"/>
      <c r="F69" s="18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</row>
    <row r="70" spans="1:17" ht="14.25" customHeight="1">
      <c r="A70" s="30"/>
      <c r="B70" s="19"/>
      <c r="C70" s="19"/>
      <c r="D70" s="19"/>
      <c r="E70" s="19"/>
      <c r="F70" s="21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</row>
    <row r="71" spans="1:17" ht="14.25" customHeight="1">
      <c r="A71" s="5" t="s">
        <v>459</v>
      </c>
      <c r="B71" s="6"/>
      <c r="C71" s="6"/>
      <c r="D71" s="6" t="s">
        <v>460</v>
      </c>
      <c r="E71" s="6"/>
      <c r="F71" s="21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</row>
    <row r="72" spans="1:17" ht="14.25" customHeight="1">
      <c r="A72" s="5"/>
      <c r="B72" s="6"/>
      <c r="C72" s="6"/>
      <c r="D72" s="6"/>
      <c r="E72" s="6"/>
      <c r="F72" s="21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</row>
    <row r="73" spans="1:17" ht="14.25" customHeight="1">
      <c r="A73" s="8" t="s">
        <v>354</v>
      </c>
      <c r="B73" s="9" t="s">
        <v>355</v>
      </c>
      <c r="C73" s="9"/>
      <c r="D73" s="9" t="s">
        <v>354</v>
      </c>
      <c r="E73" s="9" t="s">
        <v>355</v>
      </c>
      <c r="F73" s="21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</row>
    <row r="74" spans="1:17" ht="14.25" customHeight="1">
      <c r="A74" s="156">
        <v>177656.54500000001</v>
      </c>
      <c r="B74" s="157">
        <v>28180.153999999999</v>
      </c>
      <c r="C74" s="11"/>
      <c r="D74" s="11">
        <v>0.57199999999999995</v>
      </c>
      <c r="E74" s="11">
        <v>0.61</v>
      </c>
      <c r="F74" s="21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</row>
    <row r="75" spans="1:17" ht="14.25" customHeight="1">
      <c r="A75" s="156">
        <v>164230.20300000001</v>
      </c>
      <c r="B75" s="157">
        <v>73269.156000000003</v>
      </c>
      <c r="C75" s="11"/>
      <c r="D75" s="11">
        <v>0.53600000000000003</v>
      </c>
      <c r="E75" s="11">
        <v>0.50700000000000001</v>
      </c>
      <c r="F75" s="21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</row>
    <row r="76" spans="1:17" ht="14.25" customHeight="1">
      <c r="A76" s="156">
        <v>171455.31200000001</v>
      </c>
      <c r="B76" s="157">
        <v>58287.148000000001</v>
      </c>
      <c r="C76" s="11"/>
      <c r="D76" s="11">
        <v>0.55400000000000005</v>
      </c>
      <c r="E76" s="11">
        <v>0.57999999999999996</v>
      </c>
      <c r="F76" s="21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</row>
    <row r="77" spans="1:17" ht="14.25" customHeight="1">
      <c r="A77" s="156">
        <v>162755.65599999999</v>
      </c>
      <c r="B77" s="157">
        <v>63873.563999999998</v>
      </c>
      <c r="C77" s="11"/>
      <c r="D77" s="11">
        <v>0.59199999999999997</v>
      </c>
      <c r="E77" s="11">
        <v>0.629</v>
      </c>
      <c r="F77" s="21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</row>
    <row r="78" spans="1:17" ht="14.25" customHeight="1">
      <c r="A78" s="156">
        <v>150643.234</v>
      </c>
      <c r="B78" s="157">
        <v>64133</v>
      </c>
      <c r="C78" s="11"/>
      <c r="D78" s="11">
        <v>0.57999999999999996</v>
      </c>
      <c r="E78" s="11">
        <v>0.60399999999999998</v>
      </c>
      <c r="F78" s="21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</row>
    <row r="79" spans="1:17" ht="14.25" customHeight="1">
      <c r="A79" s="156">
        <v>171631.109</v>
      </c>
      <c r="B79" s="157">
        <v>42958.906000000003</v>
      </c>
      <c r="C79" s="11"/>
      <c r="D79" s="11">
        <v>0.58199999999999996</v>
      </c>
      <c r="E79" s="11">
        <v>0.57599999999999996</v>
      </c>
      <c r="F79" s="21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</row>
    <row r="80" spans="1:17" ht="14.25" customHeight="1">
      <c r="A80" s="156">
        <v>190249.65599999999</v>
      </c>
      <c r="B80" s="157">
        <v>69367.504000000001</v>
      </c>
      <c r="C80" s="11"/>
      <c r="D80" s="11">
        <v>0.51400000000000001</v>
      </c>
      <c r="E80" s="11">
        <v>0.60099999999999998</v>
      </c>
      <c r="F80" s="21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</row>
    <row r="81" spans="1:17" ht="14.25" customHeight="1">
      <c r="A81" s="156">
        <v>165152.43799999999</v>
      </c>
      <c r="B81" s="157">
        <v>58007.195</v>
      </c>
      <c r="C81" s="11"/>
      <c r="D81" s="11">
        <v>0.54800000000000004</v>
      </c>
      <c r="E81" s="11">
        <v>0.50600000000000001</v>
      </c>
      <c r="F81" s="21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</row>
    <row r="82" spans="1:17" ht="14.25" customHeight="1">
      <c r="A82" s="156">
        <v>169372.234</v>
      </c>
      <c r="B82" s="157">
        <v>67569.437999999995</v>
      </c>
      <c r="C82" s="11"/>
      <c r="D82" s="11">
        <v>0.56100000000000005</v>
      </c>
      <c r="E82" s="11">
        <v>0.57899999999999996</v>
      </c>
      <c r="F82" s="21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</row>
    <row r="83" spans="1:17" ht="14.25" customHeight="1">
      <c r="A83" s="156">
        <v>172291.68799999999</v>
      </c>
      <c r="B83" s="157">
        <v>65625.866999999998</v>
      </c>
      <c r="C83" s="11"/>
      <c r="D83" s="11">
        <v>0.52300000000000002</v>
      </c>
      <c r="E83" s="11">
        <v>0.58899999999999997</v>
      </c>
      <c r="F83" s="21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</row>
    <row r="84" spans="1:17" ht="14.25" customHeight="1">
      <c r="A84" s="156">
        <v>207211.20300000001</v>
      </c>
      <c r="B84" s="157">
        <v>43134.391000000003</v>
      </c>
      <c r="C84" s="11"/>
      <c r="D84" s="11">
        <v>0.56799999999999995</v>
      </c>
      <c r="E84" s="11">
        <v>0.6</v>
      </c>
      <c r="F84" s="21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</row>
    <row r="85" spans="1:17" ht="14.25" customHeight="1">
      <c r="A85" s="156">
        <v>247261.71100000001</v>
      </c>
      <c r="B85" s="157">
        <v>41625.108999999997</v>
      </c>
      <c r="C85" s="11"/>
      <c r="D85" s="11">
        <v>0.55300000000000005</v>
      </c>
      <c r="E85" s="11">
        <v>0.59299999999999997</v>
      </c>
      <c r="F85" s="21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</row>
    <row r="86" spans="1:17" ht="14.25" customHeight="1">
      <c r="A86" s="156"/>
      <c r="B86" s="157"/>
      <c r="C86" s="11"/>
      <c r="D86" s="11"/>
      <c r="E86" s="11"/>
      <c r="F86" s="21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</row>
    <row r="87" spans="1:17" ht="14.25" customHeight="1">
      <c r="A87" s="183">
        <f t="shared" ref="A87:B87" si="4">AVERAGE(A74:A86)</f>
        <v>179159.24908333333</v>
      </c>
      <c r="B87" s="183">
        <f t="shared" si="4"/>
        <v>56335.952666666672</v>
      </c>
      <c r="C87" s="9"/>
      <c r="D87" s="9">
        <f t="shared" ref="D87:E87" si="5">AVERAGE(D74:D86)</f>
        <v>0.55691666666666662</v>
      </c>
      <c r="E87" s="9">
        <f t="shared" si="5"/>
        <v>0.58116666666666672</v>
      </c>
      <c r="F87" s="21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</row>
    <row r="88" spans="1:17" ht="14.25" customHeight="1">
      <c r="A88" s="47"/>
      <c r="B88" s="48"/>
      <c r="C88" s="48"/>
      <c r="D88" s="48"/>
      <c r="E88" s="48"/>
      <c r="F88" s="4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</row>
    <row r="89" spans="1:17" ht="14.25" customHeight="1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</row>
    <row r="90" spans="1:17" ht="14.25" customHeight="1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</row>
    <row r="91" spans="1:17" ht="14.25" customHeight="1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</row>
    <row r="92" spans="1:17" ht="14.25" customHeight="1">
      <c r="A92" s="19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</row>
    <row r="93" spans="1:17" ht="14.25" customHeight="1">
      <c r="A93" s="19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</row>
    <row r="94" spans="1:17" ht="14.25" customHeight="1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</row>
    <row r="95" spans="1:17" ht="14.25" customHeight="1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</row>
    <row r="96" spans="1:17" ht="14.25" customHeight="1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</row>
    <row r="97" spans="1:17" ht="14.25" customHeight="1">
      <c r="A97" s="19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</row>
    <row r="98" spans="1:17" ht="14.25" customHeight="1">
      <c r="A98" s="19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</row>
    <row r="99" spans="1:17" ht="14.25" customHeight="1">
      <c r="A99" s="19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</row>
    <row r="100" spans="1:17" ht="14.25" customHeight="1">
      <c r="A100" s="19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</row>
    <row r="101" spans="1:17" ht="14.25" customHeight="1">
      <c r="A101" s="19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</row>
    <row r="102" spans="1:17" ht="14.25" customHeight="1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</row>
    <row r="103" spans="1:17" ht="14.25" customHeight="1">
      <c r="A103" s="19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</row>
    <row r="104" spans="1:17" ht="14.25" customHeight="1">
      <c r="A104" s="19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</row>
    <row r="105" spans="1:17" ht="14.25" customHeight="1">
      <c r="A105" s="19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</row>
    <row r="106" spans="1:17" ht="14.25" customHeight="1">
      <c r="A106" s="19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</row>
    <row r="107" spans="1:17" ht="14.25" customHeight="1">
      <c r="A107" s="19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</row>
    <row r="108" spans="1:17" ht="14.25" customHeight="1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</row>
    <row r="109" spans="1:17" ht="14.25" customHeight="1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</row>
    <row r="110" spans="1:17" ht="14.25" customHeight="1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</row>
    <row r="111" spans="1:17" ht="14.25" customHeight="1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</row>
    <row r="112" spans="1:17" ht="14.25" customHeight="1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</row>
    <row r="113" spans="1:17" ht="14.25" customHeight="1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</row>
    <row r="114" spans="1:17" ht="14.25" customHeight="1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</row>
    <row r="115" spans="1:17" ht="14.25" customHeight="1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</row>
    <row r="116" spans="1:17" ht="14.25" customHeight="1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</row>
    <row r="117" spans="1:17" ht="14.25" customHeight="1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</row>
    <row r="118" spans="1:17" ht="14.25" customHeight="1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</row>
    <row r="119" spans="1:17" ht="14.25" customHeight="1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</row>
    <row r="120" spans="1:17" ht="14.25" customHeight="1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</row>
    <row r="121" spans="1:17" ht="14.25" customHeight="1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</row>
    <row r="122" spans="1:17" ht="14.25" customHeight="1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</row>
    <row r="123" spans="1:17" ht="14.25" customHeight="1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</row>
    <row r="124" spans="1:17" ht="14.25" customHeight="1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</row>
    <row r="125" spans="1:17" ht="14.25" customHeight="1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</row>
    <row r="126" spans="1:17" ht="14.25" customHeight="1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</row>
    <row r="127" spans="1:17" ht="14.25" customHeight="1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</row>
    <row r="128" spans="1:17" ht="14.25" customHeight="1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</row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  <row r="1004" ht="14.25" customHeight="1"/>
    <row r="1005" ht="14.25" customHeight="1"/>
    <row r="1006" ht="14.25" customHeight="1"/>
    <row r="1007" ht="14.25" customHeight="1"/>
    <row r="1008" ht="14.25" customHeight="1"/>
    <row r="1009" ht="14.25" customHeight="1"/>
  </sheetData>
  <mergeCells count="5">
    <mergeCell ref="A26:B26"/>
    <mergeCell ref="D26:E26"/>
    <mergeCell ref="G26:H26"/>
    <mergeCell ref="B51:D51"/>
    <mergeCell ref="E51:G51"/>
  </mergeCells>
  <pageMargins left="0.7" right="0.7" top="0.78740157499999996" bottom="0.78740157499999996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3</vt:i4>
      </vt:variant>
    </vt:vector>
  </HeadingPairs>
  <TitlesOfParts>
    <vt:vector size="13" baseType="lpstr">
      <vt:lpstr>Figure 1</vt:lpstr>
      <vt:lpstr> Figure 2 WB</vt:lpstr>
      <vt:lpstr>Figure 3</vt:lpstr>
      <vt:lpstr>Figure 4</vt:lpstr>
      <vt:lpstr>Figure 5 WB</vt:lpstr>
      <vt:lpstr>Figure 6</vt:lpstr>
      <vt:lpstr>Figure 7</vt:lpstr>
      <vt:lpstr>Suppl. Figure 1</vt:lpstr>
      <vt:lpstr>Suppl. Figure 2 WB</vt:lpstr>
      <vt:lpstr>Suppl. Figure 4</vt:lpstr>
      <vt:lpstr>Suppl. Figure 5 WB</vt:lpstr>
      <vt:lpstr>Suppl. Figure 6</vt:lpstr>
      <vt:lpstr>Suppl. Figur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</dc:creator>
  <cp:lastModifiedBy>Juan Rodríguez Vita</cp:lastModifiedBy>
  <dcterms:created xsi:type="dcterms:W3CDTF">2023-03-23T18:27:58Z</dcterms:created>
  <dcterms:modified xsi:type="dcterms:W3CDTF">2023-04-03T06:34:20Z</dcterms:modified>
</cp:coreProperties>
</file>